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fossati/Library/CloudStorage/Dropbox/2021_DIP-MS_collection/Corrected_drafts/Editorial/Final_documents/Source_data/"/>
    </mc:Choice>
  </mc:AlternateContent>
  <xr:revisionPtr revIDLastSave="0" documentId="13_ncr:1_{C2C78348-BCFD-C647-A70A-F6025781F2F5}" xr6:coauthVersionLast="47" xr6:coauthVersionMax="47" xr10:uidLastSave="{00000000-0000-0000-0000-000000000000}"/>
  <bookViews>
    <workbookView xWindow="10120" yWindow="1960" windowWidth="21600" windowHeight="12740" activeTab="5" xr2:uid="{F5FA09AF-77F0-C946-A3B5-4757E0509684}"/>
  </bookViews>
  <sheets>
    <sheet name="Fig2_Legend" sheetId="8" r:id="rId1"/>
    <sheet name="Fig2A" sheetId="9" r:id="rId2"/>
    <sheet name="Fig2B" sheetId="3" r:id="rId3"/>
    <sheet name="Fig2C" sheetId="4" r:id="rId4"/>
    <sheet name="Fig2D" sheetId="5" r:id="rId5"/>
    <sheet name="Fig2E" sheetId="6" r:id="rId6"/>
    <sheet name="Fig2F" sheetId="7" r:id="rId7"/>
  </sheets>
  <definedNames>
    <definedName name="_xlnm._FilterDatabase" localSheetId="1" hidden="1">Fig2A!$A$1:$E$378</definedName>
    <definedName name="_xlnm._FilterDatabase" localSheetId="3" hidden="1">Fig2C!$A$1:$F$2039</definedName>
    <definedName name="_xlnm._FilterDatabase" localSheetId="4" hidden="1">Fig2D!$A$1:$I$1</definedName>
    <definedName name="_xlnm._FilterDatabase" localSheetId="6" hidden="1">Fig2F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" l="1"/>
</calcChain>
</file>

<file path=xl/sharedStrings.xml><?xml version="1.0" encoding="utf-8"?>
<sst xmlns="http://schemas.openxmlformats.org/spreadsheetml/2006/main" count="7351" uniqueCount="2206">
  <si>
    <t>KATNB1</t>
  </si>
  <si>
    <t>PFDN2</t>
  </si>
  <si>
    <t>PFDN4</t>
  </si>
  <si>
    <t>CCT2</t>
  </si>
  <si>
    <t>CCT7</t>
  </si>
  <si>
    <t>KATNA1</t>
  </si>
  <si>
    <t>THOC3</t>
  </si>
  <si>
    <t>TCP1</t>
  </si>
  <si>
    <t>CCT3</t>
  </si>
  <si>
    <t>CCT4</t>
  </si>
  <si>
    <t>CCT5</t>
  </si>
  <si>
    <t>CCT6A</t>
  </si>
  <si>
    <t>CCT6B</t>
  </si>
  <si>
    <t>GNB2</t>
  </si>
  <si>
    <t>PFDN1</t>
  </si>
  <si>
    <t>VBP1</t>
  </si>
  <si>
    <t>PFDN5</t>
  </si>
  <si>
    <t>PFDN6</t>
  </si>
  <si>
    <t>PDRG1</t>
  </si>
  <si>
    <t>CCT8</t>
  </si>
  <si>
    <t>TUBB2B</t>
  </si>
  <si>
    <t>URI1</t>
  </si>
  <si>
    <t>RPAP3</t>
  </si>
  <si>
    <t>UXT</t>
  </si>
  <si>
    <t>POLR2E</t>
  </si>
  <si>
    <t>WDR92</t>
  </si>
  <si>
    <t>PIH1D1</t>
  </si>
  <si>
    <t>RUVBL2</t>
  </si>
  <si>
    <t>MTFR1L</t>
  </si>
  <si>
    <t>TUBB4B</t>
  </si>
  <si>
    <t>RUVBL1</t>
  </si>
  <si>
    <t>HDAC1</t>
  </si>
  <si>
    <t>SEC16A</t>
  </si>
  <si>
    <t>TTC37</t>
  </si>
  <si>
    <t>HSP90AA1</t>
  </si>
  <si>
    <t>SRCAP</t>
  </si>
  <si>
    <t>DCTN1</t>
  </si>
  <si>
    <t>NCKAP1</t>
  </si>
  <si>
    <t>CYFIP1</t>
  </si>
  <si>
    <t>RAD50</t>
  </si>
  <si>
    <t>MRE11</t>
  </si>
  <si>
    <t>HSPB1</t>
  </si>
  <si>
    <t>CDC5L</t>
  </si>
  <si>
    <t>MAP1B</t>
  </si>
  <si>
    <t>HSPH1</t>
  </si>
  <si>
    <t>HSPA4L</t>
  </si>
  <si>
    <t>POLR2C</t>
  </si>
  <si>
    <t>HSPA4</t>
  </si>
  <si>
    <t>CDC37</t>
  </si>
  <si>
    <t>EFTUD2</t>
  </si>
  <si>
    <t>AAR2</t>
  </si>
  <si>
    <t>TANGO6</t>
  </si>
  <si>
    <t>EEA1</t>
  </si>
  <si>
    <t>ACTL6A</t>
  </si>
  <si>
    <t>DPCD</t>
  </si>
  <si>
    <t>UBR5</t>
  </si>
  <si>
    <t>PELP1</t>
  </si>
  <si>
    <t>PPP2R2A</t>
  </si>
  <si>
    <t>RPAP2</t>
  </si>
  <si>
    <t>GPN1</t>
  </si>
  <si>
    <t>SNRNP200</t>
  </si>
  <si>
    <t>GPN3</t>
  </si>
  <si>
    <t>ZNHIT2</t>
  </si>
  <si>
    <t>PPP1R7</t>
  </si>
  <si>
    <t>PRPF19</t>
  </si>
  <si>
    <t>PPP1CA</t>
  </si>
  <si>
    <t>POLR3E</t>
  </si>
  <si>
    <t>POLR3B</t>
  </si>
  <si>
    <t>POLR2A</t>
  </si>
  <si>
    <t>POLR2H</t>
  </si>
  <si>
    <t>POLR1C</t>
  </si>
  <si>
    <t>POLR3D</t>
  </si>
  <si>
    <t>POLR3A</t>
  </si>
  <si>
    <t>ASDURF</t>
  </si>
  <si>
    <t>PRPF8</t>
  </si>
  <si>
    <t>POLR2B</t>
  </si>
  <si>
    <t>POLR1A</t>
  </si>
  <si>
    <t>NSFL1C</t>
  </si>
  <si>
    <t>PAK2</t>
  </si>
  <si>
    <t>HSPE1</t>
  </si>
  <si>
    <t>DNAJA1</t>
  </si>
  <si>
    <t>TXNL1</t>
  </si>
  <si>
    <t>EEF1D</t>
  </si>
  <si>
    <t>DLST</t>
  </si>
  <si>
    <t>PDHA1</t>
  </si>
  <si>
    <t>EEF2</t>
  </si>
  <si>
    <t>CHMP4B</t>
  </si>
  <si>
    <t>PSMA5</t>
  </si>
  <si>
    <t>HNRNPA0</t>
  </si>
  <si>
    <t>WARS</t>
  </si>
  <si>
    <t>STAT3</t>
  </si>
  <si>
    <t>EPS15</t>
  </si>
  <si>
    <t>GEMIN4</t>
  </si>
  <si>
    <t>MCM7</t>
  </si>
  <si>
    <t>PSMA6</t>
  </si>
  <si>
    <t>VARS</t>
  </si>
  <si>
    <t>LDHB</t>
  </si>
  <si>
    <t>CLTC</t>
  </si>
  <si>
    <t>LDHA</t>
  </si>
  <si>
    <t>PSMA2</t>
  </si>
  <si>
    <t>LAMC1</t>
  </si>
  <si>
    <t>EEF1G</t>
  </si>
  <si>
    <t>MARS</t>
  </si>
  <si>
    <t>CUL5</t>
  </si>
  <si>
    <t>ELP1</t>
  </si>
  <si>
    <t>PSMB1</t>
  </si>
  <si>
    <t>TECR</t>
  </si>
  <si>
    <t>SUPT16H</t>
  </si>
  <si>
    <t>PC</t>
  </si>
  <si>
    <t>EIF4B</t>
  </si>
  <si>
    <t>IDH3A</t>
  </si>
  <si>
    <t>USP5</t>
  </si>
  <si>
    <t>ACADM</t>
  </si>
  <si>
    <t>SLIRP</t>
  </si>
  <si>
    <t>STRAP</t>
  </si>
  <si>
    <t>SHMT2</t>
  </si>
  <si>
    <t>CRMP1</t>
  </si>
  <si>
    <t>MOV10</t>
  </si>
  <si>
    <t>ENO1</t>
  </si>
  <si>
    <t>DNM2</t>
  </si>
  <si>
    <t>PARK7</t>
  </si>
  <si>
    <t>NELFB</t>
  </si>
  <si>
    <t>KARS1</t>
  </si>
  <si>
    <t>STUB1</t>
  </si>
  <si>
    <t>AASS</t>
  </si>
  <si>
    <t>HSP90AB1</t>
  </si>
  <si>
    <t>GDI2</t>
  </si>
  <si>
    <t>MAN2C1</t>
  </si>
  <si>
    <t>HNRNPD</t>
  </si>
  <si>
    <t>BTF3</t>
  </si>
  <si>
    <t>RPS3A</t>
  </si>
  <si>
    <t>DDB2</t>
  </si>
  <si>
    <t>RPS28</t>
  </si>
  <si>
    <t>BRK1</t>
  </si>
  <si>
    <t>TSN</t>
  </si>
  <si>
    <t>RNPS1</t>
  </si>
  <si>
    <t>PDHB</t>
  </si>
  <si>
    <t>HARS</t>
  </si>
  <si>
    <t>P3H1</t>
  </si>
  <si>
    <t>EIF3C</t>
  </si>
  <si>
    <t>SEC31A</t>
  </si>
  <si>
    <t>SPTBN4</t>
  </si>
  <si>
    <t>ERCC8</t>
  </si>
  <si>
    <t>PUS1</t>
  </si>
  <si>
    <t>NSUN2</t>
  </si>
  <si>
    <t>PSME1</t>
  </si>
  <si>
    <t>UGGT1</t>
  </si>
  <si>
    <t>GEMIN5</t>
  </si>
  <si>
    <t>STMN1</t>
  </si>
  <si>
    <t>SARS</t>
  </si>
  <si>
    <t>CD2AP</t>
  </si>
  <si>
    <t>DNM1L</t>
  </si>
  <si>
    <t>P4HB</t>
  </si>
  <si>
    <t>NUP50</t>
  </si>
  <si>
    <t>SLMAP</t>
  </si>
  <si>
    <t>SNRNP40</t>
  </si>
  <si>
    <t>SUPT6H</t>
  </si>
  <si>
    <t>COPS5</t>
  </si>
  <si>
    <t>DTL</t>
  </si>
  <si>
    <t>GRPEL1</t>
  </si>
  <si>
    <t>RAN</t>
  </si>
  <si>
    <t>MSH2</t>
  </si>
  <si>
    <t>MRPL45</t>
  </si>
  <si>
    <t>PSMD8</t>
  </si>
  <si>
    <t>NIF3L1</t>
  </si>
  <si>
    <t>TFG</t>
  </si>
  <si>
    <t>PSMC4</t>
  </si>
  <si>
    <t>PDIA6</t>
  </si>
  <si>
    <t>PPP2R5D</t>
  </si>
  <si>
    <t>SIN3A</t>
  </si>
  <si>
    <t>AARS</t>
  </si>
  <si>
    <t>PSMA4</t>
  </si>
  <si>
    <t>PSME3</t>
  </si>
  <si>
    <t>RPA1</t>
  </si>
  <si>
    <t>TRIM28</t>
  </si>
  <si>
    <t>AARS2</t>
  </si>
  <si>
    <t>RBBP7</t>
  </si>
  <si>
    <t>AIMP2</t>
  </si>
  <si>
    <t>TXN</t>
  </si>
  <si>
    <t>MIF</t>
  </si>
  <si>
    <t>SNRPD2</t>
  </si>
  <si>
    <t>SNRPD3</t>
  </si>
  <si>
    <t>SUB1</t>
  </si>
  <si>
    <t>SRP14</t>
  </si>
  <si>
    <t>PFN1</t>
  </si>
  <si>
    <t>MYL6</t>
  </si>
  <si>
    <t>SSBP1</t>
  </si>
  <si>
    <t>PPIA</t>
  </si>
  <si>
    <t>CFL1</t>
  </si>
  <si>
    <t>EEF1E1</t>
  </si>
  <si>
    <t>ARPC3</t>
  </si>
  <si>
    <t>BASP1</t>
  </si>
  <si>
    <t>PPIB</t>
  </si>
  <si>
    <t>HPRT1</t>
  </si>
  <si>
    <t>PRDX6</t>
  </si>
  <si>
    <t>NUDT21</t>
  </si>
  <si>
    <t>TPI1</t>
  </si>
  <si>
    <t>PSME2</t>
  </si>
  <si>
    <t>PRDX3</t>
  </si>
  <si>
    <t>PSMA7</t>
  </si>
  <si>
    <t>PSMB5</t>
  </si>
  <si>
    <t>TPM4</t>
  </si>
  <si>
    <t>RPL7</t>
  </si>
  <si>
    <t>PSMA1</t>
  </si>
  <si>
    <t>PRDX4</t>
  </si>
  <si>
    <t>MTAP</t>
  </si>
  <si>
    <t>SLC25A6</t>
  </si>
  <si>
    <t>TPM3</t>
  </si>
  <si>
    <t>PHB2</t>
  </si>
  <si>
    <t>HNRNPC</t>
  </si>
  <si>
    <t>AIMP1</t>
  </si>
  <si>
    <t>RACK1</t>
  </si>
  <si>
    <t>EIF3G</t>
  </si>
  <si>
    <t>ECH1</t>
  </si>
  <si>
    <t>HNRNPAB</t>
  </si>
  <si>
    <t>MDH1</t>
  </si>
  <si>
    <t>HNRNPA2B1</t>
  </si>
  <si>
    <t>NUDC</t>
  </si>
  <si>
    <t>HNRNPA1</t>
  </si>
  <si>
    <t>HSPBP1</t>
  </si>
  <si>
    <t>ALDOA</t>
  </si>
  <si>
    <t>HNRNPA3</t>
  </si>
  <si>
    <t>PSMD4</t>
  </si>
  <si>
    <t>NAP1L4</t>
  </si>
  <si>
    <t>CTH</t>
  </si>
  <si>
    <t>CTSD</t>
  </si>
  <si>
    <t>PGK1</t>
  </si>
  <si>
    <t>LANCL1</t>
  </si>
  <si>
    <t>TXNDC5</t>
  </si>
  <si>
    <t>AHCY</t>
  </si>
  <si>
    <t>BYSL</t>
  </si>
  <si>
    <t>HNRNPK</t>
  </si>
  <si>
    <t>EIF3E</t>
  </si>
  <si>
    <t>PTBP1</t>
  </si>
  <si>
    <t>FARSA</t>
  </si>
  <si>
    <t>PKM</t>
  </si>
  <si>
    <t>SMARCD1</t>
  </si>
  <si>
    <t>ATP5F1A</t>
  </si>
  <si>
    <t>HSPD1</t>
  </si>
  <si>
    <t>MCCC2</t>
  </si>
  <si>
    <t>CTTN</t>
  </si>
  <si>
    <t>STIP1</t>
  </si>
  <si>
    <t>EIF2A</t>
  </si>
  <si>
    <t>CTPS1</t>
  </si>
  <si>
    <t>AIFM1</t>
  </si>
  <si>
    <t>MSN</t>
  </si>
  <si>
    <t>TKT</t>
  </si>
  <si>
    <t>DDX5</t>
  </si>
  <si>
    <t>EZR</t>
  </si>
  <si>
    <t>SYNCRIP</t>
  </si>
  <si>
    <t>PLS3</t>
  </si>
  <si>
    <t>KHSRP</t>
  </si>
  <si>
    <t>DDX3X</t>
  </si>
  <si>
    <t>HSPA9</t>
  </si>
  <si>
    <t>RARS</t>
  </si>
  <si>
    <t>NCL</t>
  </si>
  <si>
    <t>CAPRIN1</t>
  </si>
  <si>
    <t>DDX17</t>
  </si>
  <si>
    <t>MCM5</t>
  </si>
  <si>
    <t>DDX1</t>
  </si>
  <si>
    <t>CARS</t>
  </si>
  <si>
    <t>PFKP</t>
  </si>
  <si>
    <t>SEC23B</t>
  </si>
  <si>
    <t>DDX21</t>
  </si>
  <si>
    <t>ITGB1</t>
  </si>
  <si>
    <t>SF3A1</t>
  </si>
  <si>
    <t>RRM1</t>
  </si>
  <si>
    <t>MCM3</t>
  </si>
  <si>
    <t>EIF3B</t>
  </si>
  <si>
    <t>HNRNPUL1</t>
  </si>
  <si>
    <t>SRRT</t>
  </si>
  <si>
    <t>MTHFD1</t>
  </si>
  <si>
    <t>COPB2</t>
  </si>
  <si>
    <t>ACTN1</t>
  </si>
  <si>
    <t>PSMD1</t>
  </si>
  <si>
    <t>PRPF6</t>
  </si>
  <si>
    <t>GART</t>
  </si>
  <si>
    <t>CSE1L</t>
  </si>
  <si>
    <t>SEC24C</t>
  </si>
  <si>
    <t>ACLY</t>
  </si>
  <si>
    <t>MAP4</t>
  </si>
  <si>
    <t>IPO5</t>
  </si>
  <si>
    <t>DDB1</t>
  </si>
  <si>
    <t>DHX30</t>
  </si>
  <si>
    <t>DHX9</t>
  </si>
  <si>
    <t>RRP12</t>
  </si>
  <si>
    <t>PFAS</t>
  </si>
  <si>
    <t>CLUH</t>
  </si>
  <si>
    <t>TCOF1</t>
  </si>
  <si>
    <t>NUP155</t>
  </si>
  <si>
    <t>EIF3A</t>
  </si>
  <si>
    <t>HCFC1</t>
  </si>
  <si>
    <t>SPTBN1</t>
  </si>
  <si>
    <t>DSP</t>
  </si>
  <si>
    <t>RANBP2</t>
  </si>
  <si>
    <t>BIRC6</t>
  </si>
  <si>
    <t>EPPK1</t>
  </si>
  <si>
    <t>SF3B3</t>
  </si>
  <si>
    <t>PRDX2</t>
  </si>
  <si>
    <t>NME1</t>
  </si>
  <si>
    <t>SF3B1</t>
  </si>
  <si>
    <t>FASN</t>
  </si>
  <si>
    <t>LARS</t>
  </si>
  <si>
    <t>WDR61</t>
  </si>
  <si>
    <t>LMAN1</t>
  </si>
  <si>
    <t>SNRPD1</t>
  </si>
  <si>
    <t>FBL</t>
  </si>
  <si>
    <t>NOP58</t>
  </si>
  <si>
    <t>TXLNA</t>
  </si>
  <si>
    <t>HSPA5</t>
  </si>
  <si>
    <t>JUP</t>
  </si>
  <si>
    <t>HNRNPU</t>
  </si>
  <si>
    <t>DYNC1H1</t>
  </si>
  <si>
    <t>VCP</t>
  </si>
  <si>
    <t>HNRNPL</t>
  </si>
  <si>
    <t>XPO1</t>
  </si>
  <si>
    <t>FLNB</t>
  </si>
  <si>
    <t>FLNA</t>
  </si>
  <si>
    <t>YBX1</t>
  </si>
  <si>
    <t>GTF3C5</t>
  </si>
  <si>
    <t>PHB</t>
  </si>
  <si>
    <t>NPM1</t>
  </si>
  <si>
    <t>ANAPC1</t>
  </si>
  <si>
    <t>BICD2</t>
  </si>
  <si>
    <t>TRAP1</t>
  </si>
  <si>
    <t>ANAPC2</t>
  </si>
  <si>
    <t>RPRD1B</t>
  </si>
  <si>
    <t>HSP90AB4P</t>
  </si>
  <si>
    <t>CAPZB</t>
  </si>
  <si>
    <t>PRMT1</t>
  </si>
  <si>
    <t>LUC7L2</t>
  </si>
  <si>
    <t>PHGDH</t>
  </si>
  <si>
    <t>HSPA6</t>
  </si>
  <si>
    <t>PRMT5</t>
  </si>
  <si>
    <t>ACTR1A</t>
  </si>
  <si>
    <t>CDC42</t>
  </si>
  <si>
    <t>LRRC59</t>
  </si>
  <si>
    <t>DCTN2</t>
  </si>
  <si>
    <t>PSMC3</t>
  </si>
  <si>
    <t>SNRNP70</t>
  </si>
  <si>
    <t>SRSF11</t>
  </si>
  <si>
    <t>PABPC1</t>
  </si>
  <si>
    <t>DSG1</t>
  </si>
  <si>
    <t>SMARCC2</t>
  </si>
  <si>
    <t>NUMA1</t>
  </si>
  <si>
    <t>PSMC6</t>
  </si>
  <si>
    <t>PSMA3</t>
  </si>
  <si>
    <t>U2AF2</t>
  </si>
  <si>
    <t>IQGAP1</t>
  </si>
  <si>
    <t>SRSF2</t>
  </si>
  <si>
    <t>VDAC1</t>
  </si>
  <si>
    <t>DYNC1I2</t>
  </si>
  <si>
    <t>ELAVL1</t>
  </si>
  <si>
    <t>TUBB</t>
  </si>
  <si>
    <t>CAPNS1</t>
  </si>
  <si>
    <t>MARCKS</t>
  </si>
  <si>
    <t>CAND1</t>
  </si>
  <si>
    <t>UCHL5</t>
  </si>
  <si>
    <t>ILF2</t>
  </si>
  <si>
    <t>HSPA1L</t>
  </si>
  <si>
    <t>DDX42</t>
  </si>
  <si>
    <t>DLD</t>
  </si>
  <si>
    <t>SOD1</t>
  </si>
  <si>
    <t>CAD</t>
  </si>
  <si>
    <t>UFL1</t>
  </si>
  <si>
    <t>MATR3</t>
  </si>
  <si>
    <t>KPNB1</t>
  </si>
  <si>
    <t>PRKDC</t>
  </si>
  <si>
    <t>AHNAK</t>
  </si>
  <si>
    <t>HSD17B10</t>
  </si>
  <si>
    <t>HSPA8</t>
  </si>
  <si>
    <t>WDR5</t>
  </si>
  <si>
    <t>HUWE1</t>
  </si>
  <si>
    <t>CUL3</t>
  </si>
  <si>
    <t>TMPO</t>
  </si>
  <si>
    <t>RBM39</t>
  </si>
  <si>
    <t>NME2</t>
  </si>
  <si>
    <t>ZNRD2</t>
  </si>
  <si>
    <t>RPS4X</t>
  </si>
  <si>
    <t>COPE</t>
  </si>
  <si>
    <t>NDRG1</t>
  </si>
  <si>
    <t>ASS1</t>
  </si>
  <si>
    <t>SNX2</t>
  </si>
  <si>
    <t>PLOD2</t>
  </si>
  <si>
    <t>IWS1</t>
  </si>
  <si>
    <t>CCAR2</t>
  </si>
  <si>
    <t>IPO4</t>
  </si>
  <si>
    <t>CHD4</t>
  </si>
  <si>
    <t>CUL1</t>
  </si>
  <si>
    <t>PDCD5</t>
  </si>
  <si>
    <t>COPG1</t>
  </si>
  <si>
    <t>RPS3</t>
  </si>
  <si>
    <t>ERLIN2</t>
  </si>
  <si>
    <t>ACTR2</t>
  </si>
  <si>
    <t>TXNDC9</t>
  </si>
  <si>
    <t>DCAF11</t>
  </si>
  <si>
    <t>BUB3</t>
  </si>
  <si>
    <t>MCM2</t>
  </si>
  <si>
    <t>WDR77</t>
  </si>
  <si>
    <t>GANAB</t>
  </si>
  <si>
    <t>PTPA</t>
  </si>
  <si>
    <t>LGALS3BP</t>
  </si>
  <si>
    <t>TUBG1</t>
  </si>
  <si>
    <t>FUS</t>
  </si>
  <si>
    <t>TUBA1C</t>
  </si>
  <si>
    <t>PPP2CA</t>
  </si>
  <si>
    <t>DCAF8</t>
  </si>
  <si>
    <t>PDCL3</t>
  </si>
  <si>
    <t>TUBA1B</t>
  </si>
  <si>
    <t>PDCL</t>
  </si>
  <si>
    <t>GTF2I</t>
  </si>
  <si>
    <t>SSR1</t>
  </si>
  <si>
    <t>PSMD14</t>
  </si>
  <si>
    <t>HDAC2</t>
  </si>
  <si>
    <t>HDAC6</t>
  </si>
  <si>
    <t>UQCRC2</t>
  </si>
  <si>
    <t>RPN1</t>
  </si>
  <si>
    <t>G3BP1</t>
  </si>
  <si>
    <t>GBA</t>
  </si>
  <si>
    <t>COPA</t>
  </si>
  <si>
    <t>RPSA</t>
  </si>
  <si>
    <t>RELA</t>
  </si>
  <si>
    <t>USP9X</t>
  </si>
  <si>
    <t>DNAJA2</t>
  </si>
  <si>
    <t>EPRS</t>
  </si>
  <si>
    <t>ABI1</t>
  </si>
  <si>
    <t>NUDCD3</t>
  </si>
  <si>
    <t>CTR9</t>
  </si>
  <si>
    <t>PSMD2</t>
  </si>
  <si>
    <t>POLR1D</t>
  </si>
  <si>
    <t>MYH9</t>
  </si>
  <si>
    <t>DPF2</t>
  </si>
  <si>
    <t>CACYBP</t>
  </si>
  <si>
    <t>PAF1</t>
  </si>
  <si>
    <t>CDK1</t>
  </si>
  <si>
    <t>SARM1</t>
  </si>
  <si>
    <t>LARP1</t>
  </si>
  <si>
    <t>LRPPRC</t>
  </si>
  <si>
    <t>PPP1CC</t>
  </si>
  <si>
    <t>SSB</t>
  </si>
  <si>
    <t>FH</t>
  </si>
  <si>
    <t>ALDH1B1</t>
  </si>
  <si>
    <t>XPNPEP1</t>
  </si>
  <si>
    <t>TRMT1</t>
  </si>
  <si>
    <t>TTLL12</t>
  </si>
  <si>
    <t>TNPO1</t>
  </si>
  <si>
    <t>PSMC2</t>
  </si>
  <si>
    <t>ACTR3</t>
  </si>
  <si>
    <t>ALDH2</t>
  </si>
  <si>
    <t>IARS2</t>
  </si>
  <si>
    <t>UBA1</t>
  </si>
  <si>
    <t>DARS</t>
  </si>
  <si>
    <t>IARS</t>
  </si>
  <si>
    <t>QARS</t>
  </si>
  <si>
    <t>PEX7</t>
  </si>
  <si>
    <t>HNRNPH1</t>
  </si>
  <si>
    <t>TPR</t>
  </si>
  <si>
    <t>FDR</t>
  </si>
  <si>
    <t>FNR</t>
  </si>
  <si>
    <t>PPV</t>
  </si>
  <si>
    <t>DIP-MS</t>
  </si>
  <si>
    <t>AP-MS</t>
  </si>
  <si>
    <t>CSNK2A1</t>
  </si>
  <si>
    <t>NOP56</t>
  </si>
  <si>
    <t>NUFIP2</t>
  </si>
  <si>
    <t>RNF20</t>
  </si>
  <si>
    <t>SMN1</t>
  </si>
  <si>
    <t>SNRPE</t>
  </si>
  <si>
    <t>SNRPF</t>
  </si>
  <si>
    <t>SEC-MS</t>
  </si>
  <si>
    <t>Rank</t>
  </si>
  <si>
    <t>Log10 Intensity</t>
  </si>
  <si>
    <t>Peak intensity</t>
  </si>
  <si>
    <t>BioPlex</t>
  </si>
  <si>
    <t>STRING</t>
  </si>
  <si>
    <t>1 bait</t>
  </si>
  <si>
    <t>2 baits</t>
  </si>
  <si>
    <t>3 baits</t>
  </si>
  <si>
    <t>4 baits</t>
  </si>
  <si>
    <t>5 baits</t>
  </si>
  <si>
    <t>6 baits</t>
  </si>
  <si>
    <t>7 baits</t>
  </si>
  <si>
    <t>8 baits</t>
  </si>
  <si>
    <t>9 baits</t>
  </si>
  <si>
    <t>10 baits</t>
  </si>
  <si>
    <t>11 baits</t>
  </si>
  <si>
    <t>DIP-MS PFDN2</t>
  </si>
  <si>
    <t>16 baits (Bioplex)</t>
  </si>
  <si>
    <t>25 baits (Bioplex)</t>
  </si>
  <si>
    <t>AP-MS PFDN2</t>
  </si>
  <si>
    <t xml:space="preserve">Sheet </t>
  </si>
  <si>
    <t xml:space="preserve">Short Description </t>
  </si>
  <si>
    <t>COLUMNS DETAILS</t>
  </si>
  <si>
    <t>Column</t>
  </si>
  <si>
    <t>Description</t>
  </si>
  <si>
    <t>SEC-SWATH</t>
  </si>
  <si>
    <t>Gene_Name</t>
  </si>
  <si>
    <t>UniProtKB_accession</t>
  </si>
  <si>
    <t>APMS_PFDN2</t>
  </si>
  <si>
    <t>Identified as interactor in the SEC-SWATH-MS dataset (Heusel et al.2019).</t>
  </si>
  <si>
    <t>Identified as interactor in the AP-MS dataset of PFDN2 as interactor.</t>
  </si>
  <si>
    <t>Identified as interactor in the PFDN2 DIP-MS dataset.</t>
  </si>
  <si>
    <t>Experiment</t>
  </si>
  <si>
    <t>Synonym gene names/ Symbols reported in UniProtKB.</t>
  </si>
  <si>
    <t>Unique UniProtKB accession reported in the UniProtKB database of NodeA/ interactor.</t>
  </si>
  <si>
    <t>Synonym gene names/ Symbols reported in UniProtKB of NodeA/ interactor.</t>
  </si>
  <si>
    <t>Venn Diagram on PPIs of PFDN2</t>
  </si>
  <si>
    <t>Q9Y312</t>
  </si>
  <si>
    <t>P49588</t>
  </si>
  <si>
    <t>Q5JTZ9</t>
  </si>
  <si>
    <t>Q8IZP0</t>
  </si>
  <si>
    <t>P11310</t>
  </si>
  <si>
    <t>P53396</t>
  </si>
  <si>
    <t>O96019</t>
  </si>
  <si>
    <t>P12814</t>
  </si>
  <si>
    <t>P61163</t>
  </si>
  <si>
    <t>P61160</t>
  </si>
  <si>
    <t>O60232</t>
  </si>
  <si>
    <t>Q9UHR6</t>
  </si>
  <si>
    <t>P67809</t>
  </si>
  <si>
    <t>O14980</t>
  </si>
  <si>
    <t>Q9NQW7</t>
  </si>
  <si>
    <t>Q96MX6</t>
  </si>
  <si>
    <t>Q9BQA1</t>
  </si>
  <si>
    <t>Q9GZS3</t>
  </si>
  <si>
    <t>P61964</t>
  </si>
  <si>
    <t>P21796</t>
  </si>
  <si>
    <t>P55072</t>
  </si>
  <si>
    <t>P61758</t>
  </si>
  <si>
    <t>P26640</t>
  </si>
  <si>
    <t>Q9UBK9</t>
  </si>
  <si>
    <t>P45974</t>
  </si>
  <si>
    <t>O94763</t>
  </si>
  <si>
    <t>Q9NYU2</t>
  </si>
  <si>
    <t>O94874</t>
  </si>
  <si>
    <t>Q9Y5K5</t>
  </si>
  <si>
    <t>O95071</t>
  </si>
  <si>
    <t>P22314</t>
  </si>
  <si>
    <t>P26368</t>
  </si>
  <si>
    <t>O43396</t>
  </si>
  <si>
    <t>O14530</t>
  </si>
  <si>
    <t>P40222</t>
  </si>
  <si>
    <t>P23258</t>
  </si>
  <si>
    <t>P68371</t>
  </si>
  <si>
    <t>Q9BVA1</t>
  </si>
  <si>
    <t>P07437</t>
  </si>
  <si>
    <t>P68363</t>
  </si>
  <si>
    <t>Q14166</t>
  </si>
  <si>
    <t>Q6PGP7</t>
  </si>
  <si>
    <t>Q15631</t>
  </si>
  <si>
    <t>Q9NXH9</t>
  </si>
  <si>
    <t>Q13263</t>
  </si>
  <si>
    <t>P06753</t>
  </si>
  <si>
    <t>P67936</t>
  </si>
  <si>
    <t>P60174</t>
  </si>
  <si>
    <t>Q92973</t>
  </si>
  <si>
    <t>P42167</t>
  </si>
  <si>
    <t>Indicates if it is DIP-MS or AP-MS.</t>
  </si>
  <si>
    <t>Positive predictive power per experiment category.</t>
  </si>
  <si>
    <t>False negative rate  per experiment category.</t>
  </si>
  <si>
    <t>False discovery rate  per experiment category.</t>
  </si>
  <si>
    <t>True positive rate per experiment category.</t>
  </si>
  <si>
    <t>P29401</t>
  </si>
  <si>
    <t>Q96J01</t>
  </si>
  <si>
    <t>Q9NZ01</t>
  </si>
  <si>
    <t>P17987</t>
  </si>
  <si>
    <t>Q13428</t>
  </si>
  <si>
    <t>Q9C0B7</t>
  </si>
  <si>
    <t>O60506</t>
  </si>
  <si>
    <t>Q7KZ85</t>
  </si>
  <si>
    <t>Q9Y5B9</t>
  </si>
  <si>
    <t>Q9UNE7</t>
  </si>
  <si>
    <t>Q9Y3F4</t>
  </si>
  <si>
    <t>P40763</t>
  </si>
  <si>
    <t>P43307</t>
  </si>
  <si>
    <t>Q04837</t>
  </si>
  <si>
    <t>Q9BXP5</t>
  </si>
  <si>
    <t>P37108</t>
  </si>
  <si>
    <t>Q6ZRS2</t>
  </si>
  <si>
    <t>Q01082</t>
  </si>
  <si>
    <t>P00441</t>
  </si>
  <si>
    <t>O60749</t>
  </si>
  <si>
    <t>P62314</t>
  </si>
  <si>
    <t>P62316</t>
  </si>
  <si>
    <t>P62318</t>
  </si>
  <si>
    <t>O75643</t>
  </si>
  <si>
    <t>Q96DI7</t>
  </si>
  <si>
    <t>P08621</t>
  </si>
  <si>
    <t>Q8TAQ2</t>
  </si>
  <si>
    <t>Q96GM5</t>
  </si>
  <si>
    <t>Q9GZT3</t>
  </si>
  <si>
    <t>Q14BN4</t>
  </si>
  <si>
    <t>P12236</t>
  </si>
  <si>
    <t>Q96ST3</t>
  </si>
  <si>
    <t>P34897</t>
  </si>
  <si>
    <t>Q15459</t>
  </si>
  <si>
    <t>O75533</t>
  </si>
  <si>
    <t>Q15393</t>
  </si>
  <si>
    <t>P53992</t>
  </si>
  <si>
    <t>O15027</t>
  </si>
  <si>
    <t>Q6SZW1</t>
  </si>
  <si>
    <t>Q9Y265</t>
  </si>
  <si>
    <t>Q9Y230</t>
  </si>
  <si>
    <t>Q5JTH9</t>
  </si>
  <si>
    <t>P08865</t>
  </si>
  <si>
    <t>P61247</t>
  </si>
  <si>
    <t>P62701</t>
  </si>
  <si>
    <t>P23396</t>
  </si>
  <si>
    <t>P62857</t>
  </si>
  <si>
    <t>P04843</t>
  </si>
  <si>
    <t>P18124</t>
  </si>
  <si>
    <t>Q8IXW5</t>
  </si>
  <si>
    <t>Q9H6T3</t>
  </si>
  <si>
    <t>P27694</t>
  </si>
  <si>
    <t>Q15287</t>
  </si>
  <si>
    <t>Q04206</t>
  </si>
  <si>
    <t>Q14498</t>
  </si>
  <si>
    <t>Q16576</t>
  </si>
  <si>
    <t>P54136</t>
  </si>
  <si>
    <t>P49792</t>
  </si>
  <si>
    <t>P62826</t>
  </si>
  <si>
    <t>Q92878</t>
  </si>
  <si>
    <t>P63244</t>
  </si>
  <si>
    <t>P47897</t>
  </si>
  <si>
    <t>Q15257</t>
  </si>
  <si>
    <t>P26599</t>
  </si>
  <si>
    <t>Q06323</t>
  </si>
  <si>
    <t>Q9UL46</t>
  </si>
  <si>
    <t>Q13200</t>
  </si>
  <si>
    <t>P55036</t>
  </si>
  <si>
    <t>P48556</t>
  </si>
  <si>
    <t>Q99460</t>
  </si>
  <si>
    <t>O00487</t>
  </si>
  <si>
    <t>P35998</t>
  </si>
  <si>
    <t>P17980</t>
  </si>
  <si>
    <t>P43686</t>
  </si>
  <si>
    <t>P62333</t>
  </si>
  <si>
    <t>P20618</t>
  </si>
  <si>
    <t>P28074</t>
  </si>
  <si>
    <t>P25787</t>
  </si>
  <si>
    <t>P25788</t>
  </si>
  <si>
    <t>P25789</t>
  </si>
  <si>
    <t>P28066</t>
  </si>
  <si>
    <t>P60900</t>
  </si>
  <si>
    <t>O14818</t>
  </si>
  <si>
    <t>P25786</t>
  </si>
  <si>
    <t>Q6P2Q9</t>
  </si>
  <si>
    <t>O94906</t>
  </si>
  <si>
    <t>Q9UMS4</t>
  </si>
  <si>
    <t>O14744</t>
  </si>
  <si>
    <t>Q99873</t>
  </si>
  <si>
    <t>P78527</t>
  </si>
  <si>
    <t>P30041</t>
  </si>
  <si>
    <t>P30048</t>
  </si>
  <si>
    <t>Q13162</t>
  </si>
  <si>
    <t>P63151</t>
  </si>
  <si>
    <t>Q15435</t>
  </si>
  <si>
    <t>P36873</t>
  </si>
  <si>
    <t>P62136</t>
  </si>
  <si>
    <t>P62937</t>
  </si>
  <si>
    <t>P23284</t>
  </si>
  <si>
    <t>Q9NVU0</t>
  </si>
  <si>
    <t>P05423</t>
  </si>
  <si>
    <t>Q9NW08</t>
  </si>
  <si>
    <t>O14802</t>
  </si>
  <si>
    <t>P52434</t>
  </si>
  <si>
    <t>P19388</t>
  </si>
  <si>
    <t>P19387</t>
  </si>
  <si>
    <t>P30876</t>
  </si>
  <si>
    <t>P24928</t>
  </si>
  <si>
    <t>O15160</t>
  </si>
  <si>
    <t>P0DPB6</t>
  </si>
  <si>
    <t>O95602</t>
  </si>
  <si>
    <t>P13797</t>
  </si>
  <si>
    <t>O00469</t>
  </si>
  <si>
    <t>Q9NWS0</t>
  </si>
  <si>
    <t>O43175</t>
  </si>
  <si>
    <t>P35232</t>
  </si>
  <si>
    <t>Q99623</t>
  </si>
  <si>
    <t>P00558</t>
  </si>
  <si>
    <t>Q99471</t>
  </si>
  <si>
    <t>P07737</t>
  </si>
  <si>
    <t>Q01813</t>
  </si>
  <si>
    <t>O60925</t>
  </si>
  <si>
    <t>Q9UHV9</t>
  </si>
  <si>
    <t>Q9NQP4</t>
  </si>
  <si>
    <t>O15212</t>
  </si>
  <si>
    <t>O15067</t>
  </si>
  <si>
    <t>O00628</t>
  </si>
  <si>
    <t>Q8IZL8</t>
  </si>
  <si>
    <t>Q9NUG6</t>
  </si>
  <si>
    <t>P11177</t>
  </si>
  <si>
    <t>P61158</t>
  </si>
  <si>
    <t>P23526</t>
  </si>
  <si>
    <t>Q09666</t>
  </si>
  <si>
    <t>O95831</t>
  </si>
  <si>
    <t>Q12904</t>
  </si>
  <si>
    <t>Q13155</t>
  </si>
  <si>
    <t>P30837</t>
  </si>
  <si>
    <t>P05091</t>
  </si>
  <si>
    <t>P04075</t>
  </si>
  <si>
    <t>Q9H1A4</t>
  </si>
  <si>
    <t>Q9UJX6</t>
  </si>
  <si>
    <t>O15145</t>
  </si>
  <si>
    <t>L0R819</t>
  </si>
  <si>
    <t>P00966</t>
  </si>
  <si>
    <t>P25705</t>
  </si>
  <si>
    <t>P80723</t>
  </si>
  <si>
    <t>Q9NR09</t>
  </si>
  <si>
    <t>Q8WUW1</t>
  </si>
  <si>
    <t>Q13895</t>
  </si>
  <si>
    <t>O76075</t>
  </si>
  <si>
    <t>Q86VP6</t>
  </si>
  <si>
    <t>P47756</t>
  </si>
  <si>
    <t>P49589</t>
  </si>
  <si>
    <t>Q8N163</t>
  </si>
  <si>
    <t>P78371</t>
  </si>
  <si>
    <t>P49368</t>
  </si>
  <si>
    <t>P50991</t>
  </si>
  <si>
    <t>P48643</t>
  </si>
  <si>
    <t>P40227</t>
  </si>
  <si>
    <t>Q92526</t>
  </si>
  <si>
    <t>Q99832</t>
  </si>
  <si>
    <t>P50990</t>
  </si>
  <si>
    <t>Q16543</t>
  </si>
  <si>
    <t>Q99459</t>
  </si>
  <si>
    <t>P06493</t>
  </si>
  <si>
    <t>Q14839</t>
  </si>
  <si>
    <t>Q00610</t>
  </si>
  <si>
    <t>O75153</t>
  </si>
  <si>
    <t>P53621</t>
  </si>
  <si>
    <t>P35606</t>
  </si>
  <si>
    <t>Q9Y678</t>
  </si>
  <si>
    <t>Q92905</t>
  </si>
  <si>
    <t>Q14194</t>
  </si>
  <si>
    <t>P55060</t>
  </si>
  <si>
    <t>P32929</t>
  </si>
  <si>
    <t>Q6PD62</t>
  </si>
  <si>
    <t>Q14247</t>
  </si>
  <si>
    <t>Q13616</t>
  </si>
  <si>
    <t>Q13618</t>
  </si>
  <si>
    <t>Q93034</t>
  </si>
  <si>
    <t>Q7L576</t>
  </si>
  <si>
    <t>P14868</t>
  </si>
  <si>
    <t>Q8TEB1</t>
  </si>
  <si>
    <t>Q14203</t>
  </si>
  <si>
    <t>Q13561</t>
  </si>
  <si>
    <t>Q92466</t>
  </si>
  <si>
    <t>Q92499</t>
  </si>
  <si>
    <t>Q92841</t>
  </si>
  <si>
    <t>Q9NR30</t>
  </si>
  <si>
    <t>O00571</t>
  </si>
  <si>
    <t>P17844</t>
  </si>
  <si>
    <t>Q7L2E3</t>
  </si>
  <si>
    <t>Q08211</t>
  </si>
  <si>
    <t>P09622</t>
  </si>
  <si>
    <t>P36957</t>
  </si>
  <si>
    <t>P31689</t>
  </si>
  <si>
    <t>O60884</t>
  </si>
  <si>
    <t>Q9BVM2</t>
  </si>
  <si>
    <t>Q92785</t>
  </si>
  <si>
    <t>Q02413</t>
  </si>
  <si>
    <t>Q9NZJ0</t>
  </si>
  <si>
    <t>Q14204</t>
  </si>
  <si>
    <t>Q13409</t>
  </si>
  <si>
    <t>Q15075</t>
  </si>
  <si>
    <t>P29692</t>
  </si>
  <si>
    <t>O43324</t>
  </si>
  <si>
    <t>P26641</t>
  </si>
  <si>
    <t>P13639</t>
  </si>
  <si>
    <t>Q15029</t>
  </si>
  <si>
    <t>Q9BY44</t>
  </si>
  <si>
    <t>Q14152</t>
  </si>
  <si>
    <t>P55884</t>
  </si>
  <si>
    <t>Q99613</t>
  </si>
  <si>
    <t>P60228</t>
  </si>
  <si>
    <t>O75821</t>
  </si>
  <si>
    <t>P23588</t>
  </si>
  <si>
    <t>Q15717</t>
  </si>
  <si>
    <t>O95163</t>
  </si>
  <si>
    <t>P06733</t>
  </si>
  <si>
    <t>P58107</t>
  </si>
  <si>
    <t>P07814</t>
  </si>
  <si>
    <t>P42566</t>
  </si>
  <si>
    <t>O94905</t>
  </si>
  <si>
    <t>P15311</t>
  </si>
  <si>
    <t>P22087</t>
  </si>
  <si>
    <t>P07954</t>
  </si>
  <si>
    <t>P21333</t>
  </si>
  <si>
    <t>O75369</t>
  </si>
  <si>
    <t>Q14697</t>
  </si>
  <si>
    <t>P22102</t>
  </si>
  <si>
    <t>P50395</t>
  </si>
  <si>
    <t>P57678</t>
  </si>
  <si>
    <t>Q8TEQ6</t>
  </si>
  <si>
    <t>P62879</t>
  </si>
  <si>
    <t>Q9HCN4</t>
  </si>
  <si>
    <t>Q9UHW5</t>
  </si>
  <si>
    <t>GSPT1</t>
  </si>
  <si>
    <t>P15170</t>
  </si>
  <si>
    <t>P12081</t>
  </si>
  <si>
    <t>P51610</t>
  </si>
  <si>
    <t>Q13547</t>
  </si>
  <si>
    <t>Q92769</t>
  </si>
  <si>
    <t>Q9UBN7</t>
  </si>
  <si>
    <t>Q13151</t>
  </si>
  <si>
    <t>P09651</t>
  </si>
  <si>
    <t>P22626</t>
  </si>
  <si>
    <t>P51991</t>
  </si>
  <si>
    <t>Q99729</t>
  </si>
  <si>
    <t>P07910</t>
  </si>
  <si>
    <t>Q14103</t>
  </si>
  <si>
    <t>P31943</t>
  </si>
  <si>
    <t>P61978</t>
  </si>
  <si>
    <t>P14866</t>
  </si>
  <si>
    <t>Q00839</t>
  </si>
  <si>
    <t>Q9BUJ2</t>
  </si>
  <si>
    <t>P00492</t>
  </si>
  <si>
    <t>P34932</t>
  </si>
  <si>
    <t>P07900</t>
  </si>
  <si>
    <t>P08238</t>
  </si>
  <si>
    <t>Q58FF6</t>
  </si>
  <si>
    <t>O95757</t>
  </si>
  <si>
    <t>P11021</t>
  </si>
  <si>
    <t>P17066</t>
  </si>
  <si>
    <t>P11142</t>
  </si>
  <si>
    <t>Q9NZL4</t>
  </si>
  <si>
    <t>P10809</t>
  </si>
  <si>
    <t>P61604</t>
  </si>
  <si>
    <t>Q92598</t>
  </si>
  <si>
    <t>Q7Z6Z7</t>
  </si>
  <si>
    <t>P41252</t>
  </si>
  <si>
    <t>Q9NSE4</t>
  </si>
  <si>
    <t>Q12905</t>
  </si>
  <si>
    <t>Q8TEX9</t>
  </si>
  <si>
    <t>O00410</t>
  </si>
  <si>
    <t>P46940</t>
  </si>
  <si>
    <t>P05556</t>
  </si>
  <si>
    <t>Q15046</t>
  </si>
  <si>
    <t>O75449</t>
  </si>
  <si>
    <t>Q9BVA0</t>
  </si>
  <si>
    <t>Q92945</t>
  </si>
  <si>
    <t>Q14974</t>
  </si>
  <si>
    <t>P11047</t>
  </si>
  <si>
    <t>O43813</t>
  </si>
  <si>
    <t>Q6PKG0</t>
  </si>
  <si>
    <t>Q9P2J5</t>
  </si>
  <si>
    <t>P00338</t>
  </si>
  <si>
    <t>P07195</t>
  </si>
  <si>
    <t>P49257</t>
  </si>
  <si>
    <t>P42704</t>
  </si>
  <si>
    <t>Q96AG4</t>
  </si>
  <si>
    <t>Q9Y383</t>
  </si>
  <si>
    <t>P46821</t>
  </si>
  <si>
    <t>P29966</t>
  </si>
  <si>
    <t>P56192</t>
  </si>
  <si>
    <t>P43243</t>
  </si>
  <si>
    <t>P49736</t>
  </si>
  <si>
    <t>P25205</t>
  </si>
  <si>
    <t>P33992</t>
  </si>
  <si>
    <t>P33993</t>
  </si>
  <si>
    <t>P40925</t>
  </si>
  <si>
    <t>Q9HCE1</t>
  </si>
  <si>
    <t>P49959</t>
  </si>
  <si>
    <t>Q9BRJ2</t>
  </si>
  <si>
    <t>Q13126</t>
  </si>
  <si>
    <t>Q9H019</t>
  </si>
  <si>
    <t>P35579</t>
  </si>
  <si>
    <t>P60660</t>
  </si>
  <si>
    <t>Q9Y2A7</t>
  </si>
  <si>
    <t>P19338</t>
  </si>
  <si>
    <t>Q8WX92</t>
  </si>
  <si>
    <t>Q9GZT8</t>
  </si>
  <si>
    <t>P15531</t>
  </si>
  <si>
    <t>Q9Y2X3</t>
  </si>
  <si>
    <t>P06748</t>
  </si>
  <si>
    <t>Q9UNZ2</t>
  </si>
  <si>
    <t>Q8IVD9</t>
  </si>
  <si>
    <t>O43809</t>
  </si>
  <si>
    <t>Q14980</t>
  </si>
  <si>
    <t>O75694</t>
  </si>
  <si>
    <t>Q32P28</t>
  </si>
  <si>
    <t>P07237</t>
  </si>
  <si>
    <t>P11940</t>
  </si>
  <si>
    <t>Q8N7H5</t>
  </si>
  <si>
    <t>Q13177</t>
  </si>
  <si>
    <t>Q99497</t>
  </si>
  <si>
    <t>P11498</t>
  </si>
  <si>
    <t>O14737</t>
  </si>
  <si>
    <t>Q13371</t>
  </si>
  <si>
    <t>Q9H2J4</t>
  </si>
  <si>
    <t>Comparison SEC-SWATH with DIP-MS of PFDN2</t>
  </si>
  <si>
    <t>Unique UniProtKB accession reported in the UniProtKB database.</t>
  </si>
  <si>
    <t>Protein ranked by intensity.</t>
  </si>
  <si>
    <t>log10 MS2 protein peak intensity.</t>
  </si>
  <si>
    <t>MS2 protein peak intensity (Intesnsity for all fractions between the FWHM)</t>
  </si>
  <si>
    <t>P68400</t>
  </si>
  <si>
    <t>O00567</t>
  </si>
  <si>
    <t>Q7Z417</t>
  </si>
  <si>
    <t>Q5VTR2</t>
  </si>
  <si>
    <t>Q16637</t>
  </si>
  <si>
    <t>P62304</t>
  </si>
  <si>
    <t>P62306</t>
  </si>
  <si>
    <t>Indicates if it is DIP-MS or SEC-SWATH.</t>
  </si>
  <si>
    <t>Number_of_peaks</t>
  </si>
  <si>
    <t>Identifies the number per peaks for each protein across the size-based fractionation dimension.</t>
  </si>
  <si>
    <t>Number of peaks comparison SEC-SWATH against DIP-MS</t>
  </si>
  <si>
    <t>Row_identifier</t>
  </si>
  <si>
    <t>Network comparison of DIP-MS, AP-MS and SEC-SWATH and STRING derived PPI-networks.</t>
  </si>
  <si>
    <t xml:space="preserve">Identifier reporting which data source was used.Reports either DIP-MS, SEC-MS, BioPlex or STRING. </t>
  </si>
  <si>
    <t>Edit distance for DIP-MS vs. other networks.</t>
  </si>
  <si>
    <t>Edit distance for SEC-MS vs. other networks.</t>
  </si>
  <si>
    <t>Edit distance for BioPlex vs. other networks.</t>
  </si>
  <si>
    <t>Edit distance for STRING vs. other networks.</t>
  </si>
  <si>
    <t>Comparison of number of HCIs for DIP-MS vs. other PPI-mapping approaches</t>
  </si>
  <si>
    <t>Reports the experiment as used for the figure labels.</t>
  </si>
  <si>
    <t>Count_HCIs</t>
  </si>
  <si>
    <t>Standard_deviation</t>
  </si>
  <si>
    <t xml:space="preserve">If repeated sampling was performed reports the standard deviation. </t>
  </si>
  <si>
    <t>Number of high-confidence interactions. If multiple sampling was perfomred the mean is reported.</t>
  </si>
  <si>
    <t>Fig2A</t>
  </si>
  <si>
    <t>Fig2B</t>
  </si>
  <si>
    <t>Fig2C</t>
  </si>
  <si>
    <t>Fig2D</t>
  </si>
  <si>
    <t>Fig2E</t>
  </si>
  <si>
    <t>Fig2F</t>
  </si>
  <si>
    <t>Fig2E: Network comparison of DIP-MS, AP-MS and SEC-SWATH derived PPI-networks.</t>
  </si>
  <si>
    <t>Fig2F: Comparison of number of HCIs for DIP-MS vs. other PPI-mapping approaches.</t>
  </si>
  <si>
    <t>Fig2D: Number of peaks comparison SEC-SWATH against DIP-MS.</t>
  </si>
  <si>
    <t>Fig2C: Comparison SEC-SWATH with DIP-MS of PFDN2.</t>
  </si>
  <si>
    <t>Input Radarplot</t>
  </si>
  <si>
    <t>Fig2B: Input Radarplot.</t>
  </si>
  <si>
    <t>Fig2A: Venn Diagram on PPIs of PFDN2</t>
  </si>
  <si>
    <t>Gene_Name_Node</t>
  </si>
  <si>
    <t>DCD</t>
  </si>
  <si>
    <t>IPO9</t>
  </si>
  <si>
    <t>RPS18</t>
  </si>
  <si>
    <t>ASPRV1</t>
  </si>
  <si>
    <t>ST13</t>
  </si>
  <si>
    <t>BCKDHA</t>
  </si>
  <si>
    <t>CST4</t>
  </si>
  <si>
    <t>UGP2</t>
  </si>
  <si>
    <t>DPP3</t>
  </si>
  <si>
    <t>TBCD</t>
  </si>
  <si>
    <t>H1-4</t>
  </si>
  <si>
    <t>ETFB</t>
  </si>
  <si>
    <t>DCXR</t>
  </si>
  <si>
    <t>RPS27A</t>
  </si>
  <si>
    <t>ADSL</t>
  </si>
  <si>
    <t>ARL2</t>
  </si>
  <si>
    <t>RPS8</t>
  </si>
  <si>
    <t>RPS16</t>
  </si>
  <si>
    <t>ESD</t>
  </si>
  <si>
    <t>COPS7A</t>
  </si>
  <si>
    <t>HAL</t>
  </si>
  <si>
    <t>RPS9</t>
  </si>
  <si>
    <t>ETF1</t>
  </si>
  <si>
    <t>OGA</t>
  </si>
  <si>
    <t>DLAT</t>
  </si>
  <si>
    <t>EIF3M</t>
  </si>
  <si>
    <t>DDX6</t>
  </si>
  <si>
    <t>TARS1</t>
  </si>
  <si>
    <t>UBQLN1</t>
  </si>
  <si>
    <t>RAD23A</t>
  </si>
  <si>
    <t>BLMH</t>
  </si>
  <si>
    <t>LYZ</t>
  </si>
  <si>
    <t>RPL35</t>
  </si>
  <si>
    <t>H1FX</t>
  </si>
  <si>
    <t>NARS1</t>
  </si>
  <si>
    <t>EIF3K</t>
  </si>
  <si>
    <t>COPS8</t>
  </si>
  <si>
    <t>XRN2</t>
  </si>
  <si>
    <t>ATXN2L</t>
  </si>
  <si>
    <t>SAE1</t>
  </si>
  <si>
    <t>LAP3</t>
  </si>
  <si>
    <t>ATP5F1C</t>
  </si>
  <si>
    <t>SPRR1B</t>
  </si>
  <si>
    <t>GAPDH</t>
  </si>
  <si>
    <t>SHMT1</t>
  </si>
  <si>
    <t>GARS1</t>
  </si>
  <si>
    <t>RPS13</t>
  </si>
  <si>
    <t>NUDT5</t>
  </si>
  <si>
    <t>MTREX</t>
  </si>
  <si>
    <t>TRMT10C</t>
  </si>
  <si>
    <t>PNPT1</t>
  </si>
  <si>
    <t>CLPP</t>
  </si>
  <si>
    <t>RPL7A</t>
  </si>
  <si>
    <t>CYB5R3</t>
  </si>
  <si>
    <t>DBT</t>
  </si>
  <si>
    <t>RPS2</t>
  </si>
  <si>
    <t>DPYSL3</t>
  </si>
  <si>
    <t>TBL1XR1</t>
  </si>
  <si>
    <t>ISOC1</t>
  </si>
  <si>
    <t>ATIC</t>
  </si>
  <si>
    <t>ABRAXAS2</t>
  </si>
  <si>
    <t>CST1</t>
  </si>
  <si>
    <t>RAB5C</t>
  </si>
  <si>
    <t>MRPL12</t>
  </si>
  <si>
    <t>RAB7A</t>
  </si>
  <si>
    <t>PEBP1</t>
  </si>
  <si>
    <t>EIF3I</t>
  </si>
  <si>
    <t>ATP5PB</t>
  </si>
  <si>
    <t>HNRNPR</t>
  </si>
  <si>
    <t>RPS26</t>
  </si>
  <si>
    <t>OAT</t>
  </si>
  <si>
    <t>KCTD12</t>
  </si>
  <si>
    <t>TYMS</t>
  </si>
  <si>
    <t>PSMD11</t>
  </si>
  <si>
    <t>SEPTIN2</t>
  </si>
  <si>
    <t>SF1</t>
  </si>
  <si>
    <t>EEF1B2</t>
  </si>
  <si>
    <t>TXNRD1</t>
  </si>
  <si>
    <t>ATP5PO</t>
  </si>
  <si>
    <t>IMPDH2</t>
  </si>
  <si>
    <t>RBMX</t>
  </si>
  <si>
    <t>NDUFS3</t>
  </si>
  <si>
    <t>ZNF207</t>
  </si>
  <si>
    <t>CORO1C</t>
  </si>
  <si>
    <t>ADRM1</t>
  </si>
  <si>
    <t>DAD1</t>
  </si>
  <si>
    <t>EIF3D</t>
  </si>
  <si>
    <t>CUL4B</t>
  </si>
  <si>
    <t>CSTF2T</t>
  </si>
  <si>
    <t>MRPL39</t>
  </si>
  <si>
    <t>HACD3</t>
  </si>
  <si>
    <t>ACTN4</t>
  </si>
  <si>
    <t>GID8</t>
  </si>
  <si>
    <t>API5</t>
  </si>
  <si>
    <t>PRKCSH</t>
  </si>
  <si>
    <t>EIF3H</t>
  </si>
  <si>
    <t>EIF3F</t>
  </si>
  <si>
    <t>PDAP1</t>
  </si>
  <si>
    <t>IDH3G</t>
  </si>
  <si>
    <t>MRPL18</t>
  </si>
  <si>
    <t>HSD17B4</t>
  </si>
  <si>
    <t>SDR9C7</t>
  </si>
  <si>
    <t>GPS1</t>
  </si>
  <si>
    <t>SNRPB2</t>
  </si>
  <si>
    <t>RAD23B</t>
  </si>
  <si>
    <t>RPL37A</t>
  </si>
  <si>
    <t>YARS</t>
  </si>
  <si>
    <t>PABPN1</t>
  </si>
  <si>
    <t>SEC23A</t>
  </si>
  <si>
    <t>FABP5</t>
  </si>
  <si>
    <t>NAA15</t>
  </si>
  <si>
    <t>HNRNPDL</t>
  </si>
  <si>
    <t>RPLP2</t>
  </si>
  <si>
    <t>MRPL46</t>
  </si>
  <si>
    <t>SNAP23</t>
  </si>
  <si>
    <t>MCRIP1</t>
  </si>
  <si>
    <t>BTF3L4</t>
  </si>
  <si>
    <t>MRPL19</t>
  </si>
  <si>
    <t>DIS3</t>
  </si>
  <si>
    <t>CS</t>
  </si>
  <si>
    <t>SGTA</t>
  </si>
  <si>
    <t>DRG1</t>
  </si>
  <si>
    <t>POF1B</t>
  </si>
  <si>
    <t>TARS2</t>
  </si>
  <si>
    <t>HYOU1</t>
  </si>
  <si>
    <t>SNRPA</t>
  </si>
  <si>
    <t>MRPL34</t>
  </si>
  <si>
    <t>DDX39A</t>
  </si>
  <si>
    <t>NAMPT</t>
  </si>
  <si>
    <t>MMUT</t>
  </si>
  <si>
    <t>PDIA3</t>
  </si>
  <si>
    <t>MRPL50</t>
  </si>
  <si>
    <t>DDX23</t>
  </si>
  <si>
    <t>RPS5</t>
  </si>
  <si>
    <t>MRPL13</t>
  </si>
  <si>
    <t>APMAP</t>
  </si>
  <si>
    <t>PYGL</t>
  </si>
  <si>
    <t>ALDH5A1</t>
  </si>
  <si>
    <t>ANXA6</t>
  </si>
  <si>
    <t>SRP68</t>
  </si>
  <si>
    <t>PSAT1</t>
  </si>
  <si>
    <t>RPS14</t>
  </si>
  <si>
    <t>RPL36</t>
  </si>
  <si>
    <t>THOC2</t>
  </si>
  <si>
    <t>ADSS2</t>
  </si>
  <si>
    <t>PAFAH1B3</t>
  </si>
  <si>
    <t>SFPQ</t>
  </si>
  <si>
    <t>SEPTIN7</t>
  </si>
  <si>
    <t>HACL1</t>
  </si>
  <si>
    <t>GCLC</t>
  </si>
  <si>
    <t>LGALS7</t>
  </si>
  <si>
    <t>FLG</t>
  </si>
  <si>
    <t>PSMB2</t>
  </si>
  <si>
    <t>TBL3</t>
  </si>
  <si>
    <t>PSMC5</t>
  </si>
  <si>
    <t>SLC9A3R1</t>
  </si>
  <si>
    <t>NOP2</t>
  </si>
  <si>
    <t>RBM10</t>
  </si>
  <si>
    <t>PGD</t>
  </si>
  <si>
    <t>CSK</t>
  </si>
  <si>
    <t>NASP</t>
  </si>
  <si>
    <t>NUP54</t>
  </si>
  <si>
    <t>S100A7</t>
  </si>
  <si>
    <t>TOP2A</t>
  </si>
  <si>
    <t>RTRAF</t>
  </si>
  <si>
    <t>ACAD11</t>
  </si>
  <si>
    <t>PSMC1</t>
  </si>
  <si>
    <t>PGM3</t>
  </si>
  <si>
    <t>UBR4</t>
  </si>
  <si>
    <t>RPS25</t>
  </si>
  <si>
    <t>FLG2</t>
  </si>
  <si>
    <t>SPTAN1</t>
  </si>
  <si>
    <t>FUBP1</t>
  </si>
  <si>
    <t>TUFM</t>
  </si>
  <si>
    <t>MRPS24</t>
  </si>
  <si>
    <t>SMARCC1</t>
  </si>
  <si>
    <t>DPYSL5</t>
  </si>
  <si>
    <t>GTPBP4</t>
  </si>
  <si>
    <t>CSDE1</t>
  </si>
  <si>
    <t>EIF3L</t>
  </si>
  <si>
    <t>HMGB2</t>
  </si>
  <si>
    <t>DCTN4</t>
  </si>
  <si>
    <t>RPL31</t>
  </si>
  <si>
    <t>LSM12</t>
  </si>
  <si>
    <t>PYGB</t>
  </si>
  <si>
    <t>RRBP1</t>
  </si>
  <si>
    <t>RPS15A</t>
  </si>
  <si>
    <t>DNMT1</t>
  </si>
  <si>
    <t>IRS4</t>
  </si>
  <si>
    <t>PLS1</t>
  </si>
  <si>
    <t>WASF2</t>
  </si>
  <si>
    <t>CISD2</t>
  </si>
  <si>
    <t>CAP1</t>
  </si>
  <si>
    <t>RPS20</t>
  </si>
  <si>
    <t>ALDH7A1</t>
  </si>
  <si>
    <t>TBCE</t>
  </si>
  <si>
    <t>SMARCB1</t>
  </si>
  <si>
    <t>PSMG1</t>
  </si>
  <si>
    <t>TGM3</t>
  </si>
  <si>
    <t>CPSF6</t>
  </si>
  <si>
    <t>ARG1</t>
  </si>
  <si>
    <t>CLTA</t>
  </si>
  <si>
    <t>AFDN</t>
  </si>
  <si>
    <t>PGRMC2</t>
  </si>
  <si>
    <t>PSMD12</t>
  </si>
  <si>
    <t>MRPS2</t>
  </si>
  <si>
    <t>SLK</t>
  </si>
  <si>
    <t>CALML3</t>
  </si>
  <si>
    <t>TIMM13</t>
  </si>
  <si>
    <t>BRCC3</t>
  </si>
  <si>
    <t>AP3M1</t>
  </si>
  <si>
    <t>DDT</t>
  </si>
  <si>
    <t>NUP210</t>
  </si>
  <si>
    <t>TCERG1</t>
  </si>
  <si>
    <t>DHTKD1</t>
  </si>
  <si>
    <t>ELP3</t>
  </si>
  <si>
    <t>MRPL24</t>
  </si>
  <si>
    <t>CRTAP</t>
  </si>
  <si>
    <t>DEK</t>
  </si>
  <si>
    <t>RALY</t>
  </si>
  <si>
    <t>SRP72</t>
  </si>
  <si>
    <t>RPS19</t>
  </si>
  <si>
    <t>RBBP4</t>
  </si>
  <si>
    <t>PRPSAP2</t>
  </si>
  <si>
    <t>GSS</t>
  </si>
  <si>
    <t>DNAJB11</t>
  </si>
  <si>
    <t>SEPTIN11</t>
  </si>
  <si>
    <t>TAGLN2</t>
  </si>
  <si>
    <t>ANXA11</t>
  </si>
  <si>
    <t>HDLBP</t>
  </si>
  <si>
    <t>CALML5</t>
  </si>
  <si>
    <t>NAP1L1</t>
  </si>
  <si>
    <t>PSMB3</t>
  </si>
  <si>
    <t>LAMP2</t>
  </si>
  <si>
    <t>POLA1</t>
  </si>
  <si>
    <t>NUP85</t>
  </si>
  <si>
    <t>PIP</t>
  </si>
  <si>
    <t>ZC3H15</t>
  </si>
  <si>
    <t>SEC22B</t>
  </si>
  <si>
    <t>AP1M1</t>
  </si>
  <si>
    <t>PSMD7</t>
  </si>
  <si>
    <t>ECHS1</t>
  </si>
  <si>
    <t>OGDH</t>
  </si>
  <si>
    <t>MRPL40</t>
  </si>
  <si>
    <t>MRPL4</t>
  </si>
  <si>
    <t>SUPT5H</t>
  </si>
  <si>
    <t>DYNC1LI1</t>
  </si>
  <si>
    <t>TARSL2</t>
  </si>
  <si>
    <t>RBM12</t>
  </si>
  <si>
    <t>SRP9</t>
  </si>
  <si>
    <t>SON</t>
  </si>
  <si>
    <t>PODXL</t>
  </si>
  <si>
    <t>GOT1</t>
  </si>
  <si>
    <t>MSH6</t>
  </si>
  <si>
    <t>MRPL15</t>
  </si>
  <si>
    <t>NCCRP1</t>
  </si>
  <si>
    <t>STOML2</t>
  </si>
  <si>
    <t>PABPC4</t>
  </si>
  <si>
    <t>SF3B2</t>
  </si>
  <si>
    <t>RPS27</t>
  </si>
  <si>
    <t>IVD</t>
  </si>
  <si>
    <t>CDC16</t>
  </si>
  <si>
    <t>PPP4R3A</t>
  </si>
  <si>
    <t>RPLP0</t>
  </si>
  <si>
    <t>MRPL44</t>
  </si>
  <si>
    <t>CPA4</t>
  </si>
  <si>
    <t>DNAJC2</t>
  </si>
  <si>
    <t>GSTO1</t>
  </si>
  <si>
    <t>ECI1</t>
  </si>
  <si>
    <t>MRPL20</t>
  </si>
  <si>
    <t>RER1</t>
  </si>
  <si>
    <t>CCAR1</t>
  </si>
  <si>
    <t>MRPL23</t>
  </si>
  <si>
    <t>NUP88</t>
  </si>
  <si>
    <t>FAM98B</t>
  </si>
  <si>
    <t>UMPS</t>
  </si>
  <si>
    <t>AP1B1</t>
  </si>
  <si>
    <t>TSNAX</t>
  </si>
  <si>
    <t>MRPL43</t>
  </si>
  <si>
    <t>TPP2</t>
  </si>
  <si>
    <t>SF3B6</t>
  </si>
  <si>
    <t>LBR</t>
  </si>
  <si>
    <t>PTCD3</t>
  </si>
  <si>
    <t>USP11</t>
  </si>
  <si>
    <t>SHTN1</t>
  </si>
  <si>
    <t>SEC61B</t>
  </si>
  <si>
    <t>RPS24</t>
  </si>
  <si>
    <t>NNT</t>
  </si>
  <si>
    <t>IGF2BP1</t>
  </si>
  <si>
    <t>ARG2</t>
  </si>
  <si>
    <t>CPVL</t>
  </si>
  <si>
    <t>RSL1D1</t>
  </si>
  <si>
    <t>STAM</t>
  </si>
  <si>
    <t>BCKDK</t>
  </si>
  <si>
    <t>RPL38</t>
  </si>
  <si>
    <t>AZGP1</t>
  </si>
  <si>
    <t>SEMG1</t>
  </si>
  <si>
    <t>ISYNA1</t>
  </si>
  <si>
    <t>MTA2</t>
  </si>
  <si>
    <t>ALDH9A1</t>
  </si>
  <si>
    <t>MRPS16</t>
  </si>
  <si>
    <t>SAFB</t>
  </si>
  <si>
    <t>KHDRBS1</t>
  </si>
  <si>
    <t>HM13</t>
  </si>
  <si>
    <t>RPS10</t>
  </si>
  <si>
    <t>MRPL38</t>
  </si>
  <si>
    <t>MRPS22</t>
  </si>
  <si>
    <t>TOP1</t>
  </si>
  <si>
    <t>GSTP1</t>
  </si>
  <si>
    <t>TM9SF3</t>
  </si>
  <si>
    <t>SDF2L1</t>
  </si>
  <si>
    <t>FKBP10</t>
  </si>
  <si>
    <t>MRPL2</t>
  </si>
  <si>
    <t>LCP1</t>
  </si>
  <si>
    <t>NUP98</t>
  </si>
  <si>
    <t>PARP1</t>
  </si>
  <si>
    <t>SMARCE1</t>
  </si>
  <si>
    <t>CAT</t>
  </si>
  <si>
    <t>SERPINB3</t>
  </si>
  <si>
    <t>MRPS34</t>
  </si>
  <si>
    <t>IDE</t>
  </si>
  <si>
    <t>PSMD3</t>
  </si>
  <si>
    <t>IGHA1</t>
  </si>
  <si>
    <t>GADD45GIP1</t>
  </si>
  <si>
    <t>PSME4</t>
  </si>
  <si>
    <t>IQGAP2</t>
  </si>
  <si>
    <t>PTER</t>
  </si>
  <si>
    <t>MRPL41</t>
  </si>
  <si>
    <t>PSMB4</t>
  </si>
  <si>
    <t>MRPS7</t>
  </si>
  <si>
    <t>AKAP12</t>
  </si>
  <si>
    <t>VPS35</t>
  </si>
  <si>
    <t>AP3D1</t>
  </si>
  <si>
    <t>FARSB</t>
  </si>
  <si>
    <t>COPS6</t>
  </si>
  <si>
    <t>CLIC4</t>
  </si>
  <si>
    <t>FAR1</t>
  </si>
  <si>
    <t>SOD2</t>
  </si>
  <si>
    <t>NUP62</t>
  </si>
  <si>
    <t>EIF4G3</t>
  </si>
  <si>
    <t>KIF11</t>
  </si>
  <si>
    <t>RANBP1</t>
  </si>
  <si>
    <t>MYO1B</t>
  </si>
  <si>
    <t>MRPL17</t>
  </si>
  <si>
    <t>DFFA</t>
  </si>
  <si>
    <t>MRPL22</t>
  </si>
  <si>
    <t>PDXP</t>
  </si>
  <si>
    <t>WDR26</t>
  </si>
  <si>
    <t>MRPS14</t>
  </si>
  <si>
    <t>AP1G1</t>
  </si>
  <si>
    <t>APEH</t>
  </si>
  <si>
    <t>NT5DC1</t>
  </si>
  <si>
    <t>CNDP2</t>
  </si>
  <si>
    <t>CTSB</t>
  </si>
  <si>
    <t>GLA</t>
  </si>
  <si>
    <t>FNTA</t>
  </si>
  <si>
    <t>PRIM2</t>
  </si>
  <si>
    <t>MRPS28</t>
  </si>
  <si>
    <t>EPB41</t>
  </si>
  <si>
    <t>IGHG1</t>
  </si>
  <si>
    <t>EIF5</t>
  </si>
  <si>
    <t>MAD1L1</t>
  </si>
  <si>
    <t>MRPL28</t>
  </si>
  <si>
    <t>TXNRD2</t>
  </si>
  <si>
    <t>CTSV</t>
  </si>
  <si>
    <t>SUCLA2</t>
  </si>
  <si>
    <t>UBA2</t>
  </si>
  <si>
    <t>GGCT</t>
  </si>
  <si>
    <t>THOC6</t>
  </si>
  <si>
    <t>ATPAF1</t>
  </si>
  <si>
    <t>NSF</t>
  </si>
  <si>
    <t>SMC3</t>
  </si>
  <si>
    <t>MRPL47</t>
  </si>
  <si>
    <t>SUMF2</t>
  </si>
  <si>
    <t>NUP58</t>
  </si>
  <si>
    <t>TP53BP1</t>
  </si>
  <si>
    <t>SART3</t>
  </si>
  <si>
    <t>NPLOC4</t>
  </si>
  <si>
    <t>MED23</t>
  </si>
  <si>
    <t>S100A8</t>
  </si>
  <si>
    <t>GYS1</t>
  </si>
  <si>
    <t>NANS</t>
  </si>
  <si>
    <t>ANAPC4</t>
  </si>
  <si>
    <t>MRPL37</t>
  </si>
  <si>
    <t>COPS4</t>
  </si>
  <si>
    <t>PAWR</t>
  </si>
  <si>
    <t>HADHB</t>
  </si>
  <si>
    <t>MRPS27</t>
  </si>
  <si>
    <t>SMARCA4</t>
  </si>
  <si>
    <t>PAICS</t>
  </si>
  <si>
    <t>PDCD10</t>
  </si>
  <si>
    <t>IMPDH1</t>
  </si>
  <si>
    <t>MRPS30</t>
  </si>
  <si>
    <t>MRI1</t>
  </si>
  <si>
    <t>MRPS9</t>
  </si>
  <si>
    <t>SF3A3</t>
  </si>
  <si>
    <t>HAGH</t>
  </si>
  <si>
    <t>DHX15</t>
  </si>
  <si>
    <t>NAE1</t>
  </si>
  <si>
    <t>ASAH1</t>
  </si>
  <si>
    <t>DDX39B</t>
  </si>
  <si>
    <t>SRSF4</t>
  </si>
  <si>
    <t>MYO6</t>
  </si>
  <si>
    <t>ME1</t>
  </si>
  <si>
    <t>MRPL3</t>
  </si>
  <si>
    <t>RANGAP1</t>
  </si>
  <si>
    <t>PMPCA</t>
  </si>
  <si>
    <t>MRPS6</t>
  </si>
  <si>
    <t>PSMB6</t>
  </si>
  <si>
    <t>SLC25A30</t>
  </si>
  <si>
    <t>MRPS17</t>
  </si>
  <si>
    <t>PSMD13</t>
  </si>
  <si>
    <t>FLII</t>
  </si>
  <si>
    <t>MYH10</t>
  </si>
  <si>
    <t>PMPCB</t>
  </si>
  <si>
    <t>COPS2</t>
  </si>
  <si>
    <t>NUDT19</t>
  </si>
  <si>
    <t>LCN2</t>
  </si>
  <si>
    <t>CTSA</t>
  </si>
  <si>
    <t>THOC1</t>
  </si>
  <si>
    <t>SMARCD2</t>
  </si>
  <si>
    <t>PSMB7</t>
  </si>
  <si>
    <t>RPN2</t>
  </si>
  <si>
    <t>MRPL1</t>
  </si>
  <si>
    <t>MRPS35</t>
  </si>
  <si>
    <t>TIPRL</t>
  </si>
  <si>
    <t>BAG6</t>
  </si>
  <si>
    <t>AP1S1</t>
  </si>
  <si>
    <t>MDH2</t>
  </si>
  <si>
    <t>MRPL48</t>
  </si>
  <si>
    <t>ATP5F1B</t>
  </si>
  <si>
    <t>TMED10</t>
  </si>
  <si>
    <t>ATF7IP</t>
  </si>
  <si>
    <t>BCKDHB</t>
  </si>
  <si>
    <t>ROCK2</t>
  </si>
  <si>
    <t>NUP93</t>
  </si>
  <si>
    <t>HMGCS1</t>
  </si>
  <si>
    <t>MRPS33</t>
  </si>
  <si>
    <t>MTA1</t>
  </si>
  <si>
    <t>ZG16B</t>
  </si>
  <si>
    <t>YARS2</t>
  </si>
  <si>
    <t>CASP8</t>
  </si>
  <si>
    <t>KIF1A</t>
  </si>
  <si>
    <t>WDR1</t>
  </si>
  <si>
    <t>CAP2</t>
  </si>
  <si>
    <t>SUPV3L1</t>
  </si>
  <si>
    <t>PAPOLA</t>
  </si>
  <si>
    <t>MRPS26</t>
  </si>
  <si>
    <t>LAMP1</t>
  </si>
  <si>
    <t>MRPL58</t>
  </si>
  <si>
    <t>CLTB</t>
  </si>
  <si>
    <t>PKP1</t>
  </si>
  <si>
    <t>ATP5PD</t>
  </si>
  <si>
    <t>MRPL11</t>
  </si>
  <si>
    <t>CSTA</t>
  </si>
  <si>
    <t>TBC1D4</t>
  </si>
  <si>
    <t>MRPS23</t>
  </si>
  <si>
    <t>HNRNPH3</t>
  </si>
  <si>
    <t>MRPL49</t>
  </si>
  <si>
    <t>TALDO1</t>
  </si>
  <si>
    <t>SNX6</t>
  </si>
  <si>
    <t>MRPS36</t>
  </si>
  <si>
    <t>HECTD1</t>
  </si>
  <si>
    <t>PLD3</t>
  </si>
  <si>
    <t>MRPS21</t>
  </si>
  <si>
    <t>ME2</t>
  </si>
  <si>
    <t>FKBP4</t>
  </si>
  <si>
    <t>CPOX</t>
  </si>
  <si>
    <t>PRR14L</t>
  </si>
  <si>
    <t>DPM1</t>
  </si>
  <si>
    <t>PPAT</t>
  </si>
  <si>
    <t>ACBD3</t>
  </si>
  <si>
    <t>ARCN1</t>
  </si>
  <si>
    <t>ALDH1A2</t>
  </si>
  <si>
    <t>RNF40</t>
  </si>
  <si>
    <t>KATNAL1</t>
  </si>
  <si>
    <t>ANAPC7</t>
  </si>
  <si>
    <t>ESYT1</t>
  </si>
  <si>
    <t>ECM1</t>
  </si>
  <si>
    <t>PNN</t>
  </si>
  <si>
    <t>HNRNPUL2</t>
  </si>
  <si>
    <t>MRPL21</t>
  </si>
  <si>
    <t>SPAG9</t>
  </si>
  <si>
    <t>PSMD6</t>
  </si>
  <si>
    <t>PTPN14</t>
  </si>
  <si>
    <t>RAB3GAP1</t>
  </si>
  <si>
    <t>HADHA</t>
  </si>
  <si>
    <t>SSRP1</t>
  </si>
  <si>
    <t>GLUD1</t>
  </si>
  <si>
    <t>SH3GLB2</t>
  </si>
  <si>
    <t>TUBB6</t>
  </si>
  <si>
    <t>DDX46</t>
  </si>
  <si>
    <t>WDR18</t>
  </si>
  <si>
    <t>MRPL9</t>
  </si>
  <si>
    <t>EIF5A</t>
  </si>
  <si>
    <t>MRPS18A</t>
  </si>
  <si>
    <t>KIF5B</t>
  </si>
  <si>
    <t>MACF1</t>
  </si>
  <si>
    <t>SNRPA1</t>
  </si>
  <si>
    <t>SRP19</t>
  </si>
  <si>
    <t>RPS21</t>
  </si>
  <si>
    <t>SEPTIN9</t>
  </si>
  <si>
    <t>GCC2</t>
  </si>
  <si>
    <t>FTH1</t>
  </si>
  <si>
    <t>S100A9</t>
  </si>
  <si>
    <t>DPYSL2</t>
  </si>
  <si>
    <t>NIPSNAP3A</t>
  </si>
  <si>
    <t>P4HA1</t>
  </si>
  <si>
    <t>ACPP</t>
  </si>
  <si>
    <t>GCN1</t>
  </si>
  <si>
    <t>CSTF3</t>
  </si>
  <si>
    <t>HIBADH</t>
  </si>
  <si>
    <t>COPS3</t>
  </si>
  <si>
    <t>LONP1</t>
  </si>
  <si>
    <t>CDC27</t>
  </si>
  <si>
    <t>ZNF326</t>
  </si>
  <si>
    <t>GSDMA</t>
  </si>
  <si>
    <t>MLEC</t>
  </si>
  <si>
    <t>CAPN2</t>
  </si>
  <si>
    <t>FTL</t>
  </si>
  <si>
    <t>HSD17B12</t>
  </si>
  <si>
    <t>GOLIM4</t>
  </si>
  <si>
    <t>RCN1</t>
  </si>
  <si>
    <t>S100A14</t>
  </si>
  <si>
    <t>RPP30</t>
  </si>
  <si>
    <t>MCM4</t>
  </si>
  <si>
    <t>VCL</t>
  </si>
  <si>
    <t>MRPS10</t>
  </si>
  <si>
    <t>VPS26A</t>
  </si>
  <si>
    <t>PPP1R2</t>
  </si>
  <si>
    <t>ARID1A</t>
  </si>
  <si>
    <t>RANBP9</t>
  </si>
  <si>
    <t>MCM6</t>
  </si>
  <si>
    <t>DIAPH1</t>
  </si>
  <si>
    <t>CNOT1</t>
  </si>
  <si>
    <t>TGM1</t>
  </si>
  <si>
    <t>USO1</t>
  </si>
  <si>
    <t>TFRC</t>
  </si>
  <si>
    <t>NOLC1</t>
  </si>
  <si>
    <t>NUP107</t>
  </si>
  <si>
    <t>DYNC1LI2</t>
  </si>
  <si>
    <t>TWF1</t>
  </si>
  <si>
    <t>TIAL1</t>
  </si>
  <si>
    <t>MMTAG2</t>
  </si>
  <si>
    <t>RPS11</t>
  </si>
  <si>
    <t>SBSN</t>
  </si>
  <si>
    <t>COPB1</t>
  </si>
  <si>
    <t>RPS17</t>
  </si>
  <si>
    <t>RABEP1</t>
  </si>
  <si>
    <t>EPB41L3</t>
  </si>
  <si>
    <t>MRPS31</t>
  </si>
  <si>
    <t>EPB41L2</t>
  </si>
  <si>
    <t>ITPR3</t>
  </si>
  <si>
    <t>DCAF1</t>
  </si>
  <si>
    <t>MIA3</t>
  </si>
  <si>
    <t>DBN1</t>
  </si>
  <si>
    <t>MRPS18C</t>
  </si>
  <si>
    <t>PDHX</t>
  </si>
  <si>
    <t>WRNIP1</t>
  </si>
  <si>
    <t>CDC23</t>
  </si>
  <si>
    <t>CLIP1</t>
  </si>
  <si>
    <t>NUP133</t>
  </si>
  <si>
    <t>CYFIP2</t>
  </si>
  <si>
    <t>MRPS18B</t>
  </si>
  <si>
    <t>KPRP</t>
  </si>
  <si>
    <t>PRIM1</t>
  </si>
  <si>
    <t>NT5DC2</t>
  </si>
  <si>
    <t>PNP</t>
  </si>
  <si>
    <t>MPI</t>
  </si>
  <si>
    <t>RPS23</t>
  </si>
  <si>
    <t>CASP14</t>
  </si>
  <si>
    <t>BCAP31</t>
  </si>
  <si>
    <t>KTN1</t>
  </si>
  <si>
    <t>RTCB</t>
  </si>
  <si>
    <t>CARM1</t>
  </si>
  <si>
    <t>IDH1</t>
  </si>
  <si>
    <t>SERPINB12</t>
  </si>
  <si>
    <t>SNRPC</t>
  </si>
  <si>
    <t>MYBBP1A</t>
  </si>
  <si>
    <t>TIMELESS</t>
  </si>
  <si>
    <t>MRPS5</t>
  </si>
  <si>
    <t>KLC1</t>
  </si>
  <si>
    <t>GPHN</t>
  </si>
  <si>
    <t>PUF60</t>
  </si>
  <si>
    <t>MRPL53</t>
  </si>
  <si>
    <t>SMC1A</t>
  </si>
  <si>
    <t>EIF4G1</t>
  </si>
  <si>
    <t>MRPL55</t>
  </si>
  <si>
    <t>DSC1</t>
  </si>
  <si>
    <t>DSC3</t>
  </si>
  <si>
    <t>TLN1</t>
  </si>
  <si>
    <t>ACOX3</t>
  </si>
  <si>
    <t>CPNE1</t>
  </si>
  <si>
    <t>COQ8A</t>
  </si>
  <si>
    <t>MRPS15</t>
  </si>
  <si>
    <t>MARCKSL1</t>
  </si>
  <si>
    <t>RBM25</t>
  </si>
  <si>
    <t>COG1</t>
  </si>
  <si>
    <t>EPS15L1</t>
  </si>
  <si>
    <t>HRNR</t>
  </si>
  <si>
    <t>Q9UDR5</t>
  </si>
  <si>
    <t>Q15018</t>
  </si>
  <si>
    <t>Q709F0</t>
  </si>
  <si>
    <t>Q9H3P7</t>
  </si>
  <si>
    <t>O15254</t>
  </si>
  <si>
    <t>P15309</t>
  </si>
  <si>
    <t>O43707</t>
  </si>
  <si>
    <t>Q16186</t>
  </si>
  <si>
    <t>P30566</t>
  </si>
  <si>
    <t>P30520</t>
  </si>
  <si>
    <t>P55196</t>
  </si>
  <si>
    <t>Q02952</t>
  </si>
  <si>
    <t>O94788</t>
  </si>
  <si>
    <t>P51649</t>
  </si>
  <si>
    <t>P49419</t>
  </si>
  <si>
    <t>P49189</t>
  </si>
  <si>
    <t>Q9UJX5</t>
  </si>
  <si>
    <t>Q9UJX3</t>
  </si>
  <si>
    <t>P50995</t>
  </si>
  <si>
    <t>P08133</t>
  </si>
  <si>
    <t>Q10567</t>
  </si>
  <si>
    <t>O43747</t>
  </si>
  <si>
    <t>Q9BXS5</t>
  </si>
  <si>
    <t>P61966</t>
  </si>
  <si>
    <t>O14617</t>
  </si>
  <si>
    <t>Q9Y2T2</t>
  </si>
  <si>
    <t>P13798</t>
  </si>
  <si>
    <t>Q9BZZ5</t>
  </si>
  <si>
    <t>Q9HDC9</t>
  </si>
  <si>
    <t>P48444</t>
  </si>
  <si>
    <t>P05089</t>
  </si>
  <si>
    <t>P78540</t>
  </si>
  <si>
    <t>O14497</t>
  </si>
  <si>
    <t>P36404</t>
  </si>
  <si>
    <t>Q13510</t>
  </si>
  <si>
    <t>Q53RT3</t>
  </si>
  <si>
    <t>Q6VMQ6</t>
  </si>
  <si>
    <t>P31939</t>
  </si>
  <si>
    <t>P06576</t>
  </si>
  <si>
    <t>P36542</t>
  </si>
  <si>
    <t>P24539</t>
  </si>
  <si>
    <t>P48047</t>
  </si>
  <si>
    <t>Q5TC12</t>
  </si>
  <si>
    <t>Q8WWM7</t>
  </si>
  <si>
    <t>P25311</t>
  </si>
  <si>
    <t>P46379</t>
  </si>
  <si>
    <t>P51572</t>
  </si>
  <si>
    <t>P12694</t>
  </si>
  <si>
    <t>P21953</t>
  </si>
  <si>
    <t>O14874</t>
  </si>
  <si>
    <t>Q8TD16</t>
  </si>
  <si>
    <t>Q13867</t>
  </si>
  <si>
    <t>P46736</t>
  </si>
  <si>
    <t>O00478</t>
  </si>
  <si>
    <t>Q96K17</t>
  </si>
  <si>
    <t>O43684</t>
  </si>
  <si>
    <t>Q9HB71</t>
  </si>
  <si>
    <t>P27482</t>
  </si>
  <si>
    <t>Q9NZT1</t>
  </si>
  <si>
    <t>Q01518</t>
  </si>
  <si>
    <t>P40123</t>
  </si>
  <si>
    <t>P17655</t>
  </si>
  <si>
    <t>P04632</t>
  </si>
  <si>
    <t>Q14444</t>
  </si>
  <si>
    <t>Q86X55</t>
  </si>
  <si>
    <t>P31944</t>
  </si>
  <si>
    <t>Q14790</t>
  </si>
  <si>
    <t>P04040</t>
  </si>
  <si>
    <t>Q8IX12</t>
  </si>
  <si>
    <t>Q9Y5K6</t>
  </si>
  <si>
    <t>Q13042</t>
  </si>
  <si>
    <t>Q9UJX2</t>
  </si>
  <si>
    <t>P30260</t>
  </si>
  <si>
    <t>P60953</t>
  </si>
  <si>
    <t>P23528</t>
  </si>
  <si>
    <t>Q9H444</t>
  </si>
  <si>
    <t>Q8N5K1</t>
  </si>
  <si>
    <t>Q9Y696</t>
  </si>
  <si>
    <t>P30622</t>
  </si>
  <si>
    <t>Q16740</t>
  </si>
  <si>
    <t>P09496</t>
  </si>
  <si>
    <t>P09497</t>
  </si>
  <si>
    <t>Q96KP4</t>
  </si>
  <si>
    <t>A5YKK6</t>
  </si>
  <si>
    <t>Q13057</t>
  </si>
  <si>
    <t>P53618</t>
  </si>
  <si>
    <t>O14579</t>
  </si>
  <si>
    <t>P61201</t>
  </si>
  <si>
    <t>Q9UNS2</t>
  </si>
  <si>
    <t>Q9BT78</t>
  </si>
  <si>
    <t>Q7L5N1</t>
  </si>
  <si>
    <t>Q9UBW8</t>
  </si>
  <si>
    <t>Q99627</t>
  </si>
  <si>
    <t>Q8NI60</t>
  </si>
  <si>
    <t>Q9ULV4</t>
  </si>
  <si>
    <t>Q9UI42</t>
  </si>
  <si>
    <t>Q99829</t>
  </si>
  <si>
    <t>P36551</t>
  </si>
  <si>
    <t>Q16630</t>
  </si>
  <si>
    <t>Q9H3G5</t>
  </si>
  <si>
    <t>O75718</t>
  </si>
  <si>
    <t>O75390</t>
  </si>
  <si>
    <t>O75534</t>
  </si>
  <si>
    <t>P41240</t>
  </si>
  <si>
    <t>P01037</t>
  </si>
  <si>
    <t>P01036</t>
  </si>
  <si>
    <t>P01040</t>
  </si>
  <si>
    <t>Q9H0L4</t>
  </si>
  <si>
    <t>Q12996</t>
  </si>
  <si>
    <t>P17812</t>
  </si>
  <si>
    <t>P10619</t>
  </si>
  <si>
    <t>P07858</t>
  </si>
  <si>
    <t>P07339</t>
  </si>
  <si>
    <t>O60911</t>
  </si>
  <si>
    <t>Q13620</t>
  </si>
  <si>
    <t>P00387</t>
  </si>
  <si>
    <t>Q96F07</t>
  </si>
  <si>
    <t>P61803</t>
  </si>
  <si>
    <t>Q16643</t>
  </si>
  <si>
    <t>P11182</t>
  </si>
  <si>
    <t>Q9Y4B6</t>
  </si>
  <si>
    <t>Q5TAQ9</t>
  </si>
  <si>
    <t>P81605</t>
  </si>
  <si>
    <t>Q9UJW0</t>
  </si>
  <si>
    <t>Q7Z4W1</t>
  </si>
  <si>
    <t>Q16531</t>
  </si>
  <si>
    <t>P30046</t>
  </si>
  <si>
    <t>Q9BUQ8</t>
  </si>
  <si>
    <t>O00148</t>
  </si>
  <si>
    <t>Q13838</t>
  </si>
  <si>
    <t>Q86XP3</t>
  </si>
  <si>
    <t>Q7L014</t>
  </si>
  <si>
    <t>P26196</t>
  </si>
  <si>
    <t>P35659</t>
  </si>
  <si>
    <t>O00273</t>
  </si>
  <si>
    <t>Q96HY7</t>
  </si>
  <si>
    <t>O43143</t>
  </si>
  <si>
    <t>O60610</t>
  </si>
  <si>
    <t>Q9Y2L1</t>
  </si>
  <si>
    <t>P10515</t>
  </si>
  <si>
    <t>Q9UBS4</t>
  </si>
  <si>
    <t>Q99543</t>
  </si>
  <si>
    <t>O00429</t>
  </si>
  <si>
    <t>P50570</t>
  </si>
  <si>
    <t>P26358</t>
  </si>
  <si>
    <t>O60762</t>
  </si>
  <si>
    <t>Q9NY33</t>
  </si>
  <si>
    <t>Q16555</t>
  </si>
  <si>
    <t>Q14195</t>
  </si>
  <si>
    <t>Q9BPU6</t>
  </si>
  <si>
    <t>Q9Y295</t>
  </si>
  <si>
    <t>Q08554</t>
  </si>
  <si>
    <t>Q14574</t>
  </si>
  <si>
    <t>P15924</t>
  </si>
  <si>
    <t>Q9Y6G9</t>
  </si>
  <si>
    <t>O43237</t>
  </si>
  <si>
    <t>Q13011</t>
  </si>
  <si>
    <t>P30084</t>
  </si>
  <si>
    <t>P42126</t>
  </si>
  <si>
    <t>Q16610</t>
  </si>
  <si>
    <t>P24534</t>
  </si>
  <si>
    <t>O15371</t>
  </si>
  <si>
    <t>O00303</t>
  </si>
  <si>
    <t>O15372</t>
  </si>
  <si>
    <t>Q13347</t>
  </si>
  <si>
    <t>Q9UBQ5</t>
  </si>
  <si>
    <t>Q9Y262</t>
  </si>
  <si>
    <t>Q7L2H7</t>
  </si>
  <si>
    <t>Q04637</t>
  </si>
  <si>
    <t>O43432</t>
  </si>
  <si>
    <t>P55010</t>
  </si>
  <si>
    <t>P63241</t>
  </si>
  <si>
    <t>Q9H9T3</t>
  </si>
  <si>
    <t>P11171</t>
  </si>
  <si>
    <t>O43491</t>
  </si>
  <si>
    <t>Q9Y2J2</t>
  </si>
  <si>
    <t>Q9UBC2</t>
  </si>
  <si>
    <t>Q13216</t>
  </si>
  <si>
    <t>P10768</t>
  </si>
  <si>
    <t>P62495</t>
  </si>
  <si>
    <t>P38117</t>
  </si>
  <si>
    <t>Q01469</t>
  </si>
  <si>
    <t>Q52LJ0</t>
  </si>
  <si>
    <t>Q8WVX9</t>
  </si>
  <si>
    <t>Q9Y285</t>
  </si>
  <si>
    <t>Q9NSD9</t>
  </si>
  <si>
    <t>P49327</t>
  </si>
  <si>
    <t>Q96AY3</t>
  </si>
  <si>
    <t>Q02790</t>
  </si>
  <si>
    <t>P20930</t>
  </si>
  <si>
    <t>Q5D862</t>
  </si>
  <si>
    <t>Q13045</t>
  </si>
  <si>
    <t>P49354</t>
  </si>
  <si>
    <t>P02794</t>
  </si>
  <si>
    <t>P02792</t>
  </si>
  <si>
    <t>Q96AE4</t>
  </si>
  <si>
    <t>P35637</t>
  </si>
  <si>
    <t>Q13283</t>
  </si>
  <si>
    <t>Q8TAE8</t>
  </si>
  <si>
    <t>P04406</t>
  </si>
  <si>
    <t>P41250</t>
  </si>
  <si>
    <t>P04062</t>
  </si>
  <si>
    <t>Q8IWJ2</t>
  </si>
  <si>
    <t>P48506</t>
  </si>
  <si>
    <t>Q92616</t>
  </si>
  <si>
    <t>O75223</t>
  </si>
  <si>
    <t>Q9NWU2</t>
  </si>
  <si>
    <t>P06280</t>
  </si>
  <si>
    <t>P00367</t>
  </si>
  <si>
    <t>P46926</t>
  </si>
  <si>
    <t>P17174</t>
  </si>
  <si>
    <t>Q9NQX3</t>
  </si>
  <si>
    <t>Q13098</t>
  </si>
  <si>
    <t>Q9HAV7</t>
  </si>
  <si>
    <t>Q96QA5</t>
  </si>
  <si>
    <t>P78417</t>
  </si>
  <si>
    <t>P09211</t>
  </si>
  <si>
    <t>P78347</t>
  </si>
  <si>
    <t>Q9Y5Q8</t>
  </si>
  <si>
    <t>Q9BZE4</t>
  </si>
  <si>
    <t>P13807</t>
  </si>
  <si>
    <t>P10412</t>
  </si>
  <si>
    <t>Q92522</t>
  </si>
  <si>
    <t>Q9P035</t>
  </si>
  <si>
    <t>Q9UJ83</t>
  </si>
  <si>
    <t>P40939</t>
  </si>
  <si>
    <t>P55084</t>
  </si>
  <si>
    <t>Q16775</t>
  </si>
  <si>
    <t>P42357</t>
  </si>
  <si>
    <t>Q00341</t>
  </si>
  <si>
    <t>Q9ULT8</t>
  </si>
  <si>
    <t>P31937</t>
  </si>
  <si>
    <t>Q8TCT9</t>
  </si>
  <si>
    <t>P26583</t>
  </si>
  <si>
    <t>Q01581</t>
  </si>
  <si>
    <t>O14979</t>
  </si>
  <si>
    <t>P31942</t>
  </si>
  <si>
    <t>O43390</t>
  </si>
  <si>
    <t>Q1KMD3</t>
  </si>
  <si>
    <t>Q86YZ3</t>
  </si>
  <si>
    <t>Q99714</t>
  </si>
  <si>
    <t>Q53GQ0</t>
  </si>
  <si>
    <t>P51659</t>
  </si>
  <si>
    <t>P34931</t>
  </si>
  <si>
    <t>P38646</t>
  </si>
  <si>
    <t>P04792</t>
  </si>
  <si>
    <t>Q9Y4L1</t>
  </si>
  <si>
    <t>P14735</t>
  </si>
  <si>
    <t>O75874</t>
  </si>
  <si>
    <t>P50213</t>
  </si>
  <si>
    <t>P51553</t>
  </si>
  <si>
    <t>Q9NZI8</t>
  </si>
  <si>
    <t>P01876</t>
  </si>
  <si>
    <t>P01857</t>
  </si>
  <si>
    <t>P20839</t>
  </si>
  <si>
    <t>P12268</t>
  </si>
  <si>
    <t>Q96P70</t>
  </si>
  <si>
    <t>Q13576</t>
  </si>
  <si>
    <t>O14654</t>
  </si>
  <si>
    <t>Q96CN7</t>
  </si>
  <si>
    <t>Q9NPH2</t>
  </si>
  <si>
    <t>P26440</t>
  </si>
  <si>
    <t>Q96ST2</t>
  </si>
  <si>
    <t>P14923</t>
  </si>
  <si>
    <t>Q9BW62</t>
  </si>
  <si>
    <t>Q96CX2</t>
  </si>
  <si>
    <t>Q07666</t>
  </si>
  <si>
    <t>P52732</t>
  </si>
  <si>
    <t>Q12756</t>
  </si>
  <si>
    <t>P33176</t>
  </si>
  <si>
    <t>Q07866</t>
  </si>
  <si>
    <t>Q5T749</t>
  </si>
  <si>
    <t>Q86UP2</t>
  </si>
  <si>
    <t>P11279</t>
  </si>
  <si>
    <t>P13473</t>
  </si>
  <si>
    <t>P28838</t>
  </si>
  <si>
    <t>Q14739</t>
  </si>
  <si>
    <t>P80188</t>
  </si>
  <si>
    <t>P13796</t>
  </si>
  <si>
    <t>Q08380</t>
  </si>
  <si>
    <t>P47929</t>
  </si>
  <si>
    <t>P49916</t>
  </si>
  <si>
    <t>P36776</t>
  </si>
  <si>
    <t>Q3MHD2</t>
  </si>
  <si>
    <t>P61626</t>
  </si>
  <si>
    <t>Q9UPN3</t>
  </si>
  <si>
    <t>Q9Y6D9</t>
  </si>
  <si>
    <t>Q9NTJ4</t>
  </si>
  <si>
    <t>P27816</t>
  </si>
  <si>
    <t>P49006</t>
  </si>
  <si>
    <t>Q9HCC0</t>
  </si>
  <si>
    <t>P33991</t>
  </si>
  <si>
    <t>Q14566</t>
  </si>
  <si>
    <t>C9JLW8</t>
  </si>
  <si>
    <t>P40926</t>
  </si>
  <si>
    <t>P48163</t>
  </si>
  <si>
    <t>P23368</t>
  </si>
  <si>
    <t>Q9ULK4</t>
  </si>
  <si>
    <t>Q5JRA6</t>
  </si>
  <si>
    <t>P14174</t>
  </si>
  <si>
    <t>Q14165</t>
  </si>
  <si>
    <t>Q9BU76</t>
  </si>
  <si>
    <t>P22033</t>
  </si>
  <si>
    <t>P34949</t>
  </si>
  <si>
    <t>Q9BV20</t>
  </si>
  <si>
    <t>Q9BYD6</t>
  </si>
  <si>
    <t>Q9Y3B7</t>
  </si>
  <si>
    <t>P52815</t>
  </si>
  <si>
    <t>Q9BYD1</t>
  </si>
  <si>
    <t>Q9P015</t>
  </si>
  <si>
    <t>Q9NRX2</t>
  </si>
  <si>
    <t>Q9H0U6</t>
  </si>
  <si>
    <t>P49406</t>
  </si>
  <si>
    <t>Q5T653</t>
  </si>
  <si>
    <t>Q9BYC9</t>
  </si>
  <si>
    <t>Q7Z2W9</t>
  </si>
  <si>
    <t>Q9NWU5</t>
  </si>
  <si>
    <t>Q16540</t>
  </si>
  <si>
    <t>Q96A35</t>
  </si>
  <si>
    <t>Q13084</t>
  </si>
  <si>
    <t>P09001</t>
  </si>
  <si>
    <t>Q9BQ48</t>
  </si>
  <si>
    <t>Q9BZE1</t>
  </si>
  <si>
    <t>Q96DV4</t>
  </si>
  <si>
    <t>Q9NYK5</t>
  </si>
  <si>
    <t>Q9BYD3</t>
  </si>
  <si>
    <t>Q9NQ50</t>
  </si>
  <si>
    <t>Q8IXM3</t>
  </si>
  <si>
    <t>Q8N983</t>
  </si>
  <si>
    <t>Q9H9J2</t>
  </si>
  <si>
    <t>Q9H2W6</t>
  </si>
  <si>
    <t>Q9HD33</t>
  </si>
  <si>
    <t>Q96GC5</t>
  </si>
  <si>
    <t>Q13405</t>
  </si>
  <si>
    <t>Q8N5N7</t>
  </si>
  <si>
    <t>Q96EL3</t>
  </si>
  <si>
    <t>Q7Z7F7</t>
  </si>
  <si>
    <t>Q14197</t>
  </si>
  <si>
    <t>Q9BYD2</t>
  </si>
  <si>
    <t>P82664</t>
  </si>
  <si>
    <t>O60783</t>
  </si>
  <si>
    <t>P82914</t>
  </si>
  <si>
    <t>Q9Y3D3</t>
  </si>
  <si>
    <t>Q9Y2R5</t>
  </si>
  <si>
    <t>Q9NVS2</t>
  </si>
  <si>
    <t>Q9Y676</t>
  </si>
  <si>
    <t>Q9Y3D5</t>
  </si>
  <si>
    <t>Q9Y399</t>
  </si>
  <si>
    <t>P82921</t>
  </si>
  <si>
    <t>P82650</t>
  </si>
  <si>
    <t>Q9Y3D9</t>
  </si>
  <si>
    <t>Q96EL2</t>
  </si>
  <si>
    <t>Q9BYN8</t>
  </si>
  <si>
    <t>Q92552</t>
  </si>
  <si>
    <t>Q9Y2Q9</t>
  </si>
  <si>
    <t>Q9NP92</t>
  </si>
  <si>
    <t>Q92665</t>
  </si>
  <si>
    <t>Q9Y291</t>
  </si>
  <si>
    <t>P82930</t>
  </si>
  <si>
    <t>P82673</t>
  </si>
  <si>
    <t>P82909</t>
  </si>
  <si>
    <t>P82675</t>
  </si>
  <si>
    <t>P82932</t>
  </si>
  <si>
    <t>Q9Y2R9</t>
  </si>
  <si>
    <t>P82933</t>
  </si>
  <si>
    <t>P43246</t>
  </si>
  <si>
    <t>P52701</t>
  </si>
  <si>
    <t>P26038</t>
  </si>
  <si>
    <t>Q13330</t>
  </si>
  <si>
    <t>O94776</t>
  </si>
  <si>
    <t>P11586</t>
  </si>
  <si>
    <t>P42285</t>
  </si>
  <si>
    <t>Q9BQG0</t>
  </si>
  <si>
    <t>P35580</t>
  </si>
  <si>
    <t>O43795</t>
  </si>
  <si>
    <t>Q9UM54</t>
  </si>
  <si>
    <t>Q9BXJ9</t>
  </si>
  <si>
    <t>Q13564</t>
  </si>
  <si>
    <t>P43490</t>
  </si>
  <si>
    <t>Q9NR45</t>
  </si>
  <si>
    <t>P55209</t>
  </si>
  <si>
    <t>Q99733</t>
  </si>
  <si>
    <t>O43776</t>
  </si>
  <si>
    <t>P49321</t>
  </si>
  <si>
    <t>Q6ZVX7</t>
  </si>
  <si>
    <t>Q92597</t>
  </si>
  <si>
    <t>O75489</t>
  </si>
  <si>
    <t>Q9UFN0</t>
  </si>
  <si>
    <t>P22392</t>
  </si>
  <si>
    <t>Q13423</t>
  </si>
  <si>
    <t>Q14978</t>
  </si>
  <si>
    <t>P46087</t>
  </si>
  <si>
    <t>Q8TAT6</t>
  </si>
  <si>
    <t>O43847</t>
  </si>
  <si>
    <t>Q08J23</t>
  </si>
  <si>
    <t>Q5TFE4</t>
  </si>
  <si>
    <t>Q9H857</t>
  </si>
  <si>
    <t>Q9Y266</t>
  </si>
  <si>
    <t>A8MXV4</t>
  </si>
  <si>
    <t>Q9UKK9</t>
  </si>
  <si>
    <t>P57740</t>
  </si>
  <si>
    <t>Q8TEM1</t>
  </si>
  <si>
    <t>Q9UKX7</t>
  </si>
  <si>
    <t>Q7Z3B4</t>
  </si>
  <si>
    <t>Q9BVL2</t>
  </si>
  <si>
    <t>P37198</t>
  </si>
  <si>
    <t>Q99567</t>
  </si>
  <si>
    <t>Q8N1F7</t>
  </si>
  <si>
    <t>P04181</t>
  </si>
  <si>
    <t>O60502</t>
  </si>
  <si>
    <t>Q02218</t>
  </si>
  <si>
    <t>P13674</t>
  </si>
  <si>
    <t>Q13310</t>
  </si>
  <si>
    <t>Q86U42</t>
  </si>
  <si>
    <t>Q15102</t>
  </si>
  <si>
    <t>P22234</t>
  </si>
  <si>
    <t>P51003</t>
  </si>
  <si>
    <t>P09874</t>
  </si>
  <si>
    <t>Q96IZ0</t>
  </si>
  <si>
    <t>Q13442</t>
  </si>
  <si>
    <t>Q9BUL8</t>
  </si>
  <si>
    <t>P08559</t>
  </si>
  <si>
    <t>O00330</t>
  </si>
  <si>
    <t>P30101</t>
  </si>
  <si>
    <t>Q15084</t>
  </si>
  <si>
    <t>Q96GD0</t>
  </si>
  <si>
    <t>P30086</t>
  </si>
  <si>
    <t>P52209</t>
  </si>
  <si>
    <t>O95394</t>
  </si>
  <si>
    <t>O15173</t>
  </si>
  <si>
    <t>P12273</t>
  </si>
  <si>
    <t>P14618</t>
  </si>
  <si>
    <t>Q13835</t>
  </si>
  <si>
    <t>Q8IV08</t>
  </si>
  <si>
    <t>Q14651</t>
  </si>
  <si>
    <t>Q10713</t>
  </si>
  <si>
    <t>O75439</t>
  </si>
  <si>
    <t>P00491</t>
  </si>
  <si>
    <t>Q8TCS8</t>
  </si>
  <si>
    <t>Q8WVV4</t>
  </si>
  <si>
    <t>P09884</t>
  </si>
  <si>
    <t>Q06203</t>
  </si>
  <si>
    <t>O14974</t>
  </si>
  <si>
    <t>P67775</t>
  </si>
  <si>
    <t>Q14738</t>
  </si>
  <si>
    <t>Q6IN85</t>
  </si>
  <si>
    <t>P32119</t>
  </si>
  <si>
    <t>P49642</t>
  </si>
  <si>
    <t>P49643</t>
  </si>
  <si>
    <t>P14314</t>
  </si>
  <si>
    <t>O60256</t>
  </si>
  <si>
    <t>Q5THK1</t>
  </si>
  <si>
    <t>Q9Y617</t>
  </si>
  <si>
    <t>P49721</t>
  </si>
  <si>
    <t>P49720</t>
  </si>
  <si>
    <t>P28070</t>
  </si>
  <si>
    <t>P28072</t>
  </si>
  <si>
    <t>Q99436</t>
  </si>
  <si>
    <t>P62191</t>
  </si>
  <si>
    <t>P62195</t>
  </si>
  <si>
    <t>O00231</t>
  </si>
  <si>
    <t>O00232</t>
  </si>
  <si>
    <t>Q9UNM6</t>
  </si>
  <si>
    <t>O43242</t>
  </si>
  <si>
    <t>Q15008</t>
  </si>
  <si>
    <t>P51665</t>
  </si>
  <si>
    <t>P61289</t>
  </si>
  <si>
    <t>Q14997</t>
  </si>
  <si>
    <t>O95456</t>
  </si>
  <si>
    <t>Q96EY7</t>
  </si>
  <si>
    <t>Q96BW5</t>
  </si>
  <si>
    <t>Q15678</t>
  </si>
  <si>
    <t>Q9UHX1</t>
  </si>
  <si>
    <t>Q9Y606</t>
  </si>
  <si>
    <t>P11216</t>
  </si>
  <si>
    <t>P06737</t>
  </si>
  <si>
    <t>Q15042</t>
  </si>
  <si>
    <t>P51148</t>
  </si>
  <si>
    <t>P51149</t>
  </si>
  <si>
    <t>Q15276</t>
  </si>
  <si>
    <t>P54725</t>
  </si>
  <si>
    <t>P54727</t>
  </si>
  <si>
    <t>Q9UKM9</t>
  </si>
  <si>
    <t>P43487</t>
  </si>
  <si>
    <t>Q96S59</t>
  </si>
  <si>
    <t>P46060</t>
  </si>
  <si>
    <t>Q09028</t>
  </si>
  <si>
    <t>P98175</t>
  </si>
  <si>
    <t>Q9NTZ6</t>
  </si>
  <si>
    <t>P49756</t>
  </si>
  <si>
    <t>P38159</t>
  </si>
  <si>
    <t>Q15293</t>
  </si>
  <si>
    <t>O15258</t>
  </si>
  <si>
    <t>O75150</t>
  </si>
  <si>
    <t>O75116</t>
  </si>
  <si>
    <t>P62899</t>
  </si>
  <si>
    <t>P42766</t>
  </si>
  <si>
    <t>Q9Y3U8</t>
  </si>
  <si>
    <t>P61513</t>
  </si>
  <si>
    <t>P63173</t>
  </si>
  <si>
    <t>P62424</t>
  </si>
  <si>
    <t>P05388</t>
  </si>
  <si>
    <t>P05387</t>
  </si>
  <si>
    <t>P04844</t>
  </si>
  <si>
    <t>P78346</t>
  </si>
  <si>
    <t>Q9NQG5</t>
  </si>
  <si>
    <t>P46783</t>
  </si>
  <si>
    <t>P62280</t>
  </si>
  <si>
    <t>P62277</t>
  </si>
  <si>
    <t>P62263</t>
  </si>
  <si>
    <t>P62244</t>
  </si>
  <si>
    <t>P62249</t>
  </si>
  <si>
    <t>P08708</t>
  </si>
  <si>
    <t>P62269</t>
  </si>
  <si>
    <t>P39019</t>
  </si>
  <si>
    <t>P15880</t>
  </si>
  <si>
    <t>P60866</t>
  </si>
  <si>
    <t>P63220</t>
  </si>
  <si>
    <t>P62266</t>
  </si>
  <si>
    <t>P62847</t>
  </si>
  <si>
    <t>P62851</t>
  </si>
  <si>
    <t>P62854</t>
  </si>
  <si>
    <t>P42677</t>
  </si>
  <si>
    <t>P62979</t>
  </si>
  <si>
    <t>P46782</t>
  </si>
  <si>
    <t>P62241</t>
  </si>
  <si>
    <t>P46781</t>
  </si>
  <si>
    <t>Q9P2E9</t>
  </si>
  <si>
    <t>P23921</t>
  </si>
  <si>
    <t>O76021</t>
  </si>
  <si>
    <t>Q9Y3I0</t>
  </si>
  <si>
    <t>Q9Y224</t>
  </si>
  <si>
    <t>Q9HCY8</t>
  </si>
  <si>
    <t>P31151</t>
  </si>
  <si>
    <t>P05109</t>
  </si>
  <si>
    <t>P06702</t>
  </si>
  <si>
    <t>Q9UBE0</t>
  </si>
  <si>
    <t>Q15424</t>
  </si>
  <si>
    <t>P49591</t>
  </si>
  <si>
    <t>Q15020</t>
  </si>
  <si>
    <t>Q6UWP8</t>
  </si>
  <si>
    <t>Q9HCN8</t>
  </si>
  <si>
    <t>Q8NEX9</t>
  </si>
  <si>
    <t>O75396</t>
  </si>
  <si>
    <t>Q15436</t>
  </si>
  <si>
    <t>Q15437</t>
  </si>
  <si>
    <t>O94979</t>
  </si>
  <si>
    <t>P60468</t>
  </si>
  <si>
    <t>P04279</t>
  </si>
  <si>
    <t>Q9NVA2</t>
  </si>
  <si>
    <t>Q15019</t>
  </si>
  <si>
    <t>Q16181</t>
  </si>
  <si>
    <t>Q9UHD8</t>
  </si>
  <si>
    <t>Q96P63</t>
  </si>
  <si>
    <t>P29508</t>
  </si>
  <si>
    <t>Q13285</t>
  </si>
  <si>
    <t>Q12874</t>
  </si>
  <si>
    <t>Q13435</t>
  </si>
  <si>
    <t>P23246</t>
  </si>
  <si>
    <t>O43765</t>
  </si>
  <si>
    <t>Q9NR46</t>
  </si>
  <si>
    <t>P34896</t>
  </si>
  <si>
    <t>A0MZ66</t>
  </si>
  <si>
    <t>Q5SVS4</t>
  </si>
  <si>
    <t>O14745</t>
  </si>
  <si>
    <t>Q9H2G2</t>
  </si>
  <si>
    <t>P51532</t>
  </si>
  <si>
    <t>Q12824</t>
  </si>
  <si>
    <t>Q92922</t>
  </si>
  <si>
    <t>Q92925</t>
  </si>
  <si>
    <t>Q969G3</t>
  </si>
  <si>
    <t>Q14683</t>
  </si>
  <si>
    <t>Q9UQE7</t>
  </si>
  <si>
    <t>O00161</t>
  </si>
  <si>
    <t>P09012</t>
  </si>
  <si>
    <t>P09661</t>
  </si>
  <si>
    <t>P08579</t>
  </si>
  <si>
    <t>P09234</t>
  </si>
  <si>
    <t>Q9UNH7</t>
  </si>
  <si>
    <t>P04179</t>
  </si>
  <si>
    <t>P18583</t>
  </si>
  <si>
    <t>O60271</t>
  </si>
  <si>
    <t>P22528</t>
  </si>
  <si>
    <t>Q13813</t>
  </si>
  <si>
    <t>Q9H254</t>
  </si>
  <si>
    <t>P09132</t>
  </si>
  <si>
    <t>Q9UHB9</t>
  </si>
  <si>
    <t>O76094</t>
  </si>
  <si>
    <t>P49458</t>
  </si>
  <si>
    <t>Q05519</t>
  </si>
  <si>
    <t>Q01130</t>
  </si>
  <si>
    <t>Q08170</t>
  </si>
  <si>
    <t>P05455</t>
  </si>
  <si>
    <t>Q08945</t>
  </si>
  <si>
    <t>P50502</t>
  </si>
  <si>
    <t>Q92783</t>
  </si>
  <si>
    <t>P31948</t>
  </si>
  <si>
    <t>P16949</t>
  </si>
  <si>
    <t>Q9UJZ1</t>
  </si>
  <si>
    <t>P53999</t>
  </si>
  <si>
    <t>Q9P2R7</t>
  </si>
  <si>
    <t>Q8NBJ7</t>
  </si>
  <si>
    <t>O00267</t>
  </si>
  <si>
    <t>Q8IYB8</t>
  </si>
  <si>
    <t>P37802</t>
  </si>
  <si>
    <t>P37837</t>
  </si>
  <si>
    <t>P26639</t>
  </si>
  <si>
    <t>Q9BW92</t>
  </si>
  <si>
    <t>A2RTX5</t>
  </si>
  <si>
    <t>O60343</t>
  </si>
  <si>
    <t>Q9BTW9</t>
  </si>
  <si>
    <t>Q15813</t>
  </si>
  <si>
    <t>Q9BZK7</t>
  </si>
  <si>
    <t>Q12788</t>
  </si>
  <si>
    <t>O14776</t>
  </si>
  <si>
    <t>Q92734</t>
  </si>
  <si>
    <t>P02786</t>
  </si>
  <si>
    <t>P22735</t>
  </si>
  <si>
    <t>Q08188</t>
  </si>
  <si>
    <t>Q96FV9</t>
  </si>
  <si>
    <t>Q8NI27</t>
  </si>
  <si>
    <t>Q86W42</t>
  </si>
  <si>
    <t>Q01085</t>
  </si>
  <si>
    <t>Q9UNS1</t>
  </si>
  <si>
    <t>Q9Y5L4</t>
  </si>
  <si>
    <t>O75663</t>
  </si>
  <si>
    <t>Q9Y490</t>
  </si>
  <si>
    <t>Q9HD45</t>
  </si>
  <si>
    <t>P49755</t>
  </si>
  <si>
    <t>P42166</t>
  </si>
  <si>
    <t>P11387</t>
  </si>
  <si>
    <t>P11388</t>
  </si>
  <si>
    <t>Q12888</t>
  </si>
  <si>
    <t>P29144</t>
  </si>
  <si>
    <t>P12270</t>
  </si>
  <si>
    <t>Q12931</t>
  </si>
  <si>
    <t>Q7L0Y3</t>
  </si>
  <si>
    <t>Q99598</t>
  </si>
  <si>
    <t xml:space="preserve">	P68363</t>
  </si>
  <si>
    <t xml:space="preserve">	Q9BQE3</t>
  </si>
  <si>
    <t>Q9BUF5</t>
  </si>
  <si>
    <t>P49411</t>
  </si>
  <si>
    <t>Q12792</t>
  </si>
  <si>
    <t>P10599</t>
  </si>
  <si>
    <t>Q8NBS9</t>
  </si>
  <si>
    <t>Q16881</t>
  </si>
  <si>
    <t>Q9NNW7</t>
  </si>
  <si>
    <t>P04818</t>
  </si>
  <si>
    <t>Q9UBT2</t>
  </si>
  <si>
    <t>Q9UMX0</t>
  </si>
  <si>
    <t>Q5T4S7</t>
  </si>
  <si>
    <t>Q16851</t>
  </si>
  <si>
    <t>P11172</t>
  </si>
  <si>
    <t>P22695</t>
  </si>
  <si>
    <t>O60763</t>
  </si>
  <si>
    <t>P51784</t>
  </si>
  <si>
    <t>Q93008</t>
  </si>
  <si>
    <t>P18206</t>
  </si>
  <si>
    <t>O75436</t>
  </si>
  <si>
    <t>Q96QK1</t>
  </si>
  <si>
    <t>P23381</t>
  </si>
  <si>
    <t>Q9Y6W5</t>
  </si>
  <si>
    <t>Q9BV38</t>
  </si>
  <si>
    <t>Q9H7D7</t>
  </si>
  <si>
    <t>Q96S55</t>
  </si>
  <si>
    <t>Q9H0D6</t>
  </si>
  <si>
    <t>P54577</t>
  </si>
  <si>
    <t>Q9Y2Z4</t>
  </si>
  <si>
    <t>Q8WU90</t>
  </si>
  <si>
    <t>Q96DA0</t>
  </si>
  <si>
    <t>O43670</t>
  </si>
  <si>
    <t>Q5BK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2" borderId="1" xfId="0" applyFont="1" applyFill="1" applyBorder="1" applyAlignment="1">
      <alignment horizontal="center"/>
    </xf>
    <xf numFmtId="0" fontId="4" fillId="3" borderId="0" xfId="0" applyFont="1" applyFill="1" applyAlignment="1">
      <alignment vertical="top"/>
    </xf>
    <xf numFmtId="0" fontId="4" fillId="4" borderId="0" xfId="0" applyFont="1" applyFill="1" applyAlignment="1">
      <alignment vertical="top"/>
    </xf>
    <xf numFmtId="0" fontId="4" fillId="4" borderId="0" xfId="0" applyFont="1" applyFill="1" applyAlignment="1">
      <alignment vertical="top" wrapText="1"/>
    </xf>
    <xf numFmtId="0" fontId="3" fillId="0" borderId="0" xfId="0" applyFont="1"/>
    <xf numFmtId="0" fontId="4" fillId="3" borderId="0" xfId="0" applyFont="1" applyFill="1"/>
    <xf numFmtId="0" fontId="4" fillId="0" borderId="0" xfId="0" applyFont="1"/>
    <xf numFmtId="0" fontId="2" fillId="0" borderId="0" xfId="0" applyFont="1"/>
    <xf numFmtId="0" fontId="4" fillId="4" borderId="0" xfId="0" applyFont="1" applyFill="1"/>
    <xf numFmtId="0" fontId="2" fillId="0" borderId="0" xfId="0" applyFont="1" applyAlignment="1">
      <alignment wrapText="1"/>
    </xf>
    <xf numFmtId="0" fontId="4" fillId="3" borderId="0" xfId="0" applyFont="1" applyFill="1" applyAlignment="1">
      <alignment vertical="top" wrapText="1"/>
    </xf>
    <xf numFmtId="0" fontId="1" fillId="0" borderId="0" xfId="0" applyFont="1"/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8840E-1443-481C-85D6-08342FFC96BF}">
  <sheetPr>
    <tabColor theme="0" tint="-0.249977111117893"/>
  </sheetPr>
  <dimension ref="A1:E36"/>
  <sheetViews>
    <sheetView zoomScaleNormal="100" workbookViewId="0">
      <selection activeCell="D18" sqref="D18"/>
    </sheetView>
  </sheetViews>
  <sheetFormatPr baseColWidth="10" defaultColWidth="9" defaultRowHeight="15" x14ac:dyDescent="0.2"/>
  <cols>
    <col min="1" max="1" width="15.6640625" style="8" customWidth="1"/>
    <col min="2" max="2" width="39.6640625" style="8" customWidth="1"/>
    <col min="3" max="3" width="6.6640625" style="8" customWidth="1"/>
    <col min="4" max="4" width="28.1640625" style="8" customWidth="1"/>
    <col min="5" max="5" width="45" style="8" customWidth="1"/>
    <col min="6" max="16384" width="9" style="8"/>
  </cols>
  <sheetData>
    <row r="1" spans="1:5" x14ac:dyDescent="0.2">
      <c r="A1" s="1" t="s">
        <v>490</v>
      </c>
      <c r="B1" s="1" t="s">
        <v>491</v>
      </c>
      <c r="D1" s="16" t="s">
        <v>492</v>
      </c>
      <c r="E1" s="17"/>
    </row>
    <row r="2" spans="1:5" x14ac:dyDescent="0.2">
      <c r="A2" s="2" t="s">
        <v>920</v>
      </c>
      <c r="B2" s="2" t="s">
        <v>506</v>
      </c>
      <c r="D2" s="1" t="s">
        <v>493</v>
      </c>
      <c r="E2" s="1" t="s">
        <v>494</v>
      </c>
    </row>
    <row r="3" spans="1:5" ht="16" x14ac:dyDescent="0.2">
      <c r="A3" s="3" t="s">
        <v>921</v>
      </c>
      <c r="B3" s="4" t="s">
        <v>930</v>
      </c>
      <c r="D3" s="13" t="s">
        <v>932</v>
      </c>
      <c r="E3" s="13"/>
    </row>
    <row r="4" spans="1:5" ht="32" x14ac:dyDescent="0.2">
      <c r="A4" s="2" t="s">
        <v>922</v>
      </c>
      <c r="B4" s="2" t="s">
        <v>891</v>
      </c>
      <c r="D4" s="7" t="s">
        <v>933</v>
      </c>
      <c r="E4" s="10" t="s">
        <v>505</v>
      </c>
    </row>
    <row r="5" spans="1:5" ht="32" x14ac:dyDescent="0.2">
      <c r="A5" s="3" t="s">
        <v>923</v>
      </c>
      <c r="B5" s="4" t="s">
        <v>906</v>
      </c>
      <c r="D5" s="7" t="s">
        <v>497</v>
      </c>
      <c r="E5" s="10" t="s">
        <v>504</v>
      </c>
    </row>
    <row r="6" spans="1:5" ht="32" x14ac:dyDescent="0.2">
      <c r="A6" s="2" t="s">
        <v>924</v>
      </c>
      <c r="B6" s="11" t="s">
        <v>908</v>
      </c>
      <c r="D6" s="7" t="s">
        <v>495</v>
      </c>
      <c r="E6" s="10" t="s">
        <v>499</v>
      </c>
    </row>
    <row r="7" spans="1:5" ht="32" x14ac:dyDescent="0.2">
      <c r="A7" s="3" t="s">
        <v>925</v>
      </c>
      <c r="B7" s="4" t="s">
        <v>914</v>
      </c>
      <c r="D7" s="7" t="s">
        <v>460</v>
      </c>
      <c r="E7" s="8" t="s">
        <v>501</v>
      </c>
    </row>
    <row r="8" spans="1:5" ht="32" x14ac:dyDescent="0.2">
      <c r="D8" s="7" t="s">
        <v>498</v>
      </c>
      <c r="E8" s="10" t="s">
        <v>500</v>
      </c>
    </row>
    <row r="9" spans="1:5" x14ac:dyDescent="0.2">
      <c r="D9" s="14" t="s">
        <v>931</v>
      </c>
      <c r="E9" s="15"/>
    </row>
    <row r="10" spans="1:5" x14ac:dyDescent="0.2">
      <c r="D10" s="7" t="s">
        <v>502</v>
      </c>
      <c r="E10" s="8" t="s">
        <v>557</v>
      </c>
    </row>
    <row r="11" spans="1:5" x14ac:dyDescent="0.2">
      <c r="D11" s="7" t="s">
        <v>456</v>
      </c>
      <c r="E11" s="8" t="s">
        <v>561</v>
      </c>
    </row>
    <row r="12" spans="1:5" x14ac:dyDescent="0.2">
      <c r="D12" s="7" t="s">
        <v>457</v>
      </c>
      <c r="E12" s="8" t="s">
        <v>560</v>
      </c>
    </row>
    <row r="13" spans="1:5" x14ac:dyDescent="0.2">
      <c r="D13" s="7" t="s">
        <v>458</v>
      </c>
      <c r="E13" s="8" t="s">
        <v>559</v>
      </c>
    </row>
    <row r="14" spans="1:5" x14ac:dyDescent="0.2">
      <c r="D14" s="7" t="s">
        <v>459</v>
      </c>
      <c r="E14" s="8" t="s">
        <v>558</v>
      </c>
    </row>
    <row r="15" spans="1:5" x14ac:dyDescent="0.2">
      <c r="D15" s="13" t="s">
        <v>929</v>
      </c>
      <c r="E15" s="13"/>
    </row>
    <row r="16" spans="1:5" x14ac:dyDescent="0.2">
      <c r="D16" s="7" t="s">
        <v>502</v>
      </c>
      <c r="E16" s="8" t="s">
        <v>903</v>
      </c>
    </row>
    <row r="17" spans="4:5" ht="16" x14ac:dyDescent="0.2">
      <c r="D17" s="7" t="s">
        <v>496</v>
      </c>
      <c r="E17" s="10" t="s">
        <v>503</v>
      </c>
    </row>
    <row r="18" spans="4:5" ht="32" x14ac:dyDescent="0.2">
      <c r="D18" s="7" t="s">
        <v>497</v>
      </c>
      <c r="E18" s="10" t="s">
        <v>892</v>
      </c>
    </row>
    <row r="19" spans="4:5" x14ac:dyDescent="0.2">
      <c r="D19" s="7" t="s">
        <v>470</v>
      </c>
      <c r="E19" s="8" t="s">
        <v>893</v>
      </c>
    </row>
    <row r="20" spans="4:5" ht="32" x14ac:dyDescent="0.2">
      <c r="D20" s="7" t="s">
        <v>472</v>
      </c>
      <c r="E20" s="10" t="s">
        <v>895</v>
      </c>
    </row>
    <row r="21" spans="4:5" x14ac:dyDescent="0.2">
      <c r="D21" s="7" t="s">
        <v>471</v>
      </c>
      <c r="E21" s="8" t="s">
        <v>894</v>
      </c>
    </row>
    <row r="22" spans="4:5" x14ac:dyDescent="0.2">
      <c r="D22" s="14" t="s">
        <v>928</v>
      </c>
      <c r="E22" s="15"/>
    </row>
    <row r="23" spans="4:5" x14ac:dyDescent="0.2">
      <c r="D23" s="7" t="s">
        <v>502</v>
      </c>
      <c r="E23" s="8" t="s">
        <v>903</v>
      </c>
    </row>
    <row r="24" spans="4:5" ht="16" x14ac:dyDescent="0.2">
      <c r="D24" s="7" t="s">
        <v>496</v>
      </c>
      <c r="E24" s="10" t="s">
        <v>503</v>
      </c>
    </row>
    <row r="25" spans="4:5" ht="32" x14ac:dyDescent="0.2">
      <c r="D25" s="7" t="s">
        <v>497</v>
      </c>
      <c r="E25" s="10" t="s">
        <v>892</v>
      </c>
    </row>
    <row r="26" spans="4:5" ht="32" x14ac:dyDescent="0.2">
      <c r="D26" s="7" t="s">
        <v>904</v>
      </c>
      <c r="E26" s="10" t="s">
        <v>905</v>
      </c>
    </row>
    <row r="27" spans="4:5" x14ac:dyDescent="0.2">
      <c r="D27" s="13" t="s">
        <v>926</v>
      </c>
      <c r="E27" s="13"/>
    </row>
    <row r="28" spans="4:5" ht="32" x14ac:dyDescent="0.2">
      <c r="D28" s="7" t="s">
        <v>907</v>
      </c>
      <c r="E28" s="10" t="s">
        <v>909</v>
      </c>
    </row>
    <row r="29" spans="4:5" x14ac:dyDescent="0.2">
      <c r="D29" s="7" t="s">
        <v>460</v>
      </c>
      <c r="E29" s="8" t="s">
        <v>910</v>
      </c>
    </row>
    <row r="30" spans="4:5" x14ac:dyDescent="0.2">
      <c r="D30" s="7" t="s">
        <v>469</v>
      </c>
      <c r="E30" s="8" t="s">
        <v>911</v>
      </c>
    </row>
    <row r="31" spans="4:5" x14ac:dyDescent="0.2">
      <c r="D31" s="7" t="s">
        <v>473</v>
      </c>
      <c r="E31" s="8" t="s">
        <v>912</v>
      </c>
    </row>
    <row r="32" spans="4:5" x14ac:dyDescent="0.2">
      <c r="D32" s="7" t="s">
        <v>474</v>
      </c>
      <c r="E32" s="8" t="s">
        <v>913</v>
      </c>
    </row>
    <row r="33" spans="4:5" x14ac:dyDescent="0.2">
      <c r="D33" s="14" t="s">
        <v>927</v>
      </c>
      <c r="E33" s="15"/>
    </row>
    <row r="34" spans="4:5" ht="16" x14ac:dyDescent="0.2">
      <c r="D34" s="7" t="s">
        <v>502</v>
      </c>
      <c r="E34" s="10" t="s">
        <v>915</v>
      </c>
    </row>
    <row r="35" spans="4:5" ht="32" x14ac:dyDescent="0.2">
      <c r="D35" s="7" t="s">
        <v>916</v>
      </c>
      <c r="E35" s="10" t="s">
        <v>919</v>
      </c>
    </row>
    <row r="36" spans="4:5" ht="32" x14ac:dyDescent="0.2">
      <c r="D36" s="7" t="s">
        <v>917</v>
      </c>
      <c r="E36" s="10" t="s">
        <v>918</v>
      </c>
    </row>
  </sheetData>
  <mergeCells count="7">
    <mergeCell ref="D27:E27"/>
    <mergeCell ref="D33:E33"/>
    <mergeCell ref="D1:E1"/>
    <mergeCell ref="D3:E3"/>
    <mergeCell ref="D9:E9"/>
    <mergeCell ref="D15:E15"/>
    <mergeCell ref="D22:E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B658A-8BFD-4AB8-99AF-A4267C8160FA}">
  <sheetPr filterMode="1">
    <tabColor theme="9" tint="0.39997558519241921"/>
  </sheetPr>
  <dimension ref="A1:E378"/>
  <sheetViews>
    <sheetView workbookViewId="0">
      <selection activeCell="B1" sqref="B1:B1048576"/>
    </sheetView>
  </sheetViews>
  <sheetFormatPr baseColWidth="10" defaultColWidth="9" defaultRowHeight="15" x14ac:dyDescent="0.2"/>
  <cols>
    <col min="1" max="1" width="17.1640625" style="12" bestFit="1" customWidth="1"/>
    <col min="2" max="2" width="17.33203125" style="12" bestFit="1" customWidth="1"/>
    <col min="3" max="3" width="10" style="12" bestFit="1" customWidth="1"/>
    <col min="4" max="4" width="6.6640625" style="12" bestFit="1" customWidth="1"/>
    <col min="5" max="5" width="11.5" style="12" bestFit="1" customWidth="1"/>
    <col min="6" max="16384" width="9" style="12"/>
  </cols>
  <sheetData>
    <row r="1" spans="1:5" x14ac:dyDescent="0.2">
      <c r="A1" s="6" t="s">
        <v>933</v>
      </c>
      <c r="B1" s="6" t="s">
        <v>497</v>
      </c>
      <c r="C1" s="6" t="s">
        <v>495</v>
      </c>
      <c r="D1" s="6" t="s">
        <v>460</v>
      </c>
      <c r="E1" s="6" t="s">
        <v>498</v>
      </c>
    </row>
    <row r="2" spans="1:5" x14ac:dyDescent="0.2">
      <c r="A2" s="12" t="s">
        <v>50</v>
      </c>
      <c r="B2" s="12" t="s">
        <v>507</v>
      </c>
      <c r="C2" s="12" t="b">
        <v>0</v>
      </c>
      <c r="D2" s="12" t="b">
        <v>1</v>
      </c>
      <c r="E2" s="12" t="b">
        <v>1</v>
      </c>
    </row>
    <row r="3" spans="1:5" x14ac:dyDescent="0.2">
      <c r="A3" s="12" t="s">
        <v>170</v>
      </c>
      <c r="B3" s="12" t="s">
        <v>508</v>
      </c>
      <c r="C3" s="12" t="b">
        <v>0</v>
      </c>
      <c r="D3" s="12" t="b">
        <v>1</v>
      </c>
      <c r="E3" s="12" t="b">
        <v>0</v>
      </c>
    </row>
    <row r="4" spans="1:5" x14ac:dyDescent="0.2">
      <c r="A4" s="12" t="s">
        <v>175</v>
      </c>
      <c r="B4" s="12" t="s">
        <v>509</v>
      </c>
      <c r="C4" s="12" t="b">
        <v>0</v>
      </c>
      <c r="D4" s="12" t="b">
        <v>1</v>
      </c>
      <c r="E4" s="12" t="b">
        <v>0</v>
      </c>
    </row>
    <row r="5" spans="1:5" x14ac:dyDescent="0.2">
      <c r="A5" s="12" t="s">
        <v>425</v>
      </c>
      <c r="B5" s="12" t="s">
        <v>510</v>
      </c>
      <c r="C5" s="12" t="b">
        <v>1</v>
      </c>
      <c r="D5" s="12" t="b">
        <v>1</v>
      </c>
      <c r="E5" s="12" t="b">
        <v>0</v>
      </c>
    </row>
    <row r="6" spans="1:5" x14ac:dyDescent="0.2">
      <c r="A6" s="12" t="s">
        <v>112</v>
      </c>
      <c r="B6" s="12" t="s">
        <v>511</v>
      </c>
      <c r="C6" s="12" t="b">
        <v>0</v>
      </c>
      <c r="D6" s="12" t="b">
        <v>1</v>
      </c>
      <c r="E6" s="12" t="b">
        <v>0</v>
      </c>
    </row>
    <row r="7" spans="1:5" x14ac:dyDescent="0.2">
      <c r="A7" s="12" t="s">
        <v>279</v>
      </c>
      <c r="B7" s="12" t="s">
        <v>512</v>
      </c>
      <c r="C7" s="12" t="b">
        <v>0</v>
      </c>
      <c r="D7" s="12" t="b">
        <v>1</v>
      </c>
      <c r="E7" s="12" t="b">
        <v>0</v>
      </c>
    </row>
    <row r="8" spans="1:5" x14ac:dyDescent="0.2">
      <c r="A8" s="12" t="s">
        <v>53</v>
      </c>
      <c r="B8" s="12" t="s">
        <v>513</v>
      </c>
      <c r="C8" s="12" t="b">
        <v>0</v>
      </c>
      <c r="D8" s="12" t="b">
        <v>1</v>
      </c>
      <c r="E8" s="12" t="b">
        <v>1</v>
      </c>
    </row>
    <row r="9" spans="1:5" x14ac:dyDescent="0.2">
      <c r="A9" s="12" t="s">
        <v>273</v>
      </c>
      <c r="B9" s="12" t="s">
        <v>514</v>
      </c>
      <c r="C9" s="12" t="b">
        <v>0</v>
      </c>
      <c r="D9" s="12" t="b">
        <v>1</v>
      </c>
      <c r="E9" s="12" t="b">
        <v>0</v>
      </c>
    </row>
    <row r="10" spans="1:5" x14ac:dyDescent="0.2">
      <c r="A10" s="12" t="s">
        <v>334</v>
      </c>
      <c r="B10" s="12" t="s">
        <v>515</v>
      </c>
      <c r="C10" s="12" t="b">
        <v>0</v>
      </c>
      <c r="D10" s="12" t="b">
        <v>1</v>
      </c>
      <c r="E10" s="12" t="b">
        <v>0</v>
      </c>
    </row>
    <row r="11" spans="1:5" x14ac:dyDescent="0.2">
      <c r="A11" s="12" t="s">
        <v>393</v>
      </c>
      <c r="B11" s="12" t="s">
        <v>516</v>
      </c>
      <c r="C11" s="12" t="b">
        <v>1</v>
      </c>
      <c r="D11" s="12" t="b">
        <v>1</v>
      </c>
      <c r="E11" s="12" t="b">
        <v>0</v>
      </c>
    </row>
    <row r="12" spans="1:5" x14ac:dyDescent="0.2">
      <c r="A12" s="12" t="s">
        <v>447</v>
      </c>
      <c r="B12" s="12" t="s">
        <v>692</v>
      </c>
      <c r="C12" s="12" t="b">
        <v>1</v>
      </c>
      <c r="D12" s="12" t="b">
        <v>1</v>
      </c>
      <c r="E12" s="12" t="b">
        <v>0</v>
      </c>
    </row>
    <row r="13" spans="1:5" x14ac:dyDescent="0.2">
      <c r="A13" s="12" t="s">
        <v>229</v>
      </c>
      <c r="B13" s="12" t="s">
        <v>693</v>
      </c>
      <c r="C13" s="12" t="b">
        <v>0</v>
      </c>
      <c r="D13" s="12" t="b">
        <v>1</v>
      </c>
      <c r="E13" s="12" t="b">
        <v>0</v>
      </c>
    </row>
    <row r="14" spans="1:5" x14ac:dyDescent="0.2">
      <c r="A14" s="12" t="s">
        <v>368</v>
      </c>
      <c r="B14" s="12" t="s">
        <v>694</v>
      </c>
      <c r="C14" s="12" t="b">
        <v>0</v>
      </c>
      <c r="D14" s="12" t="b">
        <v>1</v>
      </c>
      <c r="E14" s="12" t="b">
        <v>0</v>
      </c>
    </row>
    <row r="15" spans="1:5" x14ac:dyDescent="0.2">
      <c r="A15" s="12" t="s">
        <v>244</v>
      </c>
      <c r="B15" s="12" t="s">
        <v>695</v>
      </c>
      <c r="C15" s="12" t="b">
        <v>0</v>
      </c>
      <c r="D15" s="12" t="b">
        <v>1</v>
      </c>
      <c r="E15" s="12" t="b">
        <v>0</v>
      </c>
    </row>
    <row r="16" spans="1:5" x14ac:dyDescent="0.2">
      <c r="A16" s="12" t="s">
        <v>210</v>
      </c>
      <c r="B16" s="12" t="s">
        <v>696</v>
      </c>
      <c r="C16" s="12" t="b">
        <v>1</v>
      </c>
      <c r="D16" s="12" t="b">
        <v>1</v>
      </c>
      <c r="E16" s="12" t="b">
        <v>0</v>
      </c>
    </row>
    <row r="17" spans="1:5" x14ac:dyDescent="0.2">
      <c r="A17" s="12" t="s">
        <v>177</v>
      </c>
      <c r="B17" s="12" t="s">
        <v>697</v>
      </c>
      <c r="C17" s="12" t="b">
        <v>1</v>
      </c>
      <c r="D17" s="12" t="b">
        <v>1</v>
      </c>
      <c r="E17" s="12" t="b">
        <v>0</v>
      </c>
    </row>
    <row r="18" spans="1:5" x14ac:dyDescent="0.2">
      <c r="A18" s="12" t="s">
        <v>441</v>
      </c>
      <c r="B18" s="12" t="s">
        <v>698</v>
      </c>
      <c r="C18" s="12" t="b">
        <v>0</v>
      </c>
      <c r="D18" s="12" t="b">
        <v>1</v>
      </c>
      <c r="E18" s="12" t="b">
        <v>0</v>
      </c>
    </row>
    <row r="19" spans="1:5" x14ac:dyDescent="0.2">
      <c r="A19" s="12" t="s">
        <v>448</v>
      </c>
      <c r="B19" s="12" t="s">
        <v>699</v>
      </c>
      <c r="C19" s="12" t="b">
        <v>0</v>
      </c>
      <c r="D19" s="12" t="b">
        <v>1</v>
      </c>
      <c r="E19" s="12" t="b">
        <v>0</v>
      </c>
    </row>
    <row r="20" spans="1:5" x14ac:dyDescent="0.2">
      <c r="A20" s="12" t="s">
        <v>220</v>
      </c>
      <c r="B20" s="12" t="s">
        <v>700</v>
      </c>
      <c r="C20" s="12" t="b">
        <v>0</v>
      </c>
      <c r="D20" s="12" t="b">
        <v>1</v>
      </c>
      <c r="E20" s="12" t="b">
        <v>0</v>
      </c>
    </row>
    <row r="21" spans="1:5" x14ac:dyDescent="0.2">
      <c r="A21" s="12" t="s">
        <v>322</v>
      </c>
      <c r="B21" s="12" t="s">
        <v>701</v>
      </c>
      <c r="C21" s="12" t="b">
        <v>1</v>
      </c>
      <c r="D21" s="12" t="b">
        <v>1</v>
      </c>
      <c r="E21" s="12" t="b">
        <v>0</v>
      </c>
    </row>
    <row r="22" spans="1:5" x14ac:dyDescent="0.2">
      <c r="A22" s="12" t="s">
        <v>325</v>
      </c>
      <c r="B22" s="12" t="s">
        <v>702</v>
      </c>
      <c r="C22" s="12" t="b">
        <v>1</v>
      </c>
      <c r="D22" s="12" t="b">
        <v>1</v>
      </c>
      <c r="E22" s="12" t="b">
        <v>0</v>
      </c>
    </row>
    <row r="23" spans="1:5" hidden="1" x14ac:dyDescent="0.2">
      <c r="A23" s="12" t="s">
        <v>190</v>
      </c>
      <c r="B23" s="12" t="s">
        <v>703</v>
      </c>
      <c r="C23" s="12" t="b">
        <v>1</v>
      </c>
      <c r="D23" s="12" t="b">
        <v>0</v>
      </c>
      <c r="E23" s="12" t="b">
        <v>0</v>
      </c>
    </row>
    <row r="24" spans="1:5" x14ac:dyDescent="0.2">
      <c r="A24" s="12" t="s">
        <v>73</v>
      </c>
      <c r="B24" s="12" t="s">
        <v>704</v>
      </c>
      <c r="C24" s="12" t="b">
        <v>0</v>
      </c>
      <c r="D24" s="12" t="b">
        <v>1</v>
      </c>
      <c r="E24" s="12" t="b">
        <v>1</v>
      </c>
    </row>
    <row r="25" spans="1:5" x14ac:dyDescent="0.2">
      <c r="A25" s="12" t="s">
        <v>381</v>
      </c>
      <c r="B25" s="12" t="s">
        <v>705</v>
      </c>
      <c r="C25" s="12" t="b">
        <v>0</v>
      </c>
      <c r="D25" s="12" t="b">
        <v>1</v>
      </c>
      <c r="E25" s="12" t="b">
        <v>0</v>
      </c>
    </row>
    <row r="26" spans="1:5" x14ac:dyDescent="0.2">
      <c r="A26" s="12" t="s">
        <v>237</v>
      </c>
      <c r="B26" s="12" t="s">
        <v>706</v>
      </c>
      <c r="C26" s="12" t="b">
        <v>1</v>
      </c>
      <c r="D26" s="12" t="b">
        <v>1</v>
      </c>
      <c r="E26" s="12" t="b">
        <v>0</v>
      </c>
    </row>
    <row r="27" spans="1:5" x14ac:dyDescent="0.2">
      <c r="A27" s="12" t="s">
        <v>191</v>
      </c>
      <c r="B27" s="12" t="s">
        <v>707</v>
      </c>
      <c r="C27" s="12" t="b">
        <v>0</v>
      </c>
      <c r="D27" s="12" t="b">
        <v>1</v>
      </c>
      <c r="E27" s="12" t="b">
        <v>0</v>
      </c>
    </row>
    <row r="28" spans="1:5" x14ac:dyDescent="0.2">
      <c r="A28" s="12" t="s">
        <v>295</v>
      </c>
      <c r="B28" s="12" t="s">
        <v>708</v>
      </c>
      <c r="C28" s="12" t="b">
        <v>0</v>
      </c>
      <c r="D28" s="12" t="b">
        <v>1</v>
      </c>
      <c r="E28" s="12" t="b">
        <v>0</v>
      </c>
    </row>
    <row r="29" spans="1:5" x14ac:dyDescent="0.2">
      <c r="A29" s="12" t="s">
        <v>133</v>
      </c>
      <c r="B29" s="12" t="s">
        <v>709</v>
      </c>
      <c r="C29" s="12" t="b">
        <v>1</v>
      </c>
      <c r="D29" s="12" t="b">
        <v>1</v>
      </c>
      <c r="E29" s="12" t="b">
        <v>0</v>
      </c>
    </row>
    <row r="30" spans="1:5" x14ac:dyDescent="0.2">
      <c r="A30" s="12" t="s">
        <v>230</v>
      </c>
      <c r="B30" s="12" t="s">
        <v>710</v>
      </c>
      <c r="C30" s="12" t="b">
        <v>0</v>
      </c>
      <c r="D30" s="12" t="b">
        <v>1</v>
      </c>
      <c r="E30" s="12" t="b">
        <v>0</v>
      </c>
    </row>
    <row r="31" spans="1:5" x14ac:dyDescent="0.2">
      <c r="A31" s="12" t="s">
        <v>363</v>
      </c>
      <c r="B31" s="12" t="s">
        <v>711</v>
      </c>
      <c r="C31" s="12" t="b">
        <v>0</v>
      </c>
      <c r="D31" s="12" t="b">
        <v>1</v>
      </c>
      <c r="E31" s="12" t="b">
        <v>0</v>
      </c>
    </row>
    <row r="32" spans="1:5" x14ac:dyDescent="0.2">
      <c r="A32" s="12" t="s">
        <v>356</v>
      </c>
      <c r="B32" s="12" t="s">
        <v>712</v>
      </c>
      <c r="C32" s="12" t="b">
        <v>1</v>
      </c>
      <c r="D32" s="12" t="b">
        <v>1</v>
      </c>
      <c r="E32" s="12" t="b">
        <v>0</v>
      </c>
    </row>
    <row r="33" spans="1:5" hidden="1" x14ac:dyDescent="0.2">
      <c r="A33" s="12" t="s">
        <v>328</v>
      </c>
      <c r="B33" s="12" t="s">
        <v>713</v>
      </c>
      <c r="C33" s="12" t="b">
        <v>1</v>
      </c>
      <c r="D33" s="12" t="b">
        <v>0</v>
      </c>
      <c r="E33" s="12" t="b">
        <v>0</v>
      </c>
    </row>
    <row r="34" spans="1:5" x14ac:dyDescent="0.2">
      <c r="A34" s="12" t="s">
        <v>260</v>
      </c>
      <c r="B34" s="12" t="s">
        <v>714</v>
      </c>
      <c r="C34" s="12" t="b">
        <v>0</v>
      </c>
      <c r="D34" s="12" t="b">
        <v>1</v>
      </c>
      <c r="E34" s="12" t="b">
        <v>0</v>
      </c>
    </row>
    <row r="35" spans="1:5" x14ac:dyDescent="0.2">
      <c r="A35" s="12" t="s">
        <v>385</v>
      </c>
      <c r="B35" s="12" t="s">
        <v>715</v>
      </c>
      <c r="C35" s="12" t="b">
        <v>1</v>
      </c>
      <c r="D35" s="12" t="b">
        <v>1</v>
      </c>
      <c r="E35" s="12" t="b">
        <v>0</v>
      </c>
    </row>
    <row r="36" spans="1:5" x14ac:dyDescent="0.2">
      <c r="A36" s="12" t="s">
        <v>3</v>
      </c>
      <c r="B36" s="12" t="s">
        <v>716</v>
      </c>
      <c r="C36" s="12" t="b">
        <v>1</v>
      </c>
      <c r="D36" s="12" t="b">
        <v>1</v>
      </c>
      <c r="E36" s="12" t="b">
        <v>1</v>
      </c>
    </row>
    <row r="37" spans="1:5" x14ac:dyDescent="0.2">
      <c r="A37" s="12" t="s">
        <v>8</v>
      </c>
      <c r="B37" s="12" t="s">
        <v>717</v>
      </c>
      <c r="C37" s="12" t="b">
        <v>1</v>
      </c>
      <c r="D37" s="12" t="b">
        <v>1</v>
      </c>
      <c r="E37" s="12" t="b">
        <v>1</v>
      </c>
    </row>
    <row r="38" spans="1:5" x14ac:dyDescent="0.2">
      <c r="A38" s="12" t="s">
        <v>9</v>
      </c>
      <c r="B38" s="12" t="s">
        <v>718</v>
      </c>
      <c r="C38" s="12" t="b">
        <v>1</v>
      </c>
      <c r="D38" s="12" t="b">
        <v>1</v>
      </c>
      <c r="E38" s="12" t="b">
        <v>1</v>
      </c>
    </row>
    <row r="39" spans="1:5" x14ac:dyDescent="0.2">
      <c r="A39" s="12" t="s">
        <v>10</v>
      </c>
      <c r="B39" s="12" t="s">
        <v>719</v>
      </c>
      <c r="C39" s="12" t="b">
        <v>1</v>
      </c>
      <c r="D39" s="12" t="b">
        <v>1</v>
      </c>
      <c r="E39" s="12" t="b">
        <v>1</v>
      </c>
    </row>
    <row r="40" spans="1:5" x14ac:dyDescent="0.2">
      <c r="A40" s="12" t="s">
        <v>11</v>
      </c>
      <c r="B40" s="12" t="s">
        <v>720</v>
      </c>
      <c r="C40" s="12" t="b">
        <v>1</v>
      </c>
      <c r="D40" s="12" t="b">
        <v>1</v>
      </c>
      <c r="E40" s="12" t="b">
        <v>1</v>
      </c>
    </row>
    <row r="41" spans="1:5" x14ac:dyDescent="0.2">
      <c r="A41" s="12" t="s">
        <v>12</v>
      </c>
      <c r="B41" s="12" t="s">
        <v>721</v>
      </c>
      <c r="C41" s="12" t="b">
        <v>0</v>
      </c>
      <c r="D41" s="12" t="b">
        <v>1</v>
      </c>
      <c r="E41" s="12" t="b">
        <v>0</v>
      </c>
    </row>
    <row r="42" spans="1:5" x14ac:dyDescent="0.2">
      <c r="A42" s="12" t="s">
        <v>4</v>
      </c>
      <c r="B42" s="12" t="s">
        <v>722</v>
      </c>
      <c r="C42" s="12" t="b">
        <v>1</v>
      </c>
      <c r="D42" s="12" t="b">
        <v>1</v>
      </c>
      <c r="E42" s="12" t="b">
        <v>1</v>
      </c>
    </row>
    <row r="43" spans="1:5" x14ac:dyDescent="0.2">
      <c r="A43" s="12" t="s">
        <v>19</v>
      </c>
      <c r="B43" s="12" t="s">
        <v>723</v>
      </c>
      <c r="C43" s="12" t="b">
        <v>1</v>
      </c>
      <c r="D43" s="12" t="b">
        <v>1</v>
      </c>
      <c r="E43" s="12" t="b">
        <v>1</v>
      </c>
    </row>
    <row r="44" spans="1:5" hidden="1" x14ac:dyDescent="0.2">
      <c r="A44" s="12" t="s">
        <v>48</v>
      </c>
      <c r="B44" s="12" t="s">
        <v>724</v>
      </c>
      <c r="C44" s="12" t="b">
        <v>1</v>
      </c>
      <c r="D44" s="12" t="b">
        <v>0</v>
      </c>
      <c r="E44" s="12" t="b">
        <v>1</v>
      </c>
    </row>
    <row r="45" spans="1:5" x14ac:dyDescent="0.2">
      <c r="A45" s="12" t="s">
        <v>42</v>
      </c>
      <c r="B45" s="12" t="s">
        <v>725</v>
      </c>
      <c r="C45" s="12" t="b">
        <v>1</v>
      </c>
      <c r="D45" s="12" t="b">
        <v>1</v>
      </c>
      <c r="E45" s="12" t="b">
        <v>1</v>
      </c>
    </row>
    <row r="46" spans="1:5" x14ac:dyDescent="0.2">
      <c r="A46" s="12" t="s">
        <v>434</v>
      </c>
      <c r="B46" s="12" t="s">
        <v>726</v>
      </c>
      <c r="C46" s="12" t="b">
        <v>1</v>
      </c>
      <c r="D46" s="12" t="b">
        <v>1</v>
      </c>
      <c r="E46" s="12" t="b">
        <v>0</v>
      </c>
    </row>
    <row r="47" spans="1:5" x14ac:dyDescent="0.2">
      <c r="A47" s="12" t="s">
        <v>387</v>
      </c>
      <c r="B47" s="12" t="s">
        <v>727</v>
      </c>
      <c r="C47" s="12" t="b">
        <v>1</v>
      </c>
      <c r="D47" s="12" t="b">
        <v>1</v>
      </c>
      <c r="E47" s="12" t="b">
        <v>0</v>
      </c>
    </row>
    <row r="48" spans="1:5" x14ac:dyDescent="0.2">
      <c r="A48" s="12" t="s">
        <v>97</v>
      </c>
      <c r="B48" s="12" t="s">
        <v>728</v>
      </c>
      <c r="C48" s="12" t="b">
        <v>1</v>
      </c>
      <c r="D48" s="12" t="b">
        <v>1</v>
      </c>
      <c r="E48" s="12" t="b">
        <v>0</v>
      </c>
    </row>
    <row r="49" spans="1:5" x14ac:dyDescent="0.2">
      <c r="A49" s="12" t="s">
        <v>287</v>
      </c>
      <c r="B49" s="12" t="s">
        <v>729</v>
      </c>
      <c r="C49" s="12" t="b">
        <v>0</v>
      </c>
      <c r="D49" s="12" t="b">
        <v>1</v>
      </c>
      <c r="E49" s="12" t="b">
        <v>0</v>
      </c>
    </row>
    <row r="50" spans="1:5" x14ac:dyDescent="0.2">
      <c r="A50" s="12" t="s">
        <v>419</v>
      </c>
      <c r="B50" s="12" t="s">
        <v>730</v>
      </c>
      <c r="C50" s="12" t="b">
        <v>0</v>
      </c>
      <c r="D50" s="12" t="b">
        <v>1</v>
      </c>
      <c r="E50" s="12" t="b">
        <v>0</v>
      </c>
    </row>
    <row r="51" spans="1:5" x14ac:dyDescent="0.2">
      <c r="A51" s="12" t="s">
        <v>272</v>
      </c>
      <c r="B51" s="12" t="s">
        <v>731</v>
      </c>
      <c r="C51" s="12" t="b">
        <v>0</v>
      </c>
      <c r="D51" s="12" t="b">
        <v>1</v>
      </c>
      <c r="E51" s="12" t="b">
        <v>0</v>
      </c>
    </row>
    <row r="52" spans="1:5" x14ac:dyDescent="0.2">
      <c r="A52" s="12" t="s">
        <v>390</v>
      </c>
      <c r="B52" s="12" t="s">
        <v>732</v>
      </c>
      <c r="C52" s="12" t="b">
        <v>0</v>
      </c>
      <c r="D52" s="12" t="b">
        <v>1</v>
      </c>
      <c r="E52" s="12" t="b">
        <v>0</v>
      </c>
    </row>
    <row r="53" spans="1:5" x14ac:dyDescent="0.2">
      <c r="A53" s="12" t="s">
        <v>157</v>
      </c>
      <c r="B53" s="12" t="s">
        <v>733</v>
      </c>
      <c r="C53" s="12" t="b">
        <v>1</v>
      </c>
      <c r="D53" s="12" t="b">
        <v>1</v>
      </c>
      <c r="E53" s="12" t="b">
        <v>0</v>
      </c>
    </row>
    <row r="54" spans="1:5" x14ac:dyDescent="0.2">
      <c r="A54" s="12" t="s">
        <v>116</v>
      </c>
      <c r="B54" s="12" t="s">
        <v>734</v>
      </c>
      <c r="C54" s="12" t="b">
        <v>0</v>
      </c>
      <c r="D54" s="12" t="b">
        <v>1</v>
      </c>
      <c r="E54" s="12" t="b">
        <v>0</v>
      </c>
    </row>
    <row r="55" spans="1:5" x14ac:dyDescent="0.2">
      <c r="A55" s="12" t="s">
        <v>277</v>
      </c>
      <c r="B55" s="12" t="s">
        <v>735</v>
      </c>
      <c r="C55" s="12" t="b">
        <v>0</v>
      </c>
      <c r="D55" s="12" t="b">
        <v>1</v>
      </c>
      <c r="E55" s="12" t="b">
        <v>0</v>
      </c>
    </row>
    <row r="56" spans="1:5" x14ac:dyDescent="0.2">
      <c r="A56" s="12" t="s">
        <v>224</v>
      </c>
      <c r="B56" s="12" t="s">
        <v>736</v>
      </c>
      <c r="C56" s="12" t="b">
        <v>0</v>
      </c>
      <c r="D56" s="12" t="b">
        <v>1</v>
      </c>
      <c r="E56" s="12" t="b">
        <v>0</v>
      </c>
    </row>
    <row r="57" spans="1:5" x14ac:dyDescent="0.2">
      <c r="A57" s="12" t="s">
        <v>427</v>
      </c>
      <c r="B57" s="12" t="s">
        <v>737</v>
      </c>
      <c r="C57" s="12" t="b">
        <v>1</v>
      </c>
      <c r="D57" s="12" t="b">
        <v>1</v>
      </c>
      <c r="E57" s="12" t="b">
        <v>0</v>
      </c>
    </row>
    <row r="58" spans="1:5" x14ac:dyDescent="0.2">
      <c r="A58" s="12" t="s">
        <v>240</v>
      </c>
      <c r="B58" s="12" t="s">
        <v>738</v>
      </c>
      <c r="C58" s="12" t="b">
        <v>1</v>
      </c>
      <c r="D58" s="12" t="b">
        <v>1</v>
      </c>
      <c r="E58" s="12" t="b">
        <v>0</v>
      </c>
    </row>
    <row r="59" spans="1:5" x14ac:dyDescent="0.2">
      <c r="A59" s="12" t="s">
        <v>388</v>
      </c>
      <c r="B59" s="12" t="s">
        <v>739</v>
      </c>
      <c r="C59" s="12" t="b">
        <v>0</v>
      </c>
      <c r="D59" s="12" t="b">
        <v>1</v>
      </c>
      <c r="E59" s="12" t="b">
        <v>0</v>
      </c>
    </row>
    <row r="60" spans="1:5" hidden="1" x14ac:dyDescent="0.2">
      <c r="A60" s="12" t="s">
        <v>373</v>
      </c>
      <c r="B60" s="12" t="s">
        <v>740</v>
      </c>
      <c r="C60" s="12" t="b">
        <v>1</v>
      </c>
      <c r="D60" s="12" t="b">
        <v>0</v>
      </c>
      <c r="E60" s="12" t="b">
        <v>0</v>
      </c>
    </row>
    <row r="61" spans="1:5" x14ac:dyDescent="0.2">
      <c r="A61" s="12" t="s">
        <v>103</v>
      </c>
      <c r="B61" s="12" t="s">
        <v>741</v>
      </c>
      <c r="C61" s="12" t="b">
        <v>0</v>
      </c>
      <c r="D61" s="12" t="b">
        <v>1</v>
      </c>
      <c r="E61" s="12" t="b">
        <v>0</v>
      </c>
    </row>
    <row r="62" spans="1:5" x14ac:dyDescent="0.2">
      <c r="A62" s="12" t="s">
        <v>38</v>
      </c>
      <c r="B62" s="12" t="s">
        <v>742</v>
      </c>
      <c r="C62" s="12" t="b">
        <v>1</v>
      </c>
      <c r="D62" s="12" t="b">
        <v>1</v>
      </c>
      <c r="E62" s="12" t="b">
        <v>1</v>
      </c>
    </row>
    <row r="63" spans="1:5" x14ac:dyDescent="0.2">
      <c r="A63" s="12" t="s">
        <v>451</v>
      </c>
      <c r="B63" s="12" t="s">
        <v>743</v>
      </c>
      <c r="C63" s="12" t="b">
        <v>0</v>
      </c>
      <c r="D63" s="12" t="b">
        <v>1</v>
      </c>
      <c r="E63" s="12" t="b">
        <v>0</v>
      </c>
    </row>
    <row r="64" spans="1:5" x14ac:dyDescent="0.2">
      <c r="A64" s="12" t="s">
        <v>395</v>
      </c>
      <c r="B64" s="12" t="s">
        <v>744</v>
      </c>
      <c r="C64" s="12" t="b">
        <v>0</v>
      </c>
      <c r="D64" s="12" t="b">
        <v>1</v>
      </c>
      <c r="E64" s="12" t="b">
        <v>0</v>
      </c>
    </row>
    <row r="65" spans="1:5" x14ac:dyDescent="0.2">
      <c r="A65" s="12" t="s">
        <v>36</v>
      </c>
      <c r="B65" s="12" t="s">
        <v>745</v>
      </c>
      <c r="C65" s="12" t="b">
        <v>0</v>
      </c>
      <c r="D65" s="12" t="b">
        <v>1</v>
      </c>
      <c r="E65" s="12" t="b">
        <v>1</v>
      </c>
    </row>
    <row r="66" spans="1:5" x14ac:dyDescent="0.2">
      <c r="A66" s="12" t="s">
        <v>337</v>
      </c>
      <c r="B66" s="12" t="s">
        <v>746</v>
      </c>
      <c r="C66" s="12" t="b">
        <v>0</v>
      </c>
      <c r="D66" s="12" t="b">
        <v>1</v>
      </c>
      <c r="E66" s="12" t="b">
        <v>0</v>
      </c>
    </row>
    <row r="67" spans="1:5" x14ac:dyDescent="0.2">
      <c r="A67" s="12" t="s">
        <v>131</v>
      </c>
      <c r="B67" s="12" t="s">
        <v>747</v>
      </c>
      <c r="C67" s="12" t="b">
        <v>1</v>
      </c>
      <c r="D67" s="12" t="b">
        <v>1</v>
      </c>
      <c r="E67" s="12" t="b">
        <v>0</v>
      </c>
    </row>
    <row r="68" spans="1:5" hidden="1" x14ac:dyDescent="0.2">
      <c r="A68" s="12" t="s">
        <v>259</v>
      </c>
      <c r="B68" s="12" t="s">
        <v>748</v>
      </c>
      <c r="C68" s="12" t="b">
        <v>1</v>
      </c>
      <c r="D68" s="12" t="b">
        <v>0</v>
      </c>
      <c r="E68" s="12" t="b">
        <v>0</v>
      </c>
    </row>
    <row r="69" spans="1:5" x14ac:dyDescent="0.2">
      <c r="A69" s="12" t="s">
        <v>257</v>
      </c>
      <c r="B69" s="12" t="s">
        <v>749</v>
      </c>
      <c r="C69" s="12" t="b">
        <v>1</v>
      </c>
      <c r="D69" s="12" t="b">
        <v>1</v>
      </c>
      <c r="E69" s="12" t="b">
        <v>0</v>
      </c>
    </row>
    <row r="70" spans="1:5" x14ac:dyDescent="0.2">
      <c r="A70" s="12" t="s">
        <v>263</v>
      </c>
      <c r="B70" s="12" t="s">
        <v>750</v>
      </c>
      <c r="C70" s="12" t="b">
        <v>1</v>
      </c>
      <c r="D70" s="12" t="b">
        <v>1</v>
      </c>
      <c r="E70" s="12" t="b">
        <v>0</v>
      </c>
    </row>
    <row r="71" spans="1:5" x14ac:dyDescent="0.2">
      <c r="A71" s="12" t="s">
        <v>252</v>
      </c>
      <c r="B71" s="12" t="s">
        <v>751</v>
      </c>
      <c r="C71" s="12" t="b">
        <v>0</v>
      </c>
      <c r="D71" s="12" t="b">
        <v>1</v>
      </c>
      <c r="E71" s="12" t="b">
        <v>0</v>
      </c>
    </row>
    <row r="72" spans="1:5" x14ac:dyDescent="0.2">
      <c r="A72" s="12" t="s">
        <v>247</v>
      </c>
      <c r="B72" s="12" t="s">
        <v>752</v>
      </c>
      <c r="C72" s="12" t="b">
        <v>1</v>
      </c>
      <c r="D72" s="12" t="b">
        <v>1</v>
      </c>
      <c r="E72" s="12" t="b">
        <v>0</v>
      </c>
    </row>
    <row r="73" spans="1:5" x14ac:dyDescent="0.2">
      <c r="A73" s="12" t="s">
        <v>283</v>
      </c>
      <c r="B73" s="12" t="s">
        <v>753</v>
      </c>
      <c r="C73" s="12" t="b">
        <v>1</v>
      </c>
      <c r="D73" s="12" t="b">
        <v>1</v>
      </c>
      <c r="E73" s="12" t="b">
        <v>1</v>
      </c>
    </row>
    <row r="74" spans="1:5" x14ac:dyDescent="0.2">
      <c r="A74" s="12" t="s">
        <v>284</v>
      </c>
      <c r="B74" s="12" t="s">
        <v>754</v>
      </c>
      <c r="C74" s="12" t="b">
        <v>1</v>
      </c>
      <c r="D74" s="12" t="b">
        <v>1</v>
      </c>
      <c r="E74" s="12" t="b">
        <v>0</v>
      </c>
    </row>
    <row r="75" spans="1:5" x14ac:dyDescent="0.2">
      <c r="A75" s="12" t="s">
        <v>361</v>
      </c>
      <c r="B75" s="12" t="s">
        <v>755</v>
      </c>
      <c r="C75" s="12" t="b">
        <v>0</v>
      </c>
      <c r="D75" s="12" t="b">
        <v>1</v>
      </c>
      <c r="E75" s="12" t="b">
        <v>0</v>
      </c>
    </row>
    <row r="76" spans="1:5" x14ac:dyDescent="0.2">
      <c r="A76" s="12" t="s">
        <v>83</v>
      </c>
      <c r="B76" s="12" t="s">
        <v>756</v>
      </c>
      <c r="C76" s="12" t="b">
        <v>0</v>
      </c>
      <c r="D76" s="12" t="b">
        <v>1</v>
      </c>
      <c r="E76" s="12" t="b">
        <v>0</v>
      </c>
    </row>
    <row r="77" spans="1:5" x14ac:dyDescent="0.2">
      <c r="A77" s="12" t="s">
        <v>80</v>
      </c>
      <c r="B77" s="12" t="s">
        <v>757</v>
      </c>
      <c r="C77" s="12" t="b">
        <v>0</v>
      </c>
      <c r="D77" s="12" t="b">
        <v>1</v>
      </c>
      <c r="E77" s="12" t="b">
        <v>0</v>
      </c>
    </row>
    <row r="78" spans="1:5" x14ac:dyDescent="0.2">
      <c r="A78" s="12" t="s">
        <v>423</v>
      </c>
      <c r="B78" s="12" t="s">
        <v>758</v>
      </c>
      <c r="C78" s="12" t="b">
        <v>0</v>
      </c>
      <c r="D78" s="12" t="b">
        <v>1</v>
      </c>
      <c r="E78" s="12" t="b">
        <v>0</v>
      </c>
    </row>
    <row r="79" spans="1:5" x14ac:dyDescent="0.2">
      <c r="A79" s="12" t="s">
        <v>54</v>
      </c>
      <c r="B79" s="12" t="s">
        <v>759</v>
      </c>
      <c r="C79" s="12" t="b">
        <v>0</v>
      </c>
      <c r="D79" s="12" t="b">
        <v>1</v>
      </c>
      <c r="E79" s="12" t="b">
        <v>1</v>
      </c>
    </row>
    <row r="80" spans="1:5" x14ac:dyDescent="0.2">
      <c r="A80" s="12" t="s">
        <v>431</v>
      </c>
      <c r="B80" s="12" t="s">
        <v>760</v>
      </c>
      <c r="C80" s="12" t="b">
        <v>0</v>
      </c>
      <c r="D80" s="12" t="b">
        <v>1</v>
      </c>
      <c r="E80" s="12" t="b">
        <v>0</v>
      </c>
    </row>
    <row r="81" spans="1:5" x14ac:dyDescent="0.2">
      <c r="A81" s="12" t="s">
        <v>342</v>
      </c>
      <c r="B81" s="12" t="s">
        <v>761</v>
      </c>
      <c r="C81" s="12" t="b">
        <v>0</v>
      </c>
      <c r="D81" s="12" t="b">
        <v>1</v>
      </c>
      <c r="E81" s="12" t="b">
        <v>0</v>
      </c>
    </row>
    <row r="82" spans="1:5" x14ac:dyDescent="0.2">
      <c r="A82" s="12" t="s">
        <v>158</v>
      </c>
      <c r="B82" s="12" t="s">
        <v>762</v>
      </c>
      <c r="C82" s="12" t="b">
        <v>0</v>
      </c>
      <c r="D82" s="12" t="b">
        <v>1</v>
      </c>
      <c r="E82" s="12" t="b">
        <v>0</v>
      </c>
    </row>
    <row r="83" spans="1:5" x14ac:dyDescent="0.2">
      <c r="A83" s="12" t="s">
        <v>312</v>
      </c>
      <c r="B83" s="12" t="s">
        <v>763</v>
      </c>
      <c r="C83" s="12" t="b">
        <v>0</v>
      </c>
      <c r="D83" s="12" t="b">
        <v>1</v>
      </c>
      <c r="E83" s="12" t="b">
        <v>0</v>
      </c>
    </row>
    <row r="84" spans="1:5" x14ac:dyDescent="0.2">
      <c r="A84" s="12" t="s">
        <v>351</v>
      </c>
      <c r="B84" s="12" t="s">
        <v>764</v>
      </c>
      <c r="C84" s="12" t="b">
        <v>0</v>
      </c>
      <c r="D84" s="12" t="b">
        <v>1</v>
      </c>
      <c r="E84" s="12" t="b">
        <v>0</v>
      </c>
    </row>
    <row r="85" spans="1:5" x14ac:dyDescent="0.2">
      <c r="A85" s="12" t="s">
        <v>52</v>
      </c>
      <c r="B85" s="12" t="s">
        <v>765</v>
      </c>
      <c r="C85" s="12" t="b">
        <v>0</v>
      </c>
      <c r="D85" s="12" t="b">
        <v>1</v>
      </c>
      <c r="E85" s="12" t="b">
        <v>1</v>
      </c>
    </row>
    <row r="86" spans="1:5" x14ac:dyDescent="0.2">
      <c r="A86" s="12" t="s">
        <v>82</v>
      </c>
      <c r="B86" s="12" t="s">
        <v>766</v>
      </c>
      <c r="C86" s="12" t="b">
        <v>0</v>
      </c>
      <c r="D86" s="12" t="b">
        <v>1</v>
      </c>
      <c r="E86" s="12" t="b">
        <v>0</v>
      </c>
    </row>
    <row r="87" spans="1:5" x14ac:dyDescent="0.2">
      <c r="A87" s="12" t="s">
        <v>189</v>
      </c>
      <c r="B87" s="12" t="s">
        <v>767</v>
      </c>
      <c r="C87" s="12" t="b">
        <v>1</v>
      </c>
      <c r="D87" s="12" t="b">
        <v>1</v>
      </c>
      <c r="E87" s="12" t="b">
        <v>0</v>
      </c>
    </row>
    <row r="88" spans="1:5" x14ac:dyDescent="0.2">
      <c r="A88" s="12" t="s">
        <v>101</v>
      </c>
      <c r="B88" s="12" t="s">
        <v>768</v>
      </c>
      <c r="C88" s="12" t="b">
        <v>0</v>
      </c>
      <c r="D88" s="12" t="b">
        <v>1</v>
      </c>
      <c r="E88" s="12" t="b">
        <v>0</v>
      </c>
    </row>
    <row r="89" spans="1:5" x14ac:dyDescent="0.2">
      <c r="A89" s="12" t="s">
        <v>85</v>
      </c>
      <c r="B89" s="12" t="s">
        <v>769</v>
      </c>
      <c r="C89" s="12" t="b">
        <v>0</v>
      </c>
      <c r="D89" s="12" t="b">
        <v>1</v>
      </c>
      <c r="E89" s="12" t="b">
        <v>0</v>
      </c>
    </row>
    <row r="90" spans="1:5" x14ac:dyDescent="0.2">
      <c r="A90" s="12" t="s">
        <v>49</v>
      </c>
      <c r="B90" s="12" t="s">
        <v>770</v>
      </c>
      <c r="C90" s="12" t="b">
        <v>1</v>
      </c>
      <c r="D90" s="12" t="b">
        <v>1</v>
      </c>
      <c r="E90" s="12" t="b">
        <v>1</v>
      </c>
    </row>
    <row r="91" spans="1:5" x14ac:dyDescent="0.2">
      <c r="A91" s="12" t="s">
        <v>242</v>
      </c>
      <c r="B91" s="12" t="s">
        <v>771</v>
      </c>
      <c r="C91" s="12" t="b">
        <v>0</v>
      </c>
      <c r="D91" s="12" t="b">
        <v>1</v>
      </c>
      <c r="E91" s="12" t="b">
        <v>0</v>
      </c>
    </row>
    <row r="92" spans="1:5" x14ac:dyDescent="0.2">
      <c r="A92" s="12" t="s">
        <v>290</v>
      </c>
      <c r="B92" s="12" t="s">
        <v>772</v>
      </c>
      <c r="C92" s="12" t="b">
        <v>1</v>
      </c>
      <c r="D92" s="12" t="b">
        <v>1</v>
      </c>
      <c r="E92" s="12" t="b">
        <v>0</v>
      </c>
    </row>
    <row r="93" spans="1:5" x14ac:dyDescent="0.2">
      <c r="A93" s="12" t="s">
        <v>268</v>
      </c>
      <c r="B93" s="12" t="s">
        <v>773</v>
      </c>
      <c r="C93" s="12" t="b">
        <v>1</v>
      </c>
      <c r="D93" s="12" t="b">
        <v>1</v>
      </c>
      <c r="E93" s="12" t="b">
        <v>0</v>
      </c>
    </row>
    <row r="94" spans="1:5" x14ac:dyDescent="0.2">
      <c r="A94" s="12" t="s">
        <v>139</v>
      </c>
      <c r="B94" s="12" t="s">
        <v>774</v>
      </c>
      <c r="C94" s="12" t="b">
        <v>1</v>
      </c>
      <c r="D94" s="12" t="b">
        <v>1</v>
      </c>
      <c r="E94" s="12" t="b">
        <v>0</v>
      </c>
    </row>
    <row r="95" spans="1:5" x14ac:dyDescent="0.2">
      <c r="A95" s="12" t="s">
        <v>232</v>
      </c>
      <c r="B95" s="12" t="s">
        <v>775</v>
      </c>
      <c r="C95" s="12" t="b">
        <v>1</v>
      </c>
      <c r="D95" s="12" t="b">
        <v>1</v>
      </c>
      <c r="E95" s="12" t="b">
        <v>0</v>
      </c>
    </row>
    <row r="96" spans="1:5" x14ac:dyDescent="0.2">
      <c r="A96" s="12" t="s">
        <v>212</v>
      </c>
      <c r="B96" s="12" t="s">
        <v>776</v>
      </c>
      <c r="C96" s="12" t="b">
        <v>1</v>
      </c>
      <c r="D96" s="12" t="b">
        <v>1</v>
      </c>
      <c r="E96" s="12" t="b">
        <v>0</v>
      </c>
    </row>
    <row r="97" spans="1:5" x14ac:dyDescent="0.2">
      <c r="A97" s="12" t="s">
        <v>109</v>
      </c>
      <c r="B97" s="12" t="s">
        <v>777</v>
      </c>
      <c r="C97" s="12" t="b">
        <v>0</v>
      </c>
      <c r="D97" s="12" t="b">
        <v>1</v>
      </c>
      <c r="E97" s="12" t="b">
        <v>0</v>
      </c>
    </row>
    <row r="98" spans="1:5" x14ac:dyDescent="0.2">
      <c r="A98" s="12" t="s">
        <v>352</v>
      </c>
      <c r="B98" s="12" t="s">
        <v>778</v>
      </c>
      <c r="C98" s="12" t="b">
        <v>0</v>
      </c>
      <c r="D98" s="12" t="b">
        <v>1</v>
      </c>
      <c r="E98" s="12" t="b">
        <v>0</v>
      </c>
    </row>
    <row r="99" spans="1:5" hidden="1" x14ac:dyDescent="0.2">
      <c r="A99" s="12" t="s">
        <v>104</v>
      </c>
      <c r="B99" s="12" t="s">
        <v>779</v>
      </c>
      <c r="C99" s="12" t="b">
        <v>1</v>
      </c>
      <c r="D99" s="12" t="b">
        <v>0</v>
      </c>
      <c r="E99" s="12" t="b">
        <v>0</v>
      </c>
    </row>
    <row r="100" spans="1:5" x14ac:dyDescent="0.2">
      <c r="A100" s="12" t="s">
        <v>118</v>
      </c>
      <c r="B100" s="12" t="s">
        <v>780</v>
      </c>
      <c r="C100" s="12" t="b">
        <v>0</v>
      </c>
      <c r="D100" s="12" t="b">
        <v>1</v>
      </c>
      <c r="E100" s="12" t="b">
        <v>0</v>
      </c>
    </row>
    <row r="101" spans="1:5" x14ac:dyDescent="0.2">
      <c r="A101" s="12" t="s">
        <v>296</v>
      </c>
      <c r="B101" s="12" t="s">
        <v>781</v>
      </c>
      <c r="C101" s="12" t="b">
        <v>0</v>
      </c>
      <c r="D101" s="12" t="b">
        <v>1</v>
      </c>
      <c r="E101" s="12" t="b">
        <v>0</v>
      </c>
    </row>
    <row r="102" spans="1:5" x14ac:dyDescent="0.2">
      <c r="A102" s="12" t="s">
        <v>424</v>
      </c>
      <c r="B102" s="12" t="s">
        <v>782</v>
      </c>
      <c r="C102" s="12" t="b">
        <v>0</v>
      </c>
      <c r="D102" s="12" t="b">
        <v>1</v>
      </c>
      <c r="E102" s="12" t="b">
        <v>0</v>
      </c>
    </row>
    <row r="103" spans="1:5" x14ac:dyDescent="0.2">
      <c r="A103" s="12" t="s">
        <v>91</v>
      </c>
      <c r="B103" s="12" t="s">
        <v>783</v>
      </c>
      <c r="C103" s="12" t="b">
        <v>0</v>
      </c>
      <c r="D103" s="12" t="b">
        <v>1</v>
      </c>
      <c r="E103" s="12" t="b">
        <v>0</v>
      </c>
    </row>
    <row r="104" spans="1:5" x14ac:dyDescent="0.2">
      <c r="A104" s="12" t="s">
        <v>392</v>
      </c>
      <c r="B104" s="12" t="s">
        <v>784</v>
      </c>
      <c r="C104" s="12" t="b">
        <v>0</v>
      </c>
      <c r="D104" s="12" t="b">
        <v>1</v>
      </c>
      <c r="E104" s="12" t="b">
        <v>0</v>
      </c>
    </row>
    <row r="105" spans="1:5" x14ac:dyDescent="0.2">
      <c r="A105" s="12" t="s">
        <v>248</v>
      </c>
      <c r="B105" s="12" t="s">
        <v>785</v>
      </c>
      <c r="C105" s="12" t="b">
        <v>0</v>
      </c>
      <c r="D105" s="12" t="b">
        <v>1</v>
      </c>
      <c r="E105" s="12" t="b">
        <v>0</v>
      </c>
    </row>
    <row r="106" spans="1:5" x14ac:dyDescent="0.2">
      <c r="A106" s="12" t="s">
        <v>306</v>
      </c>
      <c r="B106" s="12" t="s">
        <v>786</v>
      </c>
      <c r="C106" s="12" t="b">
        <v>0</v>
      </c>
      <c r="D106" s="12" t="b">
        <v>1</v>
      </c>
      <c r="E106" s="12" t="b">
        <v>0</v>
      </c>
    </row>
    <row r="107" spans="1:5" x14ac:dyDescent="0.2">
      <c r="A107" s="12" t="s">
        <v>440</v>
      </c>
      <c r="B107" s="12" t="s">
        <v>787</v>
      </c>
      <c r="C107" s="12" t="b">
        <v>0</v>
      </c>
      <c r="D107" s="12" t="b">
        <v>1</v>
      </c>
      <c r="E107" s="12" t="b">
        <v>0</v>
      </c>
    </row>
    <row r="108" spans="1:5" x14ac:dyDescent="0.2">
      <c r="A108" s="12" t="s">
        <v>317</v>
      </c>
      <c r="B108" s="12" t="s">
        <v>788</v>
      </c>
      <c r="C108" s="12" t="b">
        <v>0</v>
      </c>
      <c r="D108" s="12" t="b">
        <v>1</v>
      </c>
      <c r="E108" s="12" t="b">
        <v>0</v>
      </c>
    </row>
    <row r="109" spans="1:5" x14ac:dyDescent="0.2">
      <c r="A109" s="12" t="s">
        <v>316</v>
      </c>
      <c r="B109" s="12" t="s">
        <v>789</v>
      </c>
      <c r="C109" s="12" t="b">
        <v>0</v>
      </c>
      <c r="D109" s="12" t="b">
        <v>1</v>
      </c>
      <c r="E109" s="12" t="b">
        <v>0</v>
      </c>
    </row>
    <row r="110" spans="1:5" x14ac:dyDescent="0.2">
      <c r="A110" s="12" t="s">
        <v>399</v>
      </c>
      <c r="B110" s="12" t="s">
        <v>790</v>
      </c>
      <c r="C110" s="12" t="b">
        <v>0</v>
      </c>
      <c r="D110" s="12" t="b">
        <v>1</v>
      </c>
      <c r="E110" s="12" t="b">
        <v>0</v>
      </c>
    </row>
    <row r="111" spans="1:5" x14ac:dyDescent="0.2">
      <c r="A111" s="12" t="s">
        <v>276</v>
      </c>
      <c r="B111" s="12" t="s">
        <v>791</v>
      </c>
      <c r="C111" s="12" t="b">
        <v>0</v>
      </c>
      <c r="D111" s="12" t="b">
        <v>1</v>
      </c>
      <c r="E111" s="12" t="b">
        <v>0</v>
      </c>
    </row>
    <row r="112" spans="1:5" x14ac:dyDescent="0.2">
      <c r="A112" s="12" t="s">
        <v>126</v>
      </c>
      <c r="B112" s="12" t="s">
        <v>792</v>
      </c>
      <c r="C112" s="12" t="b">
        <v>0</v>
      </c>
      <c r="D112" s="12" t="b">
        <v>1</v>
      </c>
      <c r="E112" s="12" t="b">
        <v>0</v>
      </c>
    </row>
    <row r="113" spans="1:5" x14ac:dyDescent="0.2">
      <c r="A113" s="12" t="s">
        <v>92</v>
      </c>
      <c r="B113" s="12" t="s">
        <v>793</v>
      </c>
      <c r="C113" s="12" t="b">
        <v>1</v>
      </c>
      <c r="D113" s="12" t="b">
        <v>1</v>
      </c>
      <c r="E113" s="12" t="b">
        <v>0</v>
      </c>
    </row>
    <row r="114" spans="1:5" x14ac:dyDescent="0.2">
      <c r="A114" s="12" t="s">
        <v>147</v>
      </c>
      <c r="B114" s="12" t="s">
        <v>794</v>
      </c>
      <c r="C114" s="12" t="b">
        <v>0</v>
      </c>
      <c r="D114" s="12" t="b">
        <v>1</v>
      </c>
      <c r="E114" s="12" t="b">
        <v>0</v>
      </c>
    </row>
    <row r="115" spans="1:5" x14ac:dyDescent="0.2">
      <c r="A115" s="12" t="s">
        <v>13</v>
      </c>
      <c r="B115" s="12" t="s">
        <v>795</v>
      </c>
      <c r="C115" s="12" t="b">
        <v>1</v>
      </c>
      <c r="D115" s="12" t="b">
        <v>1</v>
      </c>
      <c r="E115" s="12" t="b">
        <v>1</v>
      </c>
    </row>
    <row r="116" spans="1:5" x14ac:dyDescent="0.2">
      <c r="A116" s="12" t="s">
        <v>59</v>
      </c>
      <c r="B116" s="12" t="s">
        <v>796</v>
      </c>
      <c r="C116" s="12" t="b">
        <v>0</v>
      </c>
      <c r="D116" s="12" t="b">
        <v>1</v>
      </c>
      <c r="E116" s="12" t="b">
        <v>1</v>
      </c>
    </row>
    <row r="117" spans="1:5" x14ac:dyDescent="0.2">
      <c r="A117" s="12" t="s">
        <v>61</v>
      </c>
      <c r="B117" s="12" t="s">
        <v>797</v>
      </c>
      <c r="C117" s="12" t="b">
        <v>0</v>
      </c>
      <c r="D117" s="12" t="b">
        <v>1</v>
      </c>
      <c r="E117" s="12" t="b">
        <v>1</v>
      </c>
    </row>
    <row r="118" spans="1:5" hidden="1" x14ac:dyDescent="0.2">
      <c r="A118" s="12" t="s">
        <v>798</v>
      </c>
      <c r="B118" s="12" t="s">
        <v>799</v>
      </c>
      <c r="C118" s="12" t="b">
        <v>1</v>
      </c>
      <c r="D118" s="12" t="b">
        <v>0</v>
      </c>
      <c r="E118" s="12" t="b">
        <v>0</v>
      </c>
    </row>
    <row r="119" spans="1:5" x14ac:dyDescent="0.2">
      <c r="A119" s="12" t="s">
        <v>137</v>
      </c>
      <c r="B119" s="12" t="s">
        <v>800</v>
      </c>
      <c r="C119" s="12" t="b">
        <v>0</v>
      </c>
      <c r="D119" s="12" t="b">
        <v>1</v>
      </c>
      <c r="E119" s="12" t="b">
        <v>0</v>
      </c>
    </row>
    <row r="120" spans="1:5" x14ac:dyDescent="0.2">
      <c r="A120" s="12" t="s">
        <v>291</v>
      </c>
      <c r="B120" s="12" t="s">
        <v>801</v>
      </c>
      <c r="C120" s="12" t="b">
        <v>1</v>
      </c>
      <c r="D120" s="12" t="b">
        <v>1</v>
      </c>
      <c r="E120" s="12" t="b">
        <v>0</v>
      </c>
    </row>
    <row r="121" spans="1:5" x14ac:dyDescent="0.2">
      <c r="A121" s="12" t="s">
        <v>31</v>
      </c>
      <c r="B121" s="12" t="s">
        <v>802</v>
      </c>
      <c r="C121" s="12" t="b">
        <v>1</v>
      </c>
      <c r="D121" s="12" t="b">
        <v>1</v>
      </c>
      <c r="E121" s="12" t="b">
        <v>1</v>
      </c>
    </row>
    <row r="122" spans="1:5" x14ac:dyDescent="0.2">
      <c r="A122" s="12" t="s">
        <v>413</v>
      </c>
      <c r="B122" s="12" t="s">
        <v>803</v>
      </c>
      <c r="C122" s="12" t="b">
        <v>1</v>
      </c>
      <c r="D122" s="12" t="b">
        <v>1</v>
      </c>
      <c r="E122" s="12" t="b">
        <v>0</v>
      </c>
    </row>
    <row r="123" spans="1:5" x14ac:dyDescent="0.2">
      <c r="A123" s="12" t="s">
        <v>414</v>
      </c>
      <c r="B123" s="12" t="s">
        <v>804</v>
      </c>
      <c r="C123" s="12" t="b">
        <v>0</v>
      </c>
      <c r="D123" s="12" t="b">
        <v>1</v>
      </c>
      <c r="E123" s="12" t="b">
        <v>0</v>
      </c>
    </row>
    <row r="124" spans="1:5" x14ac:dyDescent="0.2">
      <c r="A124" s="12" t="s">
        <v>88</v>
      </c>
      <c r="B124" s="12" t="s">
        <v>805</v>
      </c>
      <c r="C124" s="12" t="b">
        <v>0</v>
      </c>
      <c r="D124" s="12" t="b">
        <v>1</v>
      </c>
      <c r="E124" s="12" t="b">
        <v>0</v>
      </c>
    </row>
    <row r="125" spans="1:5" x14ac:dyDescent="0.2">
      <c r="A125" s="12" t="s">
        <v>218</v>
      </c>
      <c r="B125" s="12" t="s">
        <v>806</v>
      </c>
      <c r="C125" s="12" t="b">
        <v>0</v>
      </c>
      <c r="D125" s="12" t="b">
        <v>1</v>
      </c>
      <c r="E125" s="12" t="b">
        <v>0</v>
      </c>
    </row>
    <row r="126" spans="1:5" x14ac:dyDescent="0.2">
      <c r="A126" s="12" t="s">
        <v>216</v>
      </c>
      <c r="B126" s="12" t="s">
        <v>807</v>
      </c>
      <c r="C126" s="12" t="b">
        <v>0</v>
      </c>
      <c r="D126" s="12" t="b">
        <v>1</v>
      </c>
      <c r="E126" s="12" t="b">
        <v>0</v>
      </c>
    </row>
    <row r="127" spans="1:5" x14ac:dyDescent="0.2">
      <c r="A127" s="12" t="s">
        <v>221</v>
      </c>
      <c r="B127" s="12" t="s">
        <v>808</v>
      </c>
      <c r="C127" s="12" t="b">
        <v>0</v>
      </c>
      <c r="D127" s="12" t="b">
        <v>1</v>
      </c>
      <c r="E127" s="12" t="b">
        <v>0</v>
      </c>
    </row>
    <row r="128" spans="1:5" x14ac:dyDescent="0.2">
      <c r="A128" s="12" t="s">
        <v>214</v>
      </c>
      <c r="B128" s="12" t="s">
        <v>809</v>
      </c>
      <c r="C128" s="12" t="b">
        <v>0</v>
      </c>
      <c r="D128" s="12" t="b">
        <v>1</v>
      </c>
      <c r="E128" s="12" t="b">
        <v>0</v>
      </c>
    </row>
    <row r="129" spans="1:5" x14ac:dyDescent="0.2">
      <c r="A129" s="12" t="s">
        <v>209</v>
      </c>
      <c r="B129" s="12" t="s">
        <v>810</v>
      </c>
      <c r="C129" s="12" t="b">
        <v>0</v>
      </c>
      <c r="D129" s="12" t="b">
        <v>1</v>
      </c>
      <c r="E129" s="12" t="b">
        <v>0</v>
      </c>
    </row>
    <row r="130" spans="1:5" x14ac:dyDescent="0.2">
      <c r="A130" s="12" t="s">
        <v>128</v>
      </c>
      <c r="B130" s="12" t="s">
        <v>811</v>
      </c>
      <c r="C130" s="12" t="b">
        <v>0</v>
      </c>
      <c r="D130" s="12" t="b">
        <v>1</v>
      </c>
      <c r="E130" s="12" t="b">
        <v>0</v>
      </c>
    </row>
    <row r="131" spans="1:5" x14ac:dyDescent="0.2">
      <c r="A131" s="12" t="s">
        <v>455</v>
      </c>
      <c r="B131" s="12" t="s">
        <v>812</v>
      </c>
      <c r="C131" s="12" t="b">
        <v>1</v>
      </c>
      <c r="D131" s="12" t="b">
        <v>1</v>
      </c>
      <c r="E131" s="12" t="b">
        <v>0</v>
      </c>
    </row>
    <row r="132" spans="1:5" x14ac:dyDescent="0.2">
      <c r="A132" s="12" t="s">
        <v>231</v>
      </c>
      <c r="B132" s="12" t="s">
        <v>813</v>
      </c>
      <c r="C132" s="12" t="b">
        <v>1</v>
      </c>
      <c r="D132" s="12" t="b">
        <v>1</v>
      </c>
      <c r="E132" s="12" t="b">
        <v>0</v>
      </c>
    </row>
    <row r="133" spans="1:5" x14ac:dyDescent="0.2">
      <c r="A133" s="12" t="s">
        <v>314</v>
      </c>
      <c r="B133" s="12" t="s">
        <v>814</v>
      </c>
      <c r="C133" s="12" t="b">
        <v>0</v>
      </c>
      <c r="D133" s="12" t="b">
        <v>1</v>
      </c>
      <c r="E133" s="12" t="b">
        <v>0</v>
      </c>
    </row>
    <row r="134" spans="1:5" x14ac:dyDescent="0.2">
      <c r="A134" s="12" t="s">
        <v>311</v>
      </c>
      <c r="B134" s="12" t="s">
        <v>815</v>
      </c>
      <c r="C134" s="12" t="b">
        <v>1</v>
      </c>
      <c r="D134" s="12" t="b">
        <v>1</v>
      </c>
      <c r="E134" s="12" t="b">
        <v>0</v>
      </c>
    </row>
    <row r="135" spans="1:5" x14ac:dyDescent="0.2">
      <c r="A135" s="12" t="s">
        <v>269</v>
      </c>
      <c r="B135" s="12" t="s">
        <v>816</v>
      </c>
      <c r="C135" s="12" t="b">
        <v>1</v>
      </c>
      <c r="D135" s="12" t="b">
        <v>1</v>
      </c>
      <c r="E135" s="12" t="b">
        <v>0</v>
      </c>
    </row>
    <row r="136" spans="1:5" x14ac:dyDescent="0.2">
      <c r="A136" s="12" t="s">
        <v>193</v>
      </c>
      <c r="B136" s="12" t="s">
        <v>817</v>
      </c>
      <c r="C136" s="12" t="b">
        <v>0</v>
      </c>
      <c r="D136" s="12" t="b">
        <v>1</v>
      </c>
      <c r="E136" s="12" t="b">
        <v>0</v>
      </c>
    </row>
    <row r="137" spans="1:5" x14ac:dyDescent="0.2">
      <c r="A137" s="12" t="s">
        <v>34</v>
      </c>
      <c r="B137" s="12" t="s">
        <v>819</v>
      </c>
      <c r="C137" s="12" t="b">
        <v>1</v>
      </c>
      <c r="D137" s="12" t="b">
        <v>1</v>
      </c>
      <c r="E137" s="12" t="b">
        <v>1</v>
      </c>
    </row>
    <row r="138" spans="1:5" x14ac:dyDescent="0.2">
      <c r="A138" s="12" t="s">
        <v>125</v>
      </c>
      <c r="B138" s="12" t="s">
        <v>820</v>
      </c>
      <c r="C138" s="12" t="b">
        <v>1</v>
      </c>
      <c r="D138" s="12" t="b">
        <v>1</v>
      </c>
      <c r="E138" s="12" t="b">
        <v>0</v>
      </c>
    </row>
    <row r="139" spans="1:5" x14ac:dyDescent="0.2">
      <c r="A139" s="12" t="s">
        <v>47</v>
      </c>
      <c r="B139" s="12" t="s">
        <v>818</v>
      </c>
      <c r="C139" s="12" t="b">
        <v>1</v>
      </c>
      <c r="D139" s="12" t="b">
        <v>1</v>
      </c>
      <c r="E139" s="12" t="b">
        <v>1</v>
      </c>
    </row>
    <row r="140" spans="1:5" x14ac:dyDescent="0.2">
      <c r="A140" s="12" t="s">
        <v>45</v>
      </c>
      <c r="B140" s="12" t="s">
        <v>822</v>
      </c>
      <c r="C140" s="12" t="b">
        <v>0</v>
      </c>
      <c r="D140" s="12" t="b">
        <v>1</v>
      </c>
      <c r="E140" s="12" t="b">
        <v>1</v>
      </c>
    </row>
    <row r="141" spans="1:5" hidden="1" x14ac:dyDescent="0.2">
      <c r="A141" s="12" t="s">
        <v>309</v>
      </c>
      <c r="B141" s="12" t="s">
        <v>823</v>
      </c>
      <c r="C141" s="12" t="b">
        <v>1</v>
      </c>
      <c r="D141" s="12" t="b">
        <v>0</v>
      </c>
      <c r="E141" s="12" t="b">
        <v>0</v>
      </c>
    </row>
    <row r="142" spans="1:5" x14ac:dyDescent="0.2">
      <c r="A142" s="12" t="s">
        <v>332</v>
      </c>
      <c r="B142" s="12" t="s">
        <v>824</v>
      </c>
      <c r="C142" s="12" t="b">
        <v>0</v>
      </c>
      <c r="D142" s="12" t="b">
        <v>1</v>
      </c>
      <c r="E142" s="12" t="b">
        <v>0</v>
      </c>
    </row>
    <row r="143" spans="1:5" hidden="1" x14ac:dyDescent="0.2">
      <c r="A143" s="12" t="s">
        <v>370</v>
      </c>
      <c r="B143" s="12" t="s">
        <v>825</v>
      </c>
      <c r="C143" s="12" t="b">
        <v>1</v>
      </c>
      <c r="D143" s="12" t="b">
        <v>0</v>
      </c>
      <c r="E143" s="12" t="b">
        <v>0</v>
      </c>
    </row>
    <row r="144" spans="1:5" hidden="1" x14ac:dyDescent="0.2">
      <c r="A144" s="12" t="s">
        <v>219</v>
      </c>
      <c r="B144" s="12" t="s">
        <v>826</v>
      </c>
      <c r="C144" s="12" t="b">
        <v>0</v>
      </c>
      <c r="D144" s="12" t="b">
        <v>0</v>
      </c>
      <c r="E144" s="12" t="b">
        <v>1</v>
      </c>
    </row>
    <row r="145" spans="1:5" x14ac:dyDescent="0.2">
      <c r="A145" s="12" t="s">
        <v>238</v>
      </c>
      <c r="B145" s="12" t="s">
        <v>827</v>
      </c>
      <c r="C145" s="12" t="b">
        <v>0</v>
      </c>
      <c r="D145" s="12" t="b">
        <v>1</v>
      </c>
      <c r="E145" s="12" t="b">
        <v>0</v>
      </c>
    </row>
    <row r="146" spans="1:5" x14ac:dyDescent="0.2">
      <c r="A146" s="12" t="s">
        <v>79</v>
      </c>
      <c r="B146" s="12" t="s">
        <v>828</v>
      </c>
      <c r="C146" s="12" t="b">
        <v>0</v>
      </c>
      <c r="D146" s="12" t="b">
        <v>1</v>
      </c>
      <c r="E146" s="12" t="b">
        <v>0</v>
      </c>
    </row>
    <row r="147" spans="1:5" x14ac:dyDescent="0.2">
      <c r="A147" s="12" t="s">
        <v>44</v>
      </c>
      <c r="B147" s="12" t="s">
        <v>829</v>
      </c>
      <c r="C147" s="12" t="b">
        <v>0</v>
      </c>
      <c r="D147" s="12" t="b">
        <v>1</v>
      </c>
      <c r="E147" s="12" t="b">
        <v>1</v>
      </c>
    </row>
    <row r="148" spans="1:5" x14ac:dyDescent="0.2">
      <c r="A148" s="12" t="s">
        <v>372</v>
      </c>
      <c r="B148" s="12" t="s">
        <v>830</v>
      </c>
      <c r="C148" s="12" t="b">
        <v>0</v>
      </c>
      <c r="D148" s="12" t="b">
        <v>1</v>
      </c>
      <c r="E148" s="12" t="b">
        <v>0</v>
      </c>
    </row>
    <row r="149" spans="1:5" x14ac:dyDescent="0.2">
      <c r="A149" s="12" t="s">
        <v>452</v>
      </c>
      <c r="B149" s="12" t="s">
        <v>831</v>
      </c>
      <c r="C149" s="12" t="b">
        <v>0</v>
      </c>
      <c r="D149" s="12" t="b">
        <v>1</v>
      </c>
      <c r="E149" s="12" t="b">
        <v>0</v>
      </c>
    </row>
    <row r="150" spans="1:5" x14ac:dyDescent="0.2">
      <c r="A150" s="12" t="s">
        <v>449</v>
      </c>
      <c r="B150" s="12" t="s">
        <v>832</v>
      </c>
      <c r="C150" s="12" t="b">
        <v>0</v>
      </c>
      <c r="D150" s="12" t="b">
        <v>1</v>
      </c>
      <c r="E150" s="12" t="b">
        <v>0</v>
      </c>
    </row>
    <row r="151" spans="1:5" x14ac:dyDescent="0.2">
      <c r="A151" s="12" t="s">
        <v>358</v>
      </c>
      <c r="B151" s="12" t="s">
        <v>833</v>
      </c>
      <c r="C151" s="12" t="b">
        <v>1</v>
      </c>
      <c r="D151" s="12" t="b">
        <v>1</v>
      </c>
      <c r="E151" s="12" t="b">
        <v>0</v>
      </c>
    </row>
    <row r="152" spans="1:5" x14ac:dyDescent="0.2">
      <c r="A152" s="12" t="s">
        <v>386</v>
      </c>
      <c r="B152" s="12" t="s">
        <v>834</v>
      </c>
      <c r="C152" s="12" t="b">
        <v>0</v>
      </c>
      <c r="D152" s="12" t="b">
        <v>1</v>
      </c>
      <c r="E152" s="12" t="b">
        <v>0</v>
      </c>
    </row>
    <row r="153" spans="1:5" x14ac:dyDescent="0.2">
      <c r="A153" s="12" t="s">
        <v>281</v>
      </c>
      <c r="B153" s="12" t="s">
        <v>835</v>
      </c>
      <c r="C153" s="12" t="b">
        <v>0</v>
      </c>
      <c r="D153" s="12" t="b">
        <v>1</v>
      </c>
      <c r="E153" s="12" t="b">
        <v>0</v>
      </c>
    </row>
    <row r="154" spans="1:5" x14ac:dyDescent="0.2">
      <c r="A154" s="12" t="s">
        <v>348</v>
      </c>
      <c r="B154" s="12" t="s">
        <v>836</v>
      </c>
      <c r="C154" s="12" t="b">
        <v>0</v>
      </c>
      <c r="D154" s="12" t="b">
        <v>1</v>
      </c>
      <c r="E154" s="12" t="b">
        <v>0</v>
      </c>
    </row>
    <row r="155" spans="1:5" x14ac:dyDescent="0.2">
      <c r="A155" s="12" t="s">
        <v>264</v>
      </c>
      <c r="B155" s="12" t="s">
        <v>837</v>
      </c>
      <c r="C155" s="12" t="b">
        <v>1</v>
      </c>
      <c r="D155" s="12" t="b">
        <v>1</v>
      </c>
      <c r="E155" s="12" t="b">
        <v>0</v>
      </c>
    </row>
    <row r="156" spans="1:5" x14ac:dyDescent="0.2">
      <c r="A156" s="12" t="s">
        <v>122</v>
      </c>
      <c r="B156" s="12" t="s">
        <v>838</v>
      </c>
      <c r="C156" s="12" t="b">
        <v>1</v>
      </c>
      <c r="D156" s="12" t="b">
        <v>1</v>
      </c>
      <c r="E156" s="12" t="b">
        <v>0</v>
      </c>
    </row>
    <row r="157" spans="1:5" hidden="1" x14ac:dyDescent="0.2">
      <c r="A157" s="12" t="s">
        <v>5</v>
      </c>
      <c r="B157" s="12" t="s">
        <v>839</v>
      </c>
      <c r="C157" s="12" t="b">
        <v>0</v>
      </c>
      <c r="D157" s="12" t="b">
        <v>0</v>
      </c>
      <c r="E157" s="12" t="b">
        <v>1</v>
      </c>
    </row>
    <row r="158" spans="1:5" hidden="1" x14ac:dyDescent="0.2">
      <c r="A158" s="12" t="s">
        <v>0</v>
      </c>
      <c r="B158" s="12" t="s">
        <v>840</v>
      </c>
      <c r="C158" s="12" t="b">
        <v>0</v>
      </c>
      <c r="D158" s="12" t="b">
        <v>0</v>
      </c>
      <c r="E158" s="12" t="b">
        <v>1</v>
      </c>
    </row>
    <row r="159" spans="1:5" x14ac:dyDescent="0.2">
      <c r="A159" s="12" t="s">
        <v>251</v>
      </c>
      <c r="B159" s="12" t="s">
        <v>841</v>
      </c>
      <c r="C159" s="12" t="b">
        <v>0</v>
      </c>
      <c r="D159" s="12" t="b">
        <v>1</v>
      </c>
      <c r="E159" s="12" t="b">
        <v>0</v>
      </c>
    </row>
    <row r="160" spans="1:5" x14ac:dyDescent="0.2">
      <c r="A160" s="12" t="s">
        <v>366</v>
      </c>
      <c r="B160" s="12" t="s">
        <v>842</v>
      </c>
      <c r="C160" s="12" t="b">
        <v>1</v>
      </c>
      <c r="D160" s="12" t="b">
        <v>1</v>
      </c>
      <c r="E160" s="12" t="b">
        <v>0</v>
      </c>
    </row>
    <row r="161" spans="1:5" x14ac:dyDescent="0.2">
      <c r="A161" s="12" t="s">
        <v>100</v>
      </c>
      <c r="B161" s="12" t="s">
        <v>843</v>
      </c>
      <c r="C161" s="12" t="b">
        <v>1</v>
      </c>
      <c r="D161" s="12" t="b">
        <v>1</v>
      </c>
      <c r="E161" s="12" t="b">
        <v>0</v>
      </c>
    </row>
    <row r="162" spans="1:5" x14ac:dyDescent="0.2">
      <c r="A162" s="12" t="s">
        <v>227</v>
      </c>
      <c r="B162" s="12" t="s">
        <v>844</v>
      </c>
      <c r="C162" s="12" t="b">
        <v>0</v>
      </c>
      <c r="D162" s="12" t="b">
        <v>1</v>
      </c>
      <c r="E162" s="12" t="b">
        <v>0</v>
      </c>
    </row>
    <row r="163" spans="1:5" x14ac:dyDescent="0.2">
      <c r="A163" s="12" t="s">
        <v>436</v>
      </c>
      <c r="B163" s="12" t="s">
        <v>845</v>
      </c>
      <c r="C163" s="12" t="b">
        <v>0</v>
      </c>
      <c r="D163" s="12" t="b">
        <v>1</v>
      </c>
      <c r="E163" s="12" t="b">
        <v>0</v>
      </c>
    </row>
    <row r="164" spans="1:5" x14ac:dyDescent="0.2">
      <c r="A164" s="12" t="s">
        <v>302</v>
      </c>
      <c r="B164" s="12" t="s">
        <v>846</v>
      </c>
      <c r="C164" s="12" t="b">
        <v>0</v>
      </c>
      <c r="D164" s="12" t="b">
        <v>1</v>
      </c>
      <c r="E164" s="12" t="b">
        <v>0</v>
      </c>
    </row>
    <row r="165" spans="1:5" x14ac:dyDescent="0.2">
      <c r="A165" s="12" t="s">
        <v>98</v>
      </c>
      <c r="B165" s="12" t="s">
        <v>847</v>
      </c>
      <c r="C165" s="12" t="b">
        <v>0</v>
      </c>
      <c r="D165" s="12" t="b">
        <v>1</v>
      </c>
      <c r="E165" s="12" t="b">
        <v>0</v>
      </c>
    </row>
    <row r="166" spans="1:5" x14ac:dyDescent="0.2">
      <c r="A166" s="12" t="s">
        <v>96</v>
      </c>
      <c r="B166" s="12" t="s">
        <v>848</v>
      </c>
      <c r="C166" s="12" t="b">
        <v>0</v>
      </c>
      <c r="D166" s="12" t="b">
        <v>1</v>
      </c>
      <c r="E166" s="12" t="b">
        <v>0</v>
      </c>
    </row>
    <row r="167" spans="1:5" x14ac:dyDescent="0.2">
      <c r="A167" s="12" t="s">
        <v>304</v>
      </c>
      <c r="B167" s="12" t="s">
        <v>849</v>
      </c>
      <c r="C167" s="12" t="b">
        <v>0</v>
      </c>
      <c r="D167" s="12" t="b">
        <v>1</v>
      </c>
      <c r="E167" s="12" t="b">
        <v>0</v>
      </c>
    </row>
    <row r="168" spans="1:5" x14ac:dyDescent="0.2">
      <c r="A168" s="12" t="s">
        <v>437</v>
      </c>
      <c r="B168" s="12" t="s">
        <v>850</v>
      </c>
      <c r="C168" s="12" t="b">
        <v>0</v>
      </c>
      <c r="D168" s="12" t="b">
        <v>1</v>
      </c>
      <c r="E168" s="12" t="b">
        <v>0</v>
      </c>
    </row>
    <row r="169" spans="1:5" x14ac:dyDescent="0.2">
      <c r="A169" s="12" t="s">
        <v>336</v>
      </c>
      <c r="B169" s="12" t="s">
        <v>851</v>
      </c>
      <c r="C169" s="12" t="b">
        <v>0</v>
      </c>
      <c r="D169" s="12" t="b">
        <v>1</v>
      </c>
      <c r="E169" s="12" t="b">
        <v>0</v>
      </c>
    </row>
    <row r="170" spans="1:5" x14ac:dyDescent="0.2">
      <c r="A170" s="12" t="s">
        <v>330</v>
      </c>
      <c r="B170" s="12" t="s">
        <v>852</v>
      </c>
      <c r="C170" s="12" t="b">
        <v>0</v>
      </c>
      <c r="D170" s="12" t="b">
        <v>1</v>
      </c>
      <c r="E170" s="12" t="b">
        <v>0</v>
      </c>
    </row>
    <row r="171" spans="1:5" x14ac:dyDescent="0.2">
      <c r="A171" s="12" t="s">
        <v>43</v>
      </c>
      <c r="B171" s="12" t="s">
        <v>853</v>
      </c>
      <c r="C171" s="12" t="b">
        <v>0</v>
      </c>
      <c r="D171" s="12" t="b">
        <v>1</v>
      </c>
      <c r="E171" s="12" t="b">
        <v>1</v>
      </c>
    </row>
    <row r="172" spans="1:5" x14ac:dyDescent="0.2">
      <c r="A172" s="12" t="s">
        <v>355</v>
      </c>
      <c r="B172" s="12" t="s">
        <v>854</v>
      </c>
      <c r="C172" s="12" t="b">
        <v>0</v>
      </c>
      <c r="D172" s="12" t="b">
        <v>1</v>
      </c>
      <c r="E172" s="12" t="b">
        <v>0</v>
      </c>
    </row>
    <row r="173" spans="1:5" x14ac:dyDescent="0.2">
      <c r="A173" s="12" t="s">
        <v>102</v>
      </c>
      <c r="B173" s="12" t="s">
        <v>855</v>
      </c>
      <c r="C173" s="12" t="b">
        <v>0</v>
      </c>
      <c r="D173" s="12" t="b">
        <v>1</v>
      </c>
      <c r="E173" s="12" t="b">
        <v>0</v>
      </c>
    </row>
    <row r="174" spans="1:5" x14ac:dyDescent="0.2">
      <c r="A174" s="12" t="s">
        <v>365</v>
      </c>
      <c r="B174" s="12" t="s">
        <v>856</v>
      </c>
      <c r="C174" s="12" t="b">
        <v>0</v>
      </c>
      <c r="D174" s="12" t="b">
        <v>1</v>
      </c>
      <c r="E174" s="12" t="b">
        <v>0</v>
      </c>
    </row>
    <row r="175" spans="1:5" x14ac:dyDescent="0.2">
      <c r="A175" s="12" t="s">
        <v>397</v>
      </c>
      <c r="B175" s="12" t="s">
        <v>857</v>
      </c>
      <c r="C175" s="12" t="b">
        <v>1</v>
      </c>
      <c r="D175" s="12" t="b">
        <v>1</v>
      </c>
      <c r="E175" s="12" t="b">
        <v>0</v>
      </c>
    </row>
    <row r="176" spans="1:5" x14ac:dyDescent="0.2">
      <c r="A176" s="12" t="s">
        <v>267</v>
      </c>
      <c r="B176" s="12" t="s">
        <v>858</v>
      </c>
      <c r="C176" s="12" t="b">
        <v>1</v>
      </c>
      <c r="D176" s="12" t="b">
        <v>1</v>
      </c>
      <c r="E176" s="12" t="b">
        <v>0</v>
      </c>
    </row>
    <row r="177" spans="1:5" x14ac:dyDescent="0.2">
      <c r="A177" s="12" t="s">
        <v>258</v>
      </c>
      <c r="B177" s="12" t="s">
        <v>859</v>
      </c>
      <c r="C177" s="12" t="b">
        <v>1</v>
      </c>
      <c r="D177" s="12" t="b">
        <v>1</v>
      </c>
      <c r="E177" s="12" t="b">
        <v>0</v>
      </c>
    </row>
    <row r="178" spans="1:5" x14ac:dyDescent="0.2">
      <c r="A178" s="12" t="s">
        <v>93</v>
      </c>
      <c r="B178" s="12" t="s">
        <v>860</v>
      </c>
      <c r="C178" s="12" t="b">
        <v>1</v>
      </c>
      <c r="D178" s="12" t="b">
        <v>1</v>
      </c>
      <c r="E178" s="12" t="b">
        <v>0</v>
      </c>
    </row>
    <row r="179" spans="1:5" x14ac:dyDescent="0.2">
      <c r="A179" s="12" t="s">
        <v>215</v>
      </c>
      <c r="B179" s="12" t="s">
        <v>861</v>
      </c>
      <c r="C179" s="12" t="b">
        <v>0</v>
      </c>
      <c r="D179" s="12" t="b">
        <v>1</v>
      </c>
      <c r="E179" s="12" t="b">
        <v>0</v>
      </c>
    </row>
    <row r="180" spans="1:5" x14ac:dyDescent="0.2">
      <c r="A180" s="12" t="s">
        <v>117</v>
      </c>
      <c r="B180" s="12" t="s">
        <v>862</v>
      </c>
      <c r="C180" s="12" t="b">
        <v>0</v>
      </c>
      <c r="D180" s="12" t="b">
        <v>1</v>
      </c>
      <c r="E180" s="12" t="b">
        <v>0</v>
      </c>
    </row>
    <row r="181" spans="1:5" x14ac:dyDescent="0.2">
      <c r="A181" s="12" t="s">
        <v>40</v>
      </c>
      <c r="B181" s="12" t="s">
        <v>863</v>
      </c>
      <c r="C181" s="12" t="b">
        <v>1</v>
      </c>
      <c r="D181" s="12" t="b">
        <v>1</v>
      </c>
      <c r="E181" s="12" t="b">
        <v>1</v>
      </c>
    </row>
    <row r="182" spans="1:5" x14ac:dyDescent="0.2">
      <c r="A182" s="12" t="s">
        <v>162</v>
      </c>
      <c r="B182" s="12" t="s">
        <v>864</v>
      </c>
      <c r="C182" s="12" t="b">
        <v>1</v>
      </c>
      <c r="D182" s="12" t="b">
        <v>1</v>
      </c>
      <c r="E182" s="12" t="b">
        <v>0</v>
      </c>
    </row>
    <row r="183" spans="1:5" x14ac:dyDescent="0.2">
      <c r="A183" s="12" t="s">
        <v>205</v>
      </c>
      <c r="B183" s="12" t="s">
        <v>865</v>
      </c>
      <c r="C183" s="12" t="b">
        <v>0</v>
      </c>
      <c r="D183" s="12" t="b">
        <v>1</v>
      </c>
      <c r="E183" s="12" t="b">
        <v>0</v>
      </c>
    </row>
    <row r="184" spans="1:5" hidden="1" x14ac:dyDescent="0.2">
      <c r="A184" s="12" t="s">
        <v>28</v>
      </c>
      <c r="B184" s="12" t="s">
        <v>866</v>
      </c>
      <c r="C184" s="12" t="b">
        <v>0</v>
      </c>
      <c r="D184" s="12" t="b">
        <v>0</v>
      </c>
      <c r="E184" s="12" t="b">
        <v>1</v>
      </c>
    </row>
    <row r="185" spans="1:5" x14ac:dyDescent="0.2">
      <c r="A185" s="12" t="s">
        <v>430</v>
      </c>
      <c r="B185" s="12" t="s">
        <v>867</v>
      </c>
      <c r="C185" s="12" t="b">
        <v>1</v>
      </c>
      <c r="D185" s="12" t="b">
        <v>1</v>
      </c>
      <c r="E185" s="12" t="b">
        <v>0</v>
      </c>
    </row>
    <row r="186" spans="1:5" x14ac:dyDescent="0.2">
      <c r="A186" s="12" t="s">
        <v>185</v>
      </c>
      <c r="B186" s="12" t="s">
        <v>868</v>
      </c>
      <c r="C186" s="12" t="b">
        <v>1</v>
      </c>
      <c r="D186" s="12" t="b">
        <v>1</v>
      </c>
      <c r="E186" s="12" t="b">
        <v>0</v>
      </c>
    </row>
    <row r="187" spans="1:5" x14ac:dyDescent="0.2">
      <c r="A187" s="12" t="s">
        <v>37</v>
      </c>
      <c r="B187" s="12" t="s">
        <v>869</v>
      </c>
      <c r="C187" s="12" t="b">
        <v>1</v>
      </c>
      <c r="D187" s="12" t="b">
        <v>1</v>
      </c>
      <c r="E187" s="12" t="b">
        <v>1</v>
      </c>
    </row>
    <row r="188" spans="1:5" x14ac:dyDescent="0.2">
      <c r="A188" s="12" t="s">
        <v>255</v>
      </c>
      <c r="B188" s="12" t="s">
        <v>870</v>
      </c>
      <c r="C188" s="12" t="b">
        <v>1</v>
      </c>
      <c r="D188" s="12" t="b">
        <v>1</v>
      </c>
      <c r="E188" s="12" t="b">
        <v>0</v>
      </c>
    </row>
    <row r="189" spans="1:5" hidden="1" x14ac:dyDescent="0.2">
      <c r="A189" s="12" t="s">
        <v>121</v>
      </c>
      <c r="B189" s="12" t="s">
        <v>871</v>
      </c>
      <c r="C189" s="12" t="b">
        <v>1</v>
      </c>
      <c r="D189" s="12" t="b">
        <v>0</v>
      </c>
      <c r="E189" s="12" t="b">
        <v>0</v>
      </c>
    </row>
    <row r="190" spans="1:5" x14ac:dyDescent="0.2">
      <c r="A190" s="12" t="s">
        <v>164</v>
      </c>
      <c r="B190" s="12" t="s">
        <v>872</v>
      </c>
      <c r="C190" s="12" t="b">
        <v>0</v>
      </c>
      <c r="D190" s="12" t="b">
        <v>1</v>
      </c>
      <c r="E190" s="12" t="b">
        <v>0</v>
      </c>
    </row>
    <row r="191" spans="1:5" x14ac:dyDescent="0.2">
      <c r="A191" s="12" t="s">
        <v>299</v>
      </c>
      <c r="B191" s="12" t="s">
        <v>873</v>
      </c>
      <c r="C191" s="12" t="b">
        <v>0</v>
      </c>
      <c r="D191" s="12" t="b">
        <v>1</v>
      </c>
      <c r="E191" s="12" t="b">
        <v>0</v>
      </c>
    </row>
    <row r="192" spans="1:5" x14ac:dyDescent="0.2">
      <c r="A192" s="12" t="s">
        <v>307</v>
      </c>
      <c r="B192" s="12" t="s">
        <v>874</v>
      </c>
      <c r="C192" s="12" t="b">
        <v>0</v>
      </c>
      <c r="D192" s="12" t="b">
        <v>1</v>
      </c>
      <c r="E192" s="12" t="b">
        <v>0</v>
      </c>
    </row>
    <row r="193" spans="1:5" hidden="1" x14ac:dyDescent="0.2">
      <c r="A193" s="12" t="s">
        <v>321</v>
      </c>
      <c r="B193" s="12" t="s">
        <v>875</v>
      </c>
      <c r="C193" s="12" t="b">
        <v>1</v>
      </c>
      <c r="D193" s="12" t="b">
        <v>0</v>
      </c>
      <c r="E193" s="12" t="b">
        <v>0</v>
      </c>
    </row>
    <row r="194" spans="1:5" x14ac:dyDescent="0.2">
      <c r="A194" s="12" t="s">
        <v>77</v>
      </c>
      <c r="B194" s="12" t="s">
        <v>876</v>
      </c>
      <c r="C194" s="12" t="b">
        <v>0</v>
      </c>
      <c r="D194" s="12" t="b">
        <v>1</v>
      </c>
      <c r="E194" s="12" t="b">
        <v>0</v>
      </c>
    </row>
    <row r="195" spans="1:5" x14ac:dyDescent="0.2">
      <c r="A195" s="12" t="s">
        <v>426</v>
      </c>
      <c r="B195" s="12" t="s">
        <v>877</v>
      </c>
      <c r="C195" s="12" t="b">
        <v>0</v>
      </c>
      <c r="D195" s="12" t="b">
        <v>1</v>
      </c>
      <c r="E195" s="12" t="b">
        <v>0</v>
      </c>
    </row>
    <row r="196" spans="1:5" x14ac:dyDescent="0.2">
      <c r="A196" s="12" t="s">
        <v>195</v>
      </c>
      <c r="B196" s="12" t="s">
        <v>878</v>
      </c>
      <c r="C196" s="12" t="b">
        <v>1</v>
      </c>
      <c r="D196" s="12" t="b">
        <v>1</v>
      </c>
      <c r="E196" s="12" t="b">
        <v>0</v>
      </c>
    </row>
    <row r="197" spans="1:5" x14ac:dyDescent="0.2">
      <c r="A197" s="12" t="s">
        <v>344</v>
      </c>
      <c r="B197" s="12" t="s">
        <v>879</v>
      </c>
      <c r="C197" s="12" t="b">
        <v>0</v>
      </c>
      <c r="D197" s="12" t="b">
        <v>1</v>
      </c>
      <c r="E197" s="12" t="b">
        <v>0</v>
      </c>
    </row>
    <row r="198" spans="1:5" x14ac:dyDescent="0.2">
      <c r="A198" s="12" t="s">
        <v>289</v>
      </c>
      <c r="B198" s="12" t="s">
        <v>880</v>
      </c>
      <c r="C198" s="12" t="b">
        <v>0</v>
      </c>
      <c r="D198" s="12" t="b">
        <v>1</v>
      </c>
      <c r="E198" s="12" t="b">
        <v>0</v>
      </c>
    </row>
    <row r="199" spans="1:5" x14ac:dyDescent="0.2">
      <c r="A199" s="12" t="s">
        <v>138</v>
      </c>
      <c r="B199" s="12" t="s">
        <v>881</v>
      </c>
      <c r="C199" s="12" t="b">
        <v>0</v>
      </c>
      <c r="D199" s="12" t="b">
        <v>1</v>
      </c>
      <c r="E199" s="12" t="b">
        <v>0</v>
      </c>
    </row>
    <row r="200" spans="1:5" x14ac:dyDescent="0.2">
      <c r="A200" s="12" t="s">
        <v>152</v>
      </c>
      <c r="B200" s="12" t="s">
        <v>882</v>
      </c>
      <c r="C200" s="12" t="b">
        <v>1</v>
      </c>
      <c r="D200" s="12" t="b">
        <v>1</v>
      </c>
      <c r="E200" s="12" t="b">
        <v>0</v>
      </c>
    </row>
    <row r="201" spans="1:5" x14ac:dyDescent="0.2">
      <c r="A201" s="12" t="s">
        <v>341</v>
      </c>
      <c r="B201" s="12" t="s">
        <v>883</v>
      </c>
      <c r="C201" s="12" t="b">
        <v>0</v>
      </c>
      <c r="D201" s="12" t="b">
        <v>1</v>
      </c>
      <c r="E201" s="12" t="b">
        <v>0</v>
      </c>
    </row>
    <row r="202" spans="1:5" x14ac:dyDescent="0.2">
      <c r="A202" s="12" t="s">
        <v>433</v>
      </c>
      <c r="B202" s="12" t="s">
        <v>884</v>
      </c>
      <c r="C202" s="12" t="b">
        <v>1</v>
      </c>
      <c r="D202" s="12" t="b">
        <v>1</v>
      </c>
      <c r="E202" s="12" t="b">
        <v>0</v>
      </c>
    </row>
    <row r="203" spans="1:5" x14ac:dyDescent="0.2">
      <c r="A203" s="12" t="s">
        <v>78</v>
      </c>
      <c r="B203" s="12" t="s">
        <v>885</v>
      </c>
      <c r="C203" s="12" t="b">
        <v>0</v>
      </c>
      <c r="D203" s="12" t="b">
        <v>1</v>
      </c>
      <c r="E203" s="12" t="b">
        <v>0</v>
      </c>
    </row>
    <row r="204" spans="1:5" x14ac:dyDescent="0.2">
      <c r="A204" s="12" t="s">
        <v>120</v>
      </c>
      <c r="B204" s="12" t="s">
        <v>886</v>
      </c>
      <c r="C204" s="12" t="b">
        <v>0</v>
      </c>
      <c r="D204" s="12" t="b">
        <v>1</v>
      </c>
      <c r="E204" s="12" t="b">
        <v>0</v>
      </c>
    </row>
    <row r="205" spans="1:5" x14ac:dyDescent="0.2">
      <c r="A205" s="12" t="s">
        <v>108</v>
      </c>
      <c r="B205" s="12" t="s">
        <v>887</v>
      </c>
      <c r="C205" s="12" t="b">
        <v>0</v>
      </c>
      <c r="D205" s="12" t="b">
        <v>1</v>
      </c>
      <c r="E205" s="12" t="b">
        <v>0</v>
      </c>
    </row>
    <row r="206" spans="1:5" x14ac:dyDescent="0.2">
      <c r="A206" s="12" t="s">
        <v>389</v>
      </c>
      <c r="B206" s="12" t="s">
        <v>888</v>
      </c>
      <c r="C206" s="12" t="b">
        <v>0</v>
      </c>
      <c r="D206" s="12" t="b">
        <v>1</v>
      </c>
      <c r="E206" s="12" t="b">
        <v>0</v>
      </c>
    </row>
    <row r="207" spans="1:5" x14ac:dyDescent="0.2">
      <c r="A207" s="12" t="s">
        <v>409</v>
      </c>
      <c r="B207" s="12" t="s">
        <v>889</v>
      </c>
      <c r="C207" s="12" t="b">
        <v>0</v>
      </c>
      <c r="D207" s="12" t="b">
        <v>1</v>
      </c>
      <c r="E207" s="12" t="b">
        <v>0</v>
      </c>
    </row>
    <row r="208" spans="1:5" x14ac:dyDescent="0.2">
      <c r="A208" s="12" t="s">
        <v>407</v>
      </c>
      <c r="B208" s="12" t="s">
        <v>890</v>
      </c>
      <c r="C208" s="12" t="b">
        <v>0</v>
      </c>
      <c r="D208" s="12" t="b">
        <v>1</v>
      </c>
      <c r="E208" s="12" t="b">
        <v>0</v>
      </c>
    </row>
    <row r="209" spans="1:5" x14ac:dyDescent="0.2">
      <c r="A209" s="12" t="s">
        <v>136</v>
      </c>
      <c r="B209" s="12" t="s">
        <v>691</v>
      </c>
      <c r="C209" s="12" t="b">
        <v>0</v>
      </c>
      <c r="D209" s="12" t="b">
        <v>1</v>
      </c>
      <c r="E209" s="12" t="b">
        <v>0</v>
      </c>
    </row>
    <row r="210" spans="1:5" x14ac:dyDescent="0.2">
      <c r="A210" s="12" t="s">
        <v>18</v>
      </c>
      <c r="B210" s="12" t="s">
        <v>690</v>
      </c>
      <c r="C210" s="12" t="b">
        <v>0</v>
      </c>
      <c r="D210" s="12" t="b">
        <v>1</v>
      </c>
      <c r="E210" s="12" t="b">
        <v>1</v>
      </c>
    </row>
    <row r="211" spans="1:5" x14ac:dyDescent="0.2">
      <c r="A211" s="12" t="s">
        <v>56</v>
      </c>
      <c r="B211" s="12" t="s">
        <v>689</v>
      </c>
      <c r="C211" s="12" t="b">
        <v>0</v>
      </c>
      <c r="D211" s="12" t="b">
        <v>1</v>
      </c>
      <c r="E211" s="12" t="b">
        <v>1</v>
      </c>
    </row>
    <row r="212" spans="1:5" x14ac:dyDescent="0.2">
      <c r="A212" s="12" t="s">
        <v>454</v>
      </c>
      <c r="B212" s="12" t="s">
        <v>688</v>
      </c>
      <c r="C212" s="12" t="b">
        <v>0</v>
      </c>
      <c r="D212" s="12" t="b">
        <v>1</v>
      </c>
      <c r="E212" s="12" t="b">
        <v>0</v>
      </c>
    </row>
    <row r="213" spans="1:5" x14ac:dyDescent="0.2">
      <c r="A213" s="12" t="s">
        <v>286</v>
      </c>
      <c r="B213" s="12" t="s">
        <v>687</v>
      </c>
      <c r="C213" s="12" t="b">
        <v>0</v>
      </c>
      <c r="D213" s="12" t="b">
        <v>1</v>
      </c>
      <c r="E213" s="12" t="b">
        <v>0</v>
      </c>
    </row>
    <row r="214" spans="1:5" x14ac:dyDescent="0.2">
      <c r="A214" s="12" t="s">
        <v>14</v>
      </c>
      <c r="B214" s="12" t="s">
        <v>683</v>
      </c>
      <c r="C214" s="12" t="b">
        <v>1</v>
      </c>
      <c r="D214" s="12" t="b">
        <v>1</v>
      </c>
      <c r="E214" s="12" t="b">
        <v>1</v>
      </c>
    </row>
    <row r="215" spans="1:5" x14ac:dyDescent="0.2">
      <c r="A215" s="12" t="s">
        <v>1</v>
      </c>
      <c r="B215" s="12" t="s">
        <v>684</v>
      </c>
      <c r="C215" s="12" t="b">
        <v>1</v>
      </c>
      <c r="D215" s="12" t="b">
        <v>1</v>
      </c>
      <c r="E215" s="12" t="b">
        <v>1</v>
      </c>
    </row>
    <row r="216" spans="1:5" x14ac:dyDescent="0.2">
      <c r="A216" s="12" t="s">
        <v>2</v>
      </c>
      <c r="B216" s="12" t="s">
        <v>685</v>
      </c>
      <c r="C216" s="12" t="b">
        <v>1</v>
      </c>
      <c r="D216" s="12" t="b">
        <v>1</v>
      </c>
      <c r="E216" s="12" t="b">
        <v>1</v>
      </c>
    </row>
    <row r="217" spans="1:5" x14ac:dyDescent="0.2">
      <c r="A217" s="12" t="s">
        <v>16</v>
      </c>
      <c r="B217" s="12" t="s">
        <v>680</v>
      </c>
      <c r="C217" s="12" t="b">
        <v>1</v>
      </c>
      <c r="D217" s="12" t="b">
        <v>1</v>
      </c>
      <c r="E217" s="12" t="b">
        <v>1</v>
      </c>
    </row>
    <row r="218" spans="1:5" x14ac:dyDescent="0.2">
      <c r="A218" s="12" t="s">
        <v>17</v>
      </c>
      <c r="B218" s="12" t="s">
        <v>686</v>
      </c>
      <c r="C218" s="12" t="b">
        <v>1</v>
      </c>
      <c r="D218" s="12" t="b">
        <v>1</v>
      </c>
      <c r="E218" s="12" t="b">
        <v>1</v>
      </c>
    </row>
    <row r="219" spans="1:5" x14ac:dyDescent="0.2">
      <c r="A219" s="12" t="s">
        <v>261</v>
      </c>
      <c r="B219" s="12" t="s">
        <v>682</v>
      </c>
      <c r="C219" s="12" t="b">
        <v>0</v>
      </c>
      <c r="D219" s="12" t="b">
        <v>1</v>
      </c>
      <c r="E219" s="12" t="b">
        <v>0</v>
      </c>
    </row>
    <row r="220" spans="1:5" x14ac:dyDescent="0.2">
      <c r="A220" s="12" t="s">
        <v>184</v>
      </c>
      <c r="B220" s="12" t="s">
        <v>681</v>
      </c>
      <c r="C220" s="12" t="b">
        <v>0</v>
      </c>
      <c r="D220" s="12" t="b">
        <v>1</v>
      </c>
      <c r="E220" s="12" t="b">
        <v>0</v>
      </c>
    </row>
    <row r="221" spans="1:5" x14ac:dyDescent="0.2">
      <c r="A221" s="12" t="s">
        <v>226</v>
      </c>
      <c r="B221" s="12" t="s">
        <v>679</v>
      </c>
      <c r="C221" s="12" t="b">
        <v>0</v>
      </c>
      <c r="D221" s="12" t="b">
        <v>1</v>
      </c>
      <c r="E221" s="12" t="b">
        <v>0</v>
      </c>
    </row>
    <row r="222" spans="1:5" x14ac:dyDescent="0.2">
      <c r="A222" s="12" t="s">
        <v>320</v>
      </c>
      <c r="B222" s="12" t="s">
        <v>677</v>
      </c>
      <c r="C222" s="12" t="b">
        <v>0</v>
      </c>
      <c r="D222" s="12" t="b">
        <v>1</v>
      </c>
      <c r="E222" s="12" t="b">
        <v>0</v>
      </c>
    </row>
    <row r="223" spans="1:5" x14ac:dyDescent="0.2">
      <c r="A223" s="12" t="s">
        <v>208</v>
      </c>
      <c r="B223" s="12" t="s">
        <v>678</v>
      </c>
      <c r="C223" s="12" t="b">
        <v>0</v>
      </c>
      <c r="D223" s="12" t="b">
        <v>1</v>
      </c>
      <c r="E223" s="12" t="b">
        <v>0</v>
      </c>
    </row>
    <row r="224" spans="1:5" x14ac:dyDescent="0.2">
      <c r="A224" s="12" t="s">
        <v>331</v>
      </c>
      <c r="B224" s="12" t="s">
        <v>676</v>
      </c>
      <c r="C224" s="12" t="b">
        <v>0</v>
      </c>
      <c r="D224" s="12" t="b">
        <v>1</v>
      </c>
      <c r="E224" s="12" t="b">
        <v>0</v>
      </c>
    </row>
    <row r="225" spans="1:5" x14ac:dyDescent="0.2">
      <c r="A225" s="12" t="s">
        <v>26</v>
      </c>
      <c r="B225" s="12" t="s">
        <v>675</v>
      </c>
      <c r="C225" s="12" t="b">
        <v>0</v>
      </c>
      <c r="D225" s="12" t="b">
        <v>1</v>
      </c>
      <c r="E225" s="12" t="b">
        <v>1</v>
      </c>
    </row>
    <row r="226" spans="1:5" x14ac:dyDescent="0.2">
      <c r="A226" s="12" t="s">
        <v>383</v>
      </c>
      <c r="B226" s="12" t="s">
        <v>674</v>
      </c>
      <c r="C226" s="12" t="b">
        <v>0</v>
      </c>
      <c r="D226" s="12" t="b">
        <v>1</v>
      </c>
      <c r="E226" s="12" t="b">
        <v>0</v>
      </c>
    </row>
    <row r="227" spans="1:5" x14ac:dyDescent="0.2">
      <c r="A227" s="12" t="s">
        <v>250</v>
      </c>
      <c r="B227" s="12" t="s">
        <v>673</v>
      </c>
      <c r="C227" s="12" t="b">
        <v>0</v>
      </c>
      <c r="D227" s="12" t="b">
        <v>1</v>
      </c>
      <c r="E227" s="12" t="b">
        <v>0</v>
      </c>
    </row>
    <row r="228" spans="1:5" x14ac:dyDescent="0.2">
      <c r="A228" s="12" t="s">
        <v>76</v>
      </c>
      <c r="B228" s="12" t="s">
        <v>672</v>
      </c>
      <c r="C228" s="12" t="b">
        <v>0</v>
      </c>
      <c r="D228" s="12" t="b">
        <v>1</v>
      </c>
      <c r="E228" s="12" t="b">
        <v>1</v>
      </c>
    </row>
    <row r="229" spans="1:5" x14ac:dyDescent="0.2">
      <c r="A229" s="12" t="s">
        <v>70</v>
      </c>
      <c r="B229" s="12" t="s">
        <v>670</v>
      </c>
      <c r="C229" s="12" t="b">
        <v>0</v>
      </c>
      <c r="D229" s="12" t="b">
        <v>1</v>
      </c>
      <c r="E229" s="12" t="b">
        <v>1</v>
      </c>
    </row>
    <row r="230" spans="1:5" x14ac:dyDescent="0.2">
      <c r="A230" s="12" t="s">
        <v>429</v>
      </c>
      <c r="B230" s="12" t="s">
        <v>671</v>
      </c>
      <c r="C230" s="12" t="b">
        <v>0</v>
      </c>
      <c r="D230" s="12" t="b">
        <v>1</v>
      </c>
      <c r="E230" s="12" t="b">
        <v>0</v>
      </c>
    </row>
    <row r="231" spans="1:5" x14ac:dyDescent="0.2">
      <c r="A231" s="12" t="s">
        <v>68</v>
      </c>
      <c r="B231" s="12" t="s">
        <v>669</v>
      </c>
      <c r="C231" s="12" t="b">
        <v>1</v>
      </c>
      <c r="D231" s="12" t="b">
        <v>1</v>
      </c>
      <c r="E231" s="12" t="b">
        <v>1</v>
      </c>
    </row>
    <row r="232" spans="1:5" x14ac:dyDescent="0.2">
      <c r="A232" s="12" t="s">
        <v>75</v>
      </c>
      <c r="B232" s="12" t="s">
        <v>668</v>
      </c>
      <c r="C232" s="12" t="b">
        <v>1</v>
      </c>
      <c r="D232" s="12" t="b">
        <v>1</v>
      </c>
      <c r="E232" s="12" t="b">
        <v>1</v>
      </c>
    </row>
    <row r="233" spans="1:5" x14ac:dyDescent="0.2">
      <c r="A233" s="12" t="s">
        <v>46</v>
      </c>
      <c r="B233" s="12" t="s">
        <v>667</v>
      </c>
      <c r="C233" s="12" t="b">
        <v>1</v>
      </c>
      <c r="D233" s="12" t="b">
        <v>1</v>
      </c>
      <c r="E233" s="12" t="b">
        <v>1</v>
      </c>
    </row>
    <row r="234" spans="1:5" x14ac:dyDescent="0.2">
      <c r="A234" s="12" t="s">
        <v>24</v>
      </c>
      <c r="B234" s="12" t="s">
        <v>666</v>
      </c>
      <c r="C234" s="12" t="b">
        <v>1</v>
      </c>
      <c r="D234" s="12" t="b">
        <v>1</v>
      </c>
      <c r="E234" s="12" t="b">
        <v>1</v>
      </c>
    </row>
    <row r="235" spans="1:5" x14ac:dyDescent="0.2">
      <c r="A235" s="12" t="s">
        <v>69</v>
      </c>
      <c r="B235" s="12" t="s">
        <v>665</v>
      </c>
      <c r="C235" s="12" t="b">
        <v>0</v>
      </c>
      <c r="D235" s="12" t="b">
        <v>1</v>
      </c>
      <c r="E235" s="12" t="b">
        <v>1</v>
      </c>
    </row>
    <row r="236" spans="1:5" x14ac:dyDescent="0.2">
      <c r="A236" s="12" t="s">
        <v>72</v>
      </c>
      <c r="B236" s="12" t="s">
        <v>664</v>
      </c>
      <c r="C236" s="12" t="b">
        <v>0</v>
      </c>
      <c r="D236" s="12" t="b">
        <v>1</v>
      </c>
      <c r="E236" s="12" t="b">
        <v>1</v>
      </c>
    </row>
    <row r="237" spans="1:5" x14ac:dyDescent="0.2">
      <c r="A237" s="12" t="s">
        <v>67</v>
      </c>
      <c r="B237" s="12" t="s">
        <v>663</v>
      </c>
      <c r="C237" s="12" t="b">
        <v>0</v>
      </c>
      <c r="D237" s="12" t="b">
        <v>1</v>
      </c>
      <c r="E237" s="12" t="b">
        <v>1</v>
      </c>
    </row>
    <row r="238" spans="1:5" x14ac:dyDescent="0.2">
      <c r="A238" s="12" t="s">
        <v>71</v>
      </c>
      <c r="B238" s="12" t="s">
        <v>662</v>
      </c>
      <c r="C238" s="12" t="b">
        <v>0</v>
      </c>
      <c r="D238" s="12" t="b">
        <v>1</v>
      </c>
      <c r="E238" s="12" t="b">
        <v>1</v>
      </c>
    </row>
    <row r="239" spans="1:5" x14ac:dyDescent="0.2">
      <c r="A239" s="12" t="s">
        <v>66</v>
      </c>
      <c r="B239" s="12" t="s">
        <v>661</v>
      </c>
      <c r="C239" s="12" t="b">
        <v>0</v>
      </c>
      <c r="D239" s="12" t="b">
        <v>1</v>
      </c>
      <c r="E239" s="12" t="b">
        <v>1</v>
      </c>
    </row>
    <row r="240" spans="1:5" x14ac:dyDescent="0.2">
      <c r="A240" s="12" t="s">
        <v>187</v>
      </c>
      <c r="B240" s="12" t="s">
        <v>659</v>
      </c>
      <c r="C240" s="12" t="b">
        <v>0</v>
      </c>
      <c r="D240" s="12" t="b">
        <v>1</v>
      </c>
      <c r="E240" s="12" t="b">
        <v>0</v>
      </c>
    </row>
    <row r="241" spans="1:5" x14ac:dyDescent="0.2">
      <c r="A241" s="12" t="s">
        <v>192</v>
      </c>
      <c r="B241" s="12" t="s">
        <v>660</v>
      </c>
      <c r="C241" s="12" t="b">
        <v>0</v>
      </c>
      <c r="D241" s="12" t="b">
        <v>1</v>
      </c>
      <c r="E241" s="12" t="b">
        <v>0</v>
      </c>
    </row>
    <row r="242" spans="1:5" x14ac:dyDescent="0.2">
      <c r="A242" s="12" t="s">
        <v>65</v>
      </c>
      <c r="B242" s="12" t="s">
        <v>658</v>
      </c>
      <c r="C242" s="12" t="b">
        <v>0</v>
      </c>
      <c r="D242" s="12" t="b">
        <v>1</v>
      </c>
      <c r="E242" s="12" t="b">
        <v>1</v>
      </c>
    </row>
    <row r="243" spans="1:5" x14ac:dyDescent="0.2">
      <c r="A243" s="12" t="s">
        <v>438</v>
      </c>
      <c r="B243" s="12" t="s">
        <v>657</v>
      </c>
      <c r="C243" s="12" t="b">
        <v>0</v>
      </c>
      <c r="D243" s="12" t="b">
        <v>1</v>
      </c>
      <c r="E243" s="12" t="b">
        <v>0</v>
      </c>
    </row>
    <row r="244" spans="1:5" x14ac:dyDescent="0.2">
      <c r="A244" s="12" t="s">
        <v>63</v>
      </c>
      <c r="B244" s="12" t="s">
        <v>656</v>
      </c>
      <c r="C244" s="12" t="b">
        <v>0</v>
      </c>
      <c r="D244" s="12" t="b">
        <v>1</v>
      </c>
      <c r="E244" s="12" t="b">
        <v>1</v>
      </c>
    </row>
    <row r="245" spans="1:5" x14ac:dyDescent="0.2">
      <c r="A245" s="12" t="s">
        <v>57</v>
      </c>
      <c r="B245" s="12" t="s">
        <v>655</v>
      </c>
      <c r="C245" s="12" t="b">
        <v>1</v>
      </c>
      <c r="D245" s="12" t="b">
        <v>1</v>
      </c>
      <c r="E245" s="12" t="b">
        <v>1</v>
      </c>
    </row>
    <row r="246" spans="1:5" x14ac:dyDescent="0.2">
      <c r="A246" s="12" t="s">
        <v>198</v>
      </c>
      <c r="B246" s="12" t="s">
        <v>653</v>
      </c>
      <c r="C246" s="12" t="b">
        <v>0</v>
      </c>
      <c r="D246" s="12" t="b">
        <v>1</v>
      </c>
      <c r="E246" s="12" t="b">
        <v>0</v>
      </c>
    </row>
    <row r="247" spans="1:5" x14ac:dyDescent="0.2">
      <c r="A247" s="12" t="s">
        <v>204</v>
      </c>
      <c r="B247" s="12" t="s">
        <v>654</v>
      </c>
      <c r="C247" s="12" t="b">
        <v>0</v>
      </c>
      <c r="D247" s="12" t="b">
        <v>1</v>
      </c>
      <c r="E247" s="12" t="b">
        <v>0</v>
      </c>
    </row>
    <row r="248" spans="1:5" x14ac:dyDescent="0.2">
      <c r="A248" s="12" t="s">
        <v>194</v>
      </c>
      <c r="B248" s="12" t="s">
        <v>652</v>
      </c>
      <c r="C248" s="12" t="b">
        <v>0</v>
      </c>
      <c r="D248" s="12" t="b">
        <v>1</v>
      </c>
      <c r="E248" s="12" t="b">
        <v>0</v>
      </c>
    </row>
    <row r="249" spans="1:5" x14ac:dyDescent="0.2">
      <c r="A249" s="12" t="s">
        <v>367</v>
      </c>
      <c r="B249" s="12" t="s">
        <v>651</v>
      </c>
      <c r="C249" s="12" t="b">
        <v>0</v>
      </c>
      <c r="D249" s="12" t="b">
        <v>1</v>
      </c>
      <c r="E249" s="12" t="b">
        <v>0</v>
      </c>
    </row>
    <row r="250" spans="1:5" x14ac:dyDescent="0.2">
      <c r="A250" s="12" t="s">
        <v>329</v>
      </c>
      <c r="B250" s="12" t="s">
        <v>650</v>
      </c>
      <c r="C250" s="12" t="b">
        <v>0</v>
      </c>
      <c r="D250" s="12" t="b">
        <v>1</v>
      </c>
      <c r="E250" s="12" t="b">
        <v>0</v>
      </c>
    </row>
    <row r="251" spans="1:5" x14ac:dyDescent="0.2">
      <c r="A251" s="12" t="s">
        <v>333</v>
      </c>
      <c r="B251" s="12" t="s">
        <v>649</v>
      </c>
      <c r="C251" s="12" t="b">
        <v>1</v>
      </c>
      <c r="D251" s="12" t="b">
        <v>1</v>
      </c>
      <c r="E251" s="12" t="b">
        <v>0</v>
      </c>
    </row>
    <row r="252" spans="1:5" x14ac:dyDescent="0.2">
      <c r="A252" s="12" t="s">
        <v>64</v>
      </c>
      <c r="B252" s="12" t="s">
        <v>648</v>
      </c>
      <c r="C252" s="12" t="b">
        <v>1</v>
      </c>
      <c r="D252" s="12" t="b">
        <v>1</v>
      </c>
      <c r="E252" s="12" t="b">
        <v>1</v>
      </c>
    </row>
    <row r="253" spans="1:5" x14ac:dyDescent="0.2">
      <c r="A253" s="12" t="s">
        <v>275</v>
      </c>
      <c r="B253" s="12" t="s">
        <v>647</v>
      </c>
      <c r="C253" s="12" t="b">
        <v>0</v>
      </c>
      <c r="D253" s="12" t="b">
        <v>1</v>
      </c>
      <c r="E253" s="12" t="b">
        <v>0</v>
      </c>
    </row>
    <row r="254" spans="1:5" x14ac:dyDescent="0.2">
      <c r="A254" s="12" t="s">
        <v>74</v>
      </c>
      <c r="B254" s="12" t="s">
        <v>646</v>
      </c>
      <c r="C254" s="12" t="b">
        <v>1</v>
      </c>
      <c r="D254" s="12" t="b">
        <v>1</v>
      </c>
      <c r="E254" s="12" t="b">
        <v>1</v>
      </c>
    </row>
    <row r="255" spans="1:5" x14ac:dyDescent="0.2">
      <c r="A255" s="12" t="s">
        <v>203</v>
      </c>
      <c r="B255" s="12" t="s">
        <v>645</v>
      </c>
      <c r="C255" s="12" t="b">
        <v>1</v>
      </c>
      <c r="D255" s="12" t="b">
        <v>1</v>
      </c>
      <c r="E255" s="12" t="b">
        <v>0</v>
      </c>
    </row>
    <row r="256" spans="1:5" x14ac:dyDescent="0.2">
      <c r="A256" s="12" t="s">
        <v>99</v>
      </c>
      <c r="B256" s="12" t="s">
        <v>639</v>
      </c>
      <c r="C256" s="12" t="b">
        <v>1</v>
      </c>
      <c r="D256" s="12" t="b">
        <v>1</v>
      </c>
      <c r="E256" s="12" t="b">
        <v>0</v>
      </c>
    </row>
    <row r="257" spans="1:5" x14ac:dyDescent="0.2">
      <c r="A257" s="12" t="s">
        <v>346</v>
      </c>
      <c r="B257" s="12" t="s">
        <v>640</v>
      </c>
      <c r="C257" s="12" t="b">
        <v>1</v>
      </c>
      <c r="D257" s="12" t="b">
        <v>1</v>
      </c>
      <c r="E257" s="12" t="b">
        <v>0</v>
      </c>
    </row>
    <row r="258" spans="1:5" x14ac:dyDescent="0.2">
      <c r="A258" s="12" t="s">
        <v>171</v>
      </c>
      <c r="B258" s="12" t="s">
        <v>641</v>
      </c>
      <c r="C258" s="12" t="b">
        <v>1</v>
      </c>
      <c r="D258" s="12" t="b">
        <v>1</v>
      </c>
      <c r="E258" s="12" t="b">
        <v>0</v>
      </c>
    </row>
    <row r="259" spans="1:5" x14ac:dyDescent="0.2">
      <c r="A259" s="12" t="s">
        <v>87</v>
      </c>
      <c r="B259" s="12" t="s">
        <v>642</v>
      </c>
      <c r="C259" s="12" t="b">
        <v>1</v>
      </c>
      <c r="D259" s="12" t="b">
        <v>1</v>
      </c>
      <c r="E259" s="12" t="b">
        <v>0</v>
      </c>
    </row>
    <row r="260" spans="1:5" x14ac:dyDescent="0.2">
      <c r="A260" s="12" t="s">
        <v>94</v>
      </c>
      <c r="B260" s="12" t="s">
        <v>643</v>
      </c>
      <c r="C260" s="12" t="b">
        <v>1</v>
      </c>
      <c r="D260" s="12" t="b">
        <v>1</v>
      </c>
      <c r="E260" s="12" t="b">
        <v>0</v>
      </c>
    </row>
    <row r="261" spans="1:5" x14ac:dyDescent="0.2">
      <c r="A261" s="12" t="s">
        <v>199</v>
      </c>
      <c r="B261" s="12" t="s">
        <v>644</v>
      </c>
      <c r="C261" s="12" t="b">
        <v>1</v>
      </c>
      <c r="D261" s="12" t="b">
        <v>1</v>
      </c>
      <c r="E261" s="12" t="b">
        <v>0</v>
      </c>
    </row>
    <row r="262" spans="1:5" x14ac:dyDescent="0.2">
      <c r="A262" s="12" t="s">
        <v>105</v>
      </c>
      <c r="B262" s="12" t="s">
        <v>637</v>
      </c>
      <c r="C262" s="12" t="b">
        <v>1</v>
      </c>
      <c r="D262" s="12" t="b">
        <v>1</v>
      </c>
      <c r="E262" s="12" t="b">
        <v>0</v>
      </c>
    </row>
    <row r="263" spans="1:5" x14ac:dyDescent="0.2">
      <c r="A263" s="12" t="s">
        <v>200</v>
      </c>
      <c r="B263" s="12" t="s">
        <v>638</v>
      </c>
      <c r="C263" s="12" t="b">
        <v>1</v>
      </c>
      <c r="D263" s="12" t="b">
        <v>1</v>
      </c>
      <c r="E263" s="12" t="b">
        <v>0</v>
      </c>
    </row>
    <row r="264" spans="1:5" x14ac:dyDescent="0.2">
      <c r="A264" s="12" t="s">
        <v>446</v>
      </c>
      <c r="B264" s="12" t="s">
        <v>633</v>
      </c>
      <c r="C264" s="12" t="b">
        <v>1</v>
      </c>
      <c r="D264" s="12" t="b">
        <v>1</v>
      </c>
      <c r="E264" s="12" t="b">
        <v>0</v>
      </c>
    </row>
    <row r="265" spans="1:5" x14ac:dyDescent="0.2">
      <c r="A265" s="12" t="s">
        <v>338</v>
      </c>
      <c r="B265" s="12" t="s">
        <v>634</v>
      </c>
      <c r="C265" s="12" t="b">
        <v>1</v>
      </c>
      <c r="D265" s="12" t="b">
        <v>1</v>
      </c>
      <c r="E265" s="12" t="b">
        <v>0</v>
      </c>
    </row>
    <row r="266" spans="1:5" x14ac:dyDescent="0.2">
      <c r="A266" s="12" t="s">
        <v>166</v>
      </c>
      <c r="B266" s="12" t="s">
        <v>635</v>
      </c>
      <c r="C266" s="12" t="b">
        <v>1</v>
      </c>
      <c r="D266" s="12" t="b">
        <v>1</v>
      </c>
      <c r="E266" s="12" t="b">
        <v>0</v>
      </c>
    </row>
    <row r="267" spans="1:5" x14ac:dyDescent="0.2">
      <c r="A267" s="12" t="s">
        <v>345</v>
      </c>
      <c r="B267" s="12" t="s">
        <v>636</v>
      </c>
      <c r="C267" s="12" t="b">
        <v>1</v>
      </c>
      <c r="D267" s="12" t="b">
        <v>1</v>
      </c>
      <c r="E267" s="12" t="b">
        <v>0</v>
      </c>
    </row>
    <row r="268" spans="1:5" x14ac:dyDescent="0.2">
      <c r="A268" s="12" t="s">
        <v>274</v>
      </c>
      <c r="B268" s="12" t="s">
        <v>631</v>
      </c>
      <c r="C268" s="12" t="b">
        <v>1</v>
      </c>
      <c r="D268" s="12" t="b">
        <v>1</v>
      </c>
      <c r="E268" s="12" t="b">
        <v>0</v>
      </c>
    </row>
    <row r="269" spans="1:5" x14ac:dyDescent="0.2">
      <c r="A269" s="12" t="s">
        <v>412</v>
      </c>
      <c r="B269" s="12" t="s">
        <v>632</v>
      </c>
      <c r="C269" s="12" t="b">
        <v>1</v>
      </c>
      <c r="D269" s="12" t="b">
        <v>1</v>
      </c>
      <c r="E269" s="12" t="b">
        <v>0</v>
      </c>
    </row>
    <row r="270" spans="1:5" x14ac:dyDescent="0.2">
      <c r="A270" s="12" t="s">
        <v>428</v>
      </c>
      <c r="B270" s="12" t="s">
        <v>628</v>
      </c>
      <c r="C270" s="12" t="b">
        <v>1</v>
      </c>
      <c r="D270" s="12" t="b">
        <v>1</v>
      </c>
      <c r="E270" s="12" t="b">
        <v>0</v>
      </c>
    </row>
    <row r="271" spans="1:5" x14ac:dyDescent="0.2">
      <c r="A271" s="12" t="s">
        <v>222</v>
      </c>
      <c r="B271" s="12" t="s">
        <v>629</v>
      </c>
      <c r="C271" s="12" t="b">
        <v>1</v>
      </c>
      <c r="D271" s="12" t="b">
        <v>1</v>
      </c>
      <c r="E271" s="12" t="b">
        <v>0</v>
      </c>
    </row>
    <row r="272" spans="1:5" x14ac:dyDescent="0.2">
      <c r="A272" s="12" t="s">
        <v>163</v>
      </c>
      <c r="B272" s="12" t="s">
        <v>630</v>
      </c>
      <c r="C272" s="12" t="b">
        <v>0</v>
      </c>
      <c r="D272" s="12" t="b">
        <v>1</v>
      </c>
      <c r="E272" s="12" t="b">
        <v>0</v>
      </c>
    </row>
    <row r="273" spans="1:5" x14ac:dyDescent="0.2">
      <c r="A273" s="12" t="s">
        <v>145</v>
      </c>
      <c r="B273" s="12" t="s">
        <v>626</v>
      </c>
      <c r="C273" s="12" t="b">
        <v>1</v>
      </c>
      <c r="D273" s="12" t="b">
        <v>1</v>
      </c>
      <c r="E273" s="12" t="b">
        <v>0</v>
      </c>
    </row>
    <row r="274" spans="1:5" x14ac:dyDescent="0.2">
      <c r="A274" s="12" t="s">
        <v>197</v>
      </c>
      <c r="B274" s="12" t="s">
        <v>627</v>
      </c>
      <c r="C274" s="12" t="b">
        <v>1</v>
      </c>
      <c r="D274" s="12" t="b">
        <v>1</v>
      </c>
      <c r="E274" s="12" t="b">
        <v>0</v>
      </c>
    </row>
    <row r="275" spans="1:5" x14ac:dyDescent="0.2">
      <c r="A275" s="12" t="s">
        <v>233</v>
      </c>
      <c r="B275" s="12" t="s">
        <v>625</v>
      </c>
      <c r="C275" s="12" t="b">
        <v>1</v>
      </c>
      <c r="D275" s="12" t="b">
        <v>1</v>
      </c>
      <c r="E275" s="12" t="b">
        <v>0</v>
      </c>
    </row>
    <row r="276" spans="1:5" x14ac:dyDescent="0.2">
      <c r="A276" s="12" t="s">
        <v>400</v>
      </c>
      <c r="B276" s="12" t="s">
        <v>624</v>
      </c>
      <c r="C276" s="12" t="b">
        <v>0</v>
      </c>
      <c r="D276" s="12" t="b">
        <v>1</v>
      </c>
      <c r="E276" s="12" t="b">
        <v>0</v>
      </c>
    </row>
    <row r="277" spans="1:5" x14ac:dyDescent="0.2">
      <c r="A277" s="12" t="s">
        <v>453</v>
      </c>
      <c r="B277" s="12" t="s">
        <v>623</v>
      </c>
      <c r="C277" s="12" t="b">
        <v>0</v>
      </c>
      <c r="D277" s="12" t="b">
        <v>1</v>
      </c>
      <c r="E277" s="12" t="b">
        <v>0</v>
      </c>
    </row>
    <row r="278" spans="1:5" x14ac:dyDescent="0.2">
      <c r="A278" s="12" t="s">
        <v>211</v>
      </c>
      <c r="B278" s="12" t="s">
        <v>622</v>
      </c>
      <c r="C278" s="12" t="b">
        <v>0</v>
      </c>
      <c r="D278" s="12" t="b">
        <v>1</v>
      </c>
      <c r="E278" s="12" t="b">
        <v>0</v>
      </c>
    </row>
    <row r="279" spans="1:5" x14ac:dyDescent="0.2">
      <c r="A279" s="12" t="s">
        <v>39</v>
      </c>
      <c r="B279" s="12" t="s">
        <v>621</v>
      </c>
      <c r="C279" s="12" t="b">
        <v>1</v>
      </c>
      <c r="D279" s="12" t="b">
        <v>1</v>
      </c>
      <c r="E279" s="12" t="b">
        <v>1</v>
      </c>
    </row>
    <row r="280" spans="1:5" hidden="1" x14ac:dyDescent="0.2">
      <c r="A280" s="12" t="s">
        <v>160</v>
      </c>
      <c r="B280" s="12" t="s">
        <v>620</v>
      </c>
      <c r="C280" s="12" t="b">
        <v>1</v>
      </c>
      <c r="D280" s="12" t="b">
        <v>0</v>
      </c>
      <c r="E280" s="12" t="b">
        <v>0</v>
      </c>
    </row>
    <row r="281" spans="1:5" x14ac:dyDescent="0.2">
      <c r="A281" s="12" t="s">
        <v>294</v>
      </c>
      <c r="B281" s="12" t="s">
        <v>619</v>
      </c>
      <c r="C281" s="12" t="b">
        <v>0</v>
      </c>
      <c r="D281" s="12" t="b">
        <v>1</v>
      </c>
      <c r="E281" s="12" t="b">
        <v>0</v>
      </c>
    </row>
    <row r="282" spans="1:5" x14ac:dyDescent="0.2">
      <c r="A282" s="12" t="s">
        <v>254</v>
      </c>
      <c r="B282" s="12" t="s">
        <v>618</v>
      </c>
      <c r="C282" s="12" t="b">
        <v>0</v>
      </c>
      <c r="D282" s="12" t="b">
        <v>1</v>
      </c>
      <c r="E282" s="12" t="b">
        <v>0</v>
      </c>
    </row>
    <row r="283" spans="1:5" hidden="1" x14ac:dyDescent="0.2">
      <c r="A283" s="12" t="s">
        <v>176</v>
      </c>
      <c r="B283" s="12" t="s">
        <v>617</v>
      </c>
      <c r="C283" s="12" t="b">
        <v>1</v>
      </c>
      <c r="D283" s="12" t="b">
        <v>0</v>
      </c>
      <c r="E283" s="12" t="b">
        <v>0</v>
      </c>
    </row>
    <row r="284" spans="1:5" x14ac:dyDescent="0.2">
      <c r="A284" s="12" t="s">
        <v>375</v>
      </c>
      <c r="B284" s="12" t="s">
        <v>616</v>
      </c>
      <c r="C284" s="12" t="b">
        <v>0</v>
      </c>
      <c r="D284" s="12" t="b">
        <v>1</v>
      </c>
      <c r="E284" s="12" t="b">
        <v>0</v>
      </c>
    </row>
    <row r="285" spans="1:5" hidden="1" x14ac:dyDescent="0.2">
      <c r="A285" s="12" t="s">
        <v>421</v>
      </c>
      <c r="B285" s="12" t="s">
        <v>615</v>
      </c>
      <c r="C285" s="12" t="b">
        <v>1</v>
      </c>
      <c r="D285" s="12" t="b">
        <v>0</v>
      </c>
      <c r="E285" s="12" t="b">
        <v>0</v>
      </c>
    </row>
    <row r="286" spans="1:5" x14ac:dyDescent="0.2">
      <c r="A286" s="12" t="s">
        <v>135</v>
      </c>
      <c r="B286" s="12" t="s">
        <v>614</v>
      </c>
      <c r="C286" s="12" t="b">
        <v>0</v>
      </c>
      <c r="D286" s="12" t="b">
        <v>1</v>
      </c>
      <c r="E286" s="12" t="b">
        <v>0</v>
      </c>
    </row>
    <row r="287" spans="1:5" x14ac:dyDescent="0.2">
      <c r="A287" s="12" t="s">
        <v>173</v>
      </c>
      <c r="B287" s="12" t="s">
        <v>613</v>
      </c>
      <c r="C287" s="12" t="b">
        <v>1</v>
      </c>
      <c r="D287" s="12" t="b">
        <v>1</v>
      </c>
      <c r="E287" s="12" t="b">
        <v>0</v>
      </c>
    </row>
    <row r="288" spans="1:5" x14ac:dyDescent="0.2">
      <c r="A288" s="12" t="s">
        <v>58</v>
      </c>
      <c r="B288" s="12" t="s">
        <v>611</v>
      </c>
      <c r="C288" s="12" t="b">
        <v>0</v>
      </c>
      <c r="D288" s="12" t="b">
        <v>1</v>
      </c>
      <c r="E288" s="12" t="b">
        <v>1</v>
      </c>
    </row>
    <row r="289" spans="1:5" x14ac:dyDescent="0.2">
      <c r="A289" s="12" t="s">
        <v>22</v>
      </c>
      <c r="B289" s="12" t="s">
        <v>612</v>
      </c>
      <c r="C289" s="12" t="b">
        <v>0</v>
      </c>
      <c r="D289" s="12" t="b">
        <v>1</v>
      </c>
      <c r="E289" s="12" t="b">
        <v>1</v>
      </c>
    </row>
    <row r="290" spans="1:5" x14ac:dyDescent="0.2">
      <c r="A290" s="12" t="s">
        <v>202</v>
      </c>
      <c r="B290" s="12" t="s">
        <v>610</v>
      </c>
      <c r="C290" s="12" t="b">
        <v>1</v>
      </c>
      <c r="D290" s="12" t="b">
        <v>1</v>
      </c>
      <c r="E290" s="12" t="b">
        <v>0</v>
      </c>
    </row>
    <row r="291" spans="1:5" x14ac:dyDescent="0.2">
      <c r="A291" s="12" t="s">
        <v>416</v>
      </c>
      <c r="B291" s="12" t="s">
        <v>609</v>
      </c>
      <c r="C291" s="12" t="b">
        <v>1</v>
      </c>
      <c r="D291" s="12" t="b">
        <v>1</v>
      </c>
      <c r="E291" s="12" t="b">
        <v>0</v>
      </c>
    </row>
    <row r="292" spans="1:5" x14ac:dyDescent="0.2">
      <c r="A292" s="12" t="s">
        <v>132</v>
      </c>
      <c r="B292" s="12" t="s">
        <v>608</v>
      </c>
      <c r="C292" s="12" t="b">
        <v>1</v>
      </c>
      <c r="D292" s="12" t="b">
        <v>1</v>
      </c>
      <c r="E292" s="12" t="b">
        <v>0</v>
      </c>
    </row>
    <row r="293" spans="1:5" x14ac:dyDescent="0.2">
      <c r="A293" s="12" t="s">
        <v>391</v>
      </c>
      <c r="B293" s="12" t="s">
        <v>607</v>
      </c>
      <c r="C293" s="12" t="b">
        <v>1</v>
      </c>
      <c r="D293" s="12" t="b">
        <v>1</v>
      </c>
      <c r="E293" s="12" t="b">
        <v>0</v>
      </c>
    </row>
    <row r="294" spans="1:5" x14ac:dyDescent="0.2">
      <c r="A294" s="12" t="s">
        <v>130</v>
      </c>
      <c r="B294" s="12" t="s">
        <v>605</v>
      </c>
      <c r="C294" s="12" t="b">
        <v>1</v>
      </c>
      <c r="D294" s="12" t="b">
        <v>1</v>
      </c>
      <c r="E294" s="12" t="b">
        <v>0</v>
      </c>
    </row>
    <row r="295" spans="1:5" x14ac:dyDescent="0.2">
      <c r="A295" s="12" t="s">
        <v>378</v>
      </c>
      <c r="B295" s="12" t="s">
        <v>606</v>
      </c>
      <c r="C295" s="12" t="b">
        <v>1</v>
      </c>
      <c r="D295" s="12" t="b">
        <v>1</v>
      </c>
      <c r="E295" s="12" t="b">
        <v>0</v>
      </c>
    </row>
    <row r="296" spans="1:5" hidden="1" x14ac:dyDescent="0.2">
      <c r="A296" s="12" t="s">
        <v>420</v>
      </c>
      <c r="B296" s="12" t="s">
        <v>604</v>
      </c>
      <c r="C296" s="12" t="b">
        <v>1</v>
      </c>
      <c r="D296" s="12" t="b">
        <v>0</v>
      </c>
      <c r="E296" s="12" t="b">
        <v>0</v>
      </c>
    </row>
    <row r="297" spans="1:5" x14ac:dyDescent="0.2">
      <c r="A297" s="12" t="s">
        <v>285</v>
      </c>
      <c r="B297" s="12" t="s">
        <v>603</v>
      </c>
      <c r="C297" s="12" t="b">
        <v>0</v>
      </c>
      <c r="D297" s="12" t="b">
        <v>1</v>
      </c>
      <c r="E297" s="12" t="b">
        <v>0</v>
      </c>
    </row>
    <row r="298" spans="1:5" x14ac:dyDescent="0.2">
      <c r="A298" s="12" t="s">
        <v>30</v>
      </c>
      <c r="B298" s="12" t="s">
        <v>601</v>
      </c>
      <c r="C298" s="12" t="b">
        <v>1</v>
      </c>
      <c r="D298" s="12" t="b">
        <v>1</v>
      </c>
      <c r="E298" s="12" t="b">
        <v>1</v>
      </c>
    </row>
    <row r="299" spans="1:5" x14ac:dyDescent="0.2">
      <c r="A299" s="12" t="s">
        <v>27</v>
      </c>
      <c r="B299" s="12" t="s">
        <v>602</v>
      </c>
      <c r="C299" s="12" t="b">
        <v>1</v>
      </c>
      <c r="D299" s="12" t="b">
        <v>1</v>
      </c>
      <c r="E299" s="12" t="b">
        <v>1</v>
      </c>
    </row>
    <row r="300" spans="1:5" x14ac:dyDescent="0.2">
      <c r="A300" s="12" t="s">
        <v>435</v>
      </c>
      <c r="B300" s="12" t="s">
        <v>600</v>
      </c>
      <c r="C300" s="12" t="b">
        <v>0</v>
      </c>
      <c r="D300" s="12" t="b">
        <v>1</v>
      </c>
      <c r="E300" s="12" t="b">
        <v>0</v>
      </c>
    </row>
    <row r="301" spans="1:5" x14ac:dyDescent="0.2">
      <c r="A301" s="12" t="s">
        <v>32</v>
      </c>
      <c r="B301" s="12" t="s">
        <v>599</v>
      </c>
      <c r="C301" s="12" t="b">
        <v>0</v>
      </c>
      <c r="D301" s="12" t="b">
        <v>1</v>
      </c>
      <c r="E301" s="12" t="b">
        <v>1</v>
      </c>
    </row>
    <row r="302" spans="1:5" x14ac:dyDescent="0.2">
      <c r="A302" s="12" t="s">
        <v>278</v>
      </c>
      <c r="B302" s="12" t="s">
        <v>598</v>
      </c>
      <c r="C302" s="12" t="b">
        <v>0</v>
      </c>
      <c r="D302" s="12" t="b">
        <v>1</v>
      </c>
      <c r="E302" s="12" t="b">
        <v>0</v>
      </c>
    </row>
    <row r="303" spans="1:5" x14ac:dyDescent="0.2">
      <c r="A303" s="12" t="s">
        <v>265</v>
      </c>
      <c r="B303" s="12" t="s">
        <v>595</v>
      </c>
      <c r="C303" s="12" t="b">
        <v>1</v>
      </c>
      <c r="D303" s="12" t="b">
        <v>1</v>
      </c>
      <c r="E303" s="12" t="b">
        <v>0</v>
      </c>
    </row>
    <row r="304" spans="1:5" x14ac:dyDescent="0.2">
      <c r="A304" s="12" t="s">
        <v>300</v>
      </c>
      <c r="B304" s="12" t="s">
        <v>596</v>
      </c>
      <c r="C304" s="12" t="b">
        <v>1</v>
      </c>
      <c r="D304" s="12" t="b">
        <v>1</v>
      </c>
      <c r="E304" s="12" t="b">
        <v>0</v>
      </c>
    </row>
    <row r="305" spans="1:5" x14ac:dyDescent="0.2">
      <c r="A305" s="12" t="s">
        <v>297</v>
      </c>
      <c r="B305" s="12" t="s">
        <v>597</v>
      </c>
      <c r="C305" s="12" t="b">
        <v>1</v>
      </c>
      <c r="D305" s="12" t="b">
        <v>1</v>
      </c>
      <c r="E305" s="12" t="b">
        <v>0</v>
      </c>
    </row>
    <row r="306" spans="1:5" x14ac:dyDescent="0.2">
      <c r="A306" s="12" t="s">
        <v>115</v>
      </c>
      <c r="B306" s="12" t="s">
        <v>594</v>
      </c>
      <c r="C306" s="12" t="b">
        <v>0</v>
      </c>
      <c r="D306" s="12" t="b">
        <v>1</v>
      </c>
      <c r="E306" s="12" t="b">
        <v>0</v>
      </c>
    </row>
    <row r="307" spans="1:5" x14ac:dyDescent="0.2">
      <c r="A307" s="12" t="s">
        <v>169</v>
      </c>
      <c r="B307" s="12" t="s">
        <v>593</v>
      </c>
      <c r="C307" s="12" t="b">
        <v>1</v>
      </c>
      <c r="D307" s="12" t="b">
        <v>1</v>
      </c>
      <c r="E307" s="12" t="b">
        <v>0</v>
      </c>
    </row>
    <row r="308" spans="1:5" x14ac:dyDescent="0.2">
      <c r="A308" s="12" t="s">
        <v>206</v>
      </c>
      <c r="B308" s="12" t="s">
        <v>592</v>
      </c>
      <c r="C308" s="12" t="b">
        <v>0</v>
      </c>
      <c r="D308" s="12" t="b">
        <v>1</v>
      </c>
      <c r="E308" s="12" t="b">
        <v>0</v>
      </c>
    </row>
    <row r="309" spans="1:5" x14ac:dyDescent="0.2">
      <c r="A309" s="12" t="s">
        <v>113</v>
      </c>
      <c r="B309" s="12" t="s">
        <v>590</v>
      </c>
      <c r="C309" s="12" t="b">
        <v>0</v>
      </c>
      <c r="D309" s="12" t="b">
        <v>1</v>
      </c>
      <c r="E309" s="12" t="b">
        <v>0</v>
      </c>
    </row>
    <row r="310" spans="1:5" x14ac:dyDescent="0.2">
      <c r="A310" s="12" t="s">
        <v>154</v>
      </c>
      <c r="B310" s="12" t="s">
        <v>591</v>
      </c>
      <c r="C310" s="12" t="b">
        <v>0</v>
      </c>
      <c r="D310" s="12" t="b">
        <v>1</v>
      </c>
      <c r="E310" s="12" t="b">
        <v>0</v>
      </c>
    </row>
    <row r="311" spans="1:5" x14ac:dyDescent="0.2">
      <c r="A311" s="12" t="s">
        <v>343</v>
      </c>
      <c r="B311" s="12" t="s">
        <v>588</v>
      </c>
      <c r="C311" s="12" t="b">
        <v>1</v>
      </c>
      <c r="D311" s="12" t="b">
        <v>1</v>
      </c>
      <c r="E311" s="12" t="b">
        <v>0</v>
      </c>
    </row>
    <row r="312" spans="1:5" x14ac:dyDescent="0.2">
      <c r="A312" s="12" t="s">
        <v>236</v>
      </c>
      <c r="B312" s="12" t="s">
        <v>589</v>
      </c>
      <c r="C312" s="12" t="b">
        <v>1</v>
      </c>
      <c r="D312" s="12" t="b">
        <v>1</v>
      </c>
      <c r="E312" s="12" t="b">
        <v>0</v>
      </c>
    </row>
    <row r="313" spans="1:5" x14ac:dyDescent="0.2">
      <c r="A313" s="12" t="s">
        <v>60</v>
      </c>
      <c r="B313" s="12" t="s">
        <v>585</v>
      </c>
      <c r="C313" s="12" t="b">
        <v>1</v>
      </c>
      <c r="D313" s="12" t="b">
        <v>1</v>
      </c>
      <c r="E313" s="12" t="b">
        <v>1</v>
      </c>
    </row>
    <row r="314" spans="1:5" x14ac:dyDescent="0.2">
      <c r="A314" s="12" t="s">
        <v>155</v>
      </c>
      <c r="B314" s="12" t="s">
        <v>586</v>
      </c>
      <c r="C314" s="12" t="b">
        <v>0</v>
      </c>
      <c r="D314" s="12" t="b">
        <v>1</v>
      </c>
      <c r="E314" s="12" t="b">
        <v>0</v>
      </c>
    </row>
    <row r="315" spans="1:5" x14ac:dyDescent="0.2">
      <c r="A315" s="12" t="s">
        <v>339</v>
      </c>
      <c r="B315" s="12" t="s">
        <v>587</v>
      </c>
      <c r="C315" s="12" t="b">
        <v>0</v>
      </c>
      <c r="D315" s="12" t="b">
        <v>1</v>
      </c>
      <c r="E315" s="12" t="b">
        <v>0</v>
      </c>
    </row>
    <row r="316" spans="1:5" x14ac:dyDescent="0.2">
      <c r="A316" s="12" t="s">
        <v>305</v>
      </c>
      <c r="B316" s="12" t="s">
        <v>582</v>
      </c>
      <c r="C316" s="12" t="b">
        <v>1</v>
      </c>
      <c r="D316" s="12" t="b">
        <v>1</v>
      </c>
      <c r="E316" s="12" t="b">
        <v>0</v>
      </c>
    </row>
    <row r="317" spans="1:5" x14ac:dyDescent="0.2">
      <c r="A317" s="12" t="s">
        <v>180</v>
      </c>
      <c r="B317" s="12" t="s">
        <v>583</v>
      </c>
      <c r="C317" s="12" t="b">
        <v>1</v>
      </c>
      <c r="D317" s="12" t="b">
        <v>1</v>
      </c>
      <c r="E317" s="12" t="b">
        <v>0</v>
      </c>
    </row>
    <row r="318" spans="1:5" x14ac:dyDescent="0.2">
      <c r="A318" s="12" t="s">
        <v>181</v>
      </c>
      <c r="B318" s="12" t="s">
        <v>584</v>
      </c>
      <c r="C318" s="12" t="b">
        <v>1</v>
      </c>
      <c r="D318" s="12" t="b">
        <v>1</v>
      </c>
      <c r="E318" s="12" t="b">
        <v>0</v>
      </c>
    </row>
    <row r="319" spans="1:5" x14ac:dyDescent="0.2">
      <c r="A319" s="12" t="s">
        <v>382</v>
      </c>
      <c r="B319" s="12" t="s">
        <v>581</v>
      </c>
      <c r="C319" s="12" t="b">
        <v>1</v>
      </c>
      <c r="D319" s="12" t="b">
        <v>1</v>
      </c>
      <c r="E319" s="12" t="b">
        <v>0</v>
      </c>
    </row>
    <row r="320" spans="1:5" x14ac:dyDescent="0.2">
      <c r="A320" s="12" t="s">
        <v>362</v>
      </c>
      <c r="B320" s="12" t="s">
        <v>580</v>
      </c>
      <c r="C320" s="12" t="b">
        <v>0</v>
      </c>
      <c r="D320" s="12" t="b">
        <v>1</v>
      </c>
      <c r="E320" s="12" t="b">
        <v>0</v>
      </c>
    </row>
    <row r="321" spans="1:5" x14ac:dyDescent="0.2">
      <c r="A321" s="12" t="s">
        <v>292</v>
      </c>
      <c r="B321" s="12" t="s">
        <v>579</v>
      </c>
      <c r="C321" s="12" t="b">
        <v>0</v>
      </c>
      <c r="D321" s="12" t="b">
        <v>1</v>
      </c>
      <c r="E321" s="12" t="b">
        <v>0</v>
      </c>
    </row>
    <row r="322" spans="1:5" x14ac:dyDescent="0.2">
      <c r="A322" s="12" t="s">
        <v>35</v>
      </c>
      <c r="B322" s="12" t="s">
        <v>578</v>
      </c>
      <c r="C322" s="12" t="b">
        <v>0</v>
      </c>
      <c r="D322" s="12" t="b">
        <v>1</v>
      </c>
      <c r="E322" s="12" t="b">
        <v>1</v>
      </c>
    </row>
    <row r="323" spans="1:5" hidden="1" x14ac:dyDescent="0.2">
      <c r="A323" s="12" t="s">
        <v>183</v>
      </c>
      <c r="B323" s="12" t="s">
        <v>577</v>
      </c>
      <c r="C323" s="12" t="b">
        <v>1</v>
      </c>
      <c r="D323" s="12" t="b">
        <v>0</v>
      </c>
      <c r="E323" s="12" t="b">
        <v>0</v>
      </c>
    </row>
    <row r="324" spans="1:5" x14ac:dyDescent="0.2">
      <c r="A324" s="12" t="s">
        <v>270</v>
      </c>
      <c r="B324" s="12" t="s">
        <v>576</v>
      </c>
      <c r="C324" s="12" t="b">
        <v>0</v>
      </c>
      <c r="D324" s="12" t="b">
        <v>1</v>
      </c>
      <c r="E324" s="12" t="b">
        <v>0</v>
      </c>
    </row>
    <row r="325" spans="1:5" x14ac:dyDescent="0.2">
      <c r="A325" s="12" t="s">
        <v>186</v>
      </c>
      <c r="B325" s="12" t="s">
        <v>575</v>
      </c>
      <c r="C325" s="12" t="b">
        <v>0</v>
      </c>
      <c r="D325" s="12" t="b">
        <v>1</v>
      </c>
      <c r="E325" s="12" t="b">
        <v>0</v>
      </c>
    </row>
    <row r="326" spans="1:5" x14ac:dyDescent="0.2">
      <c r="A326" s="12" t="s">
        <v>411</v>
      </c>
      <c r="B326" s="12" t="s">
        <v>574</v>
      </c>
      <c r="C326" s="12" t="b">
        <v>0</v>
      </c>
      <c r="D326" s="12" t="b">
        <v>1</v>
      </c>
      <c r="E326" s="12" t="b">
        <v>0</v>
      </c>
    </row>
    <row r="327" spans="1:5" x14ac:dyDescent="0.2">
      <c r="A327" s="12" t="s">
        <v>90</v>
      </c>
      <c r="B327" s="12" t="s">
        <v>573</v>
      </c>
      <c r="C327" s="12" t="b">
        <v>0</v>
      </c>
      <c r="D327" s="12" t="b">
        <v>1</v>
      </c>
      <c r="E327" s="12" t="b">
        <v>0</v>
      </c>
    </row>
    <row r="328" spans="1:5" hidden="1" x14ac:dyDescent="0.2">
      <c r="A328" s="12" t="s">
        <v>114</v>
      </c>
      <c r="B328" s="12" t="s">
        <v>572</v>
      </c>
      <c r="C328" s="12" t="b">
        <v>1</v>
      </c>
      <c r="D328" s="12" t="b">
        <v>0</v>
      </c>
      <c r="E328" s="12" t="b">
        <v>0</v>
      </c>
    </row>
    <row r="329" spans="1:5" hidden="1" x14ac:dyDescent="0.2">
      <c r="A329" s="12" t="s">
        <v>123</v>
      </c>
      <c r="B329" s="12" t="s">
        <v>571</v>
      </c>
      <c r="C329" s="12" t="b">
        <v>1</v>
      </c>
      <c r="D329" s="12" t="b">
        <v>0</v>
      </c>
      <c r="E329" s="12" t="b">
        <v>0</v>
      </c>
    </row>
    <row r="330" spans="1:5" x14ac:dyDescent="0.2">
      <c r="A330" s="12" t="s">
        <v>107</v>
      </c>
      <c r="B330" s="12" t="s">
        <v>570</v>
      </c>
      <c r="C330" s="12" t="b">
        <v>0</v>
      </c>
      <c r="D330" s="12" t="b">
        <v>1</v>
      </c>
      <c r="E330" s="12" t="b">
        <v>0</v>
      </c>
    </row>
    <row r="331" spans="1:5" x14ac:dyDescent="0.2">
      <c r="A331" s="12" t="s">
        <v>156</v>
      </c>
      <c r="B331" s="12" t="s">
        <v>569</v>
      </c>
      <c r="C331" s="12" t="b">
        <v>0</v>
      </c>
      <c r="D331" s="12" t="b">
        <v>1</v>
      </c>
      <c r="E331" s="12" t="b">
        <v>0</v>
      </c>
    </row>
    <row r="332" spans="1:5" x14ac:dyDescent="0.2">
      <c r="A332" s="12" t="s">
        <v>249</v>
      </c>
      <c r="B332" s="12" t="s">
        <v>568</v>
      </c>
      <c r="C332" s="12" t="b">
        <v>0</v>
      </c>
      <c r="D332" s="12" t="b">
        <v>1</v>
      </c>
      <c r="E332" s="12" t="b">
        <v>0</v>
      </c>
    </row>
    <row r="333" spans="1:5" x14ac:dyDescent="0.2">
      <c r="A333" s="12" t="s">
        <v>51</v>
      </c>
      <c r="B333" s="12" t="s">
        <v>567</v>
      </c>
      <c r="C333" s="12" t="b">
        <v>0</v>
      </c>
      <c r="D333" s="12" t="b">
        <v>1</v>
      </c>
      <c r="E333" s="12" t="b">
        <v>1</v>
      </c>
    </row>
    <row r="334" spans="1:5" x14ac:dyDescent="0.2">
      <c r="A334" s="12" t="s">
        <v>288</v>
      </c>
      <c r="B334" s="12" t="s">
        <v>566</v>
      </c>
      <c r="C334" s="12" t="b">
        <v>0</v>
      </c>
      <c r="D334" s="12" t="b">
        <v>1</v>
      </c>
      <c r="E334" s="12" t="b">
        <v>0</v>
      </c>
    </row>
    <row r="335" spans="1:5" x14ac:dyDescent="0.2">
      <c r="A335" s="12" t="s">
        <v>7</v>
      </c>
      <c r="B335" s="12" t="s">
        <v>565</v>
      </c>
      <c r="C335" s="12" t="b">
        <v>1</v>
      </c>
      <c r="D335" s="12" t="b">
        <v>1</v>
      </c>
      <c r="E335" s="12" t="b">
        <v>1</v>
      </c>
    </row>
    <row r="336" spans="1:5" x14ac:dyDescent="0.2">
      <c r="A336" s="12" t="s">
        <v>106</v>
      </c>
      <c r="B336" s="12" t="s">
        <v>564</v>
      </c>
      <c r="C336" s="12" t="b">
        <v>0</v>
      </c>
      <c r="D336" s="12" t="b">
        <v>1</v>
      </c>
      <c r="E336" s="12" t="b">
        <v>0</v>
      </c>
    </row>
    <row r="337" spans="1:5" x14ac:dyDescent="0.2">
      <c r="A337" s="12" t="s">
        <v>6</v>
      </c>
      <c r="B337" s="12" t="s">
        <v>563</v>
      </c>
      <c r="C337" s="12" t="b">
        <v>0</v>
      </c>
      <c r="D337" s="12" t="b">
        <v>1</v>
      </c>
      <c r="E337" s="12" t="b">
        <v>1</v>
      </c>
    </row>
    <row r="338" spans="1:5" x14ac:dyDescent="0.2">
      <c r="A338" s="12" t="s">
        <v>246</v>
      </c>
      <c r="B338" s="12" t="s">
        <v>562</v>
      </c>
      <c r="C338" s="12" t="b">
        <v>0</v>
      </c>
      <c r="D338" s="12" t="b">
        <v>1</v>
      </c>
      <c r="E338" s="12" t="b">
        <v>0</v>
      </c>
    </row>
    <row r="339" spans="1:5" x14ac:dyDescent="0.2">
      <c r="A339" s="12" t="s">
        <v>374</v>
      </c>
      <c r="B339" s="12" t="s">
        <v>556</v>
      </c>
      <c r="C339" s="12" t="b">
        <v>0</v>
      </c>
      <c r="D339" s="12" t="b">
        <v>1</v>
      </c>
      <c r="E339" s="12" t="b">
        <v>0</v>
      </c>
    </row>
    <row r="340" spans="1:5" x14ac:dyDescent="0.2">
      <c r="A340" s="12" t="s">
        <v>445</v>
      </c>
      <c r="B340" s="12" t="s">
        <v>555</v>
      </c>
      <c r="C340" s="12" t="b">
        <v>0</v>
      </c>
      <c r="D340" s="12" t="b">
        <v>1</v>
      </c>
      <c r="E340" s="12" t="b">
        <v>0</v>
      </c>
    </row>
    <row r="341" spans="1:5" x14ac:dyDescent="0.2">
      <c r="A341" s="12" t="s">
        <v>196</v>
      </c>
      <c r="B341" s="12" t="s">
        <v>554</v>
      </c>
      <c r="C341" s="12" t="b">
        <v>0</v>
      </c>
      <c r="D341" s="12" t="b">
        <v>1</v>
      </c>
      <c r="E341" s="12" t="b">
        <v>0</v>
      </c>
    </row>
    <row r="342" spans="1:5" x14ac:dyDescent="0.2">
      <c r="A342" s="12" t="s">
        <v>207</v>
      </c>
      <c r="B342" s="12" t="s">
        <v>552</v>
      </c>
      <c r="C342" s="12" t="b">
        <v>0</v>
      </c>
      <c r="D342" s="12" t="b">
        <v>1</v>
      </c>
      <c r="E342" s="12" t="b">
        <v>0</v>
      </c>
    </row>
    <row r="343" spans="1:5" x14ac:dyDescent="0.2">
      <c r="A343" s="12" t="s">
        <v>201</v>
      </c>
      <c r="B343" s="12" t="s">
        <v>553</v>
      </c>
      <c r="C343" s="12" t="b">
        <v>0</v>
      </c>
      <c r="D343" s="12" t="b">
        <v>1</v>
      </c>
      <c r="E343" s="12" t="b">
        <v>0</v>
      </c>
    </row>
    <row r="344" spans="1:5" x14ac:dyDescent="0.2">
      <c r="A344" s="12" t="s">
        <v>174</v>
      </c>
      <c r="B344" s="12" t="s">
        <v>551</v>
      </c>
      <c r="C344" s="12" t="b">
        <v>0</v>
      </c>
      <c r="D344" s="12" t="b">
        <v>1</v>
      </c>
      <c r="E344" s="12" t="b">
        <v>0</v>
      </c>
    </row>
    <row r="345" spans="1:5" x14ac:dyDescent="0.2">
      <c r="A345" s="12" t="s">
        <v>443</v>
      </c>
      <c r="B345" s="12" t="s">
        <v>550</v>
      </c>
      <c r="C345" s="12" t="b">
        <v>0</v>
      </c>
      <c r="D345" s="12" t="b">
        <v>1</v>
      </c>
      <c r="E345" s="12" t="b">
        <v>0</v>
      </c>
    </row>
    <row r="346" spans="1:5" x14ac:dyDescent="0.2">
      <c r="A346" s="12" t="s">
        <v>134</v>
      </c>
      <c r="B346" s="12" t="s">
        <v>549</v>
      </c>
      <c r="C346" s="12" t="b">
        <v>0</v>
      </c>
      <c r="D346" s="12" t="b">
        <v>1</v>
      </c>
      <c r="E346" s="12" t="b">
        <v>0</v>
      </c>
    </row>
    <row r="347" spans="1:5" x14ac:dyDescent="0.2">
      <c r="A347" s="12" t="s">
        <v>33</v>
      </c>
      <c r="B347" s="12" t="s">
        <v>548</v>
      </c>
      <c r="C347" s="12" t="b">
        <v>0</v>
      </c>
      <c r="D347" s="12" t="b">
        <v>1</v>
      </c>
      <c r="E347" s="12" t="b">
        <v>1</v>
      </c>
    </row>
    <row r="348" spans="1:5" x14ac:dyDescent="0.2">
      <c r="A348" s="12" t="s">
        <v>444</v>
      </c>
      <c r="B348" s="12" t="s">
        <v>547</v>
      </c>
      <c r="C348" s="12" t="b">
        <v>0</v>
      </c>
      <c r="D348" s="12" t="b">
        <v>1</v>
      </c>
      <c r="E348" s="12" t="b">
        <v>0</v>
      </c>
    </row>
    <row r="349" spans="1:5" x14ac:dyDescent="0.2">
      <c r="A349" s="12" t="s">
        <v>408</v>
      </c>
      <c r="B349" s="12" t="s">
        <v>546</v>
      </c>
      <c r="C349" s="12" t="b">
        <v>0</v>
      </c>
      <c r="D349" s="12" t="b">
        <v>1</v>
      </c>
      <c r="E349" s="12" t="b">
        <v>0</v>
      </c>
    </row>
    <row r="350" spans="1:5" x14ac:dyDescent="0.2">
      <c r="A350" s="12" t="s">
        <v>353</v>
      </c>
      <c r="B350" s="12" t="s">
        <v>545</v>
      </c>
      <c r="C350" s="12" t="b">
        <v>1</v>
      </c>
      <c r="D350" s="12" t="b">
        <v>1</v>
      </c>
      <c r="E350" s="12" t="b">
        <v>0</v>
      </c>
    </row>
    <row r="351" spans="1:5" x14ac:dyDescent="0.2">
      <c r="A351" s="12" t="s">
        <v>20</v>
      </c>
      <c r="B351" s="12" t="s">
        <v>544</v>
      </c>
      <c r="C351" s="12" t="b">
        <v>0</v>
      </c>
      <c r="D351" s="12" t="b">
        <v>1</v>
      </c>
      <c r="E351" s="12" t="b">
        <v>1</v>
      </c>
    </row>
    <row r="352" spans="1:5" x14ac:dyDescent="0.2">
      <c r="A352" s="12" t="s">
        <v>29</v>
      </c>
      <c r="B352" s="12" t="s">
        <v>543</v>
      </c>
      <c r="C352" s="12" t="b">
        <v>0</v>
      </c>
      <c r="D352" s="12" t="b">
        <v>1</v>
      </c>
      <c r="E352" s="12" t="b">
        <v>1</v>
      </c>
    </row>
    <row r="353" spans="1:5" x14ac:dyDescent="0.2">
      <c r="A353" s="12" t="s">
        <v>402</v>
      </c>
      <c r="B353" s="12" t="s">
        <v>542</v>
      </c>
      <c r="C353" s="12" t="b">
        <v>0</v>
      </c>
      <c r="D353" s="12" t="b">
        <v>1</v>
      </c>
      <c r="E353" s="12" t="b">
        <v>0</v>
      </c>
    </row>
    <row r="354" spans="1:5" x14ac:dyDescent="0.2">
      <c r="A354" s="12" t="s">
        <v>308</v>
      </c>
      <c r="B354" s="12" t="s">
        <v>541</v>
      </c>
      <c r="C354" s="12" t="b">
        <v>0</v>
      </c>
      <c r="D354" s="12" t="b">
        <v>1</v>
      </c>
      <c r="E354" s="12" t="b">
        <v>0</v>
      </c>
    </row>
    <row r="355" spans="1:5" x14ac:dyDescent="0.2">
      <c r="A355" s="12" t="s">
        <v>394</v>
      </c>
      <c r="B355" s="12" t="s">
        <v>540</v>
      </c>
      <c r="C355" s="12" t="b">
        <v>0</v>
      </c>
      <c r="D355" s="12" t="b">
        <v>1</v>
      </c>
      <c r="E355" s="12" t="b">
        <v>0</v>
      </c>
    </row>
    <row r="356" spans="1:5" x14ac:dyDescent="0.2">
      <c r="A356" s="12" t="s">
        <v>81</v>
      </c>
      <c r="B356" s="12" t="s">
        <v>539</v>
      </c>
      <c r="C356" s="12" t="b">
        <v>0</v>
      </c>
      <c r="D356" s="12" t="b">
        <v>1</v>
      </c>
      <c r="E356" s="12" t="b">
        <v>0</v>
      </c>
    </row>
    <row r="357" spans="1:5" x14ac:dyDescent="0.2">
      <c r="A357" s="12" t="s">
        <v>347</v>
      </c>
      <c r="B357" s="12" t="s">
        <v>538</v>
      </c>
      <c r="C357" s="12" t="b">
        <v>0</v>
      </c>
      <c r="D357" s="12" t="b">
        <v>1</v>
      </c>
      <c r="E357" s="12" t="b">
        <v>0</v>
      </c>
    </row>
    <row r="358" spans="1:5" x14ac:dyDescent="0.2">
      <c r="A358" s="12" t="s">
        <v>450</v>
      </c>
      <c r="B358" s="12" t="s">
        <v>537</v>
      </c>
      <c r="C358" s="12" t="b">
        <v>0</v>
      </c>
      <c r="D358" s="12" t="b">
        <v>1</v>
      </c>
      <c r="E358" s="12" t="b">
        <v>0</v>
      </c>
    </row>
    <row r="359" spans="1:5" x14ac:dyDescent="0.2">
      <c r="A359" s="12" t="s">
        <v>55</v>
      </c>
      <c r="B359" s="12" t="s">
        <v>536</v>
      </c>
      <c r="C359" s="12" t="b">
        <v>1</v>
      </c>
      <c r="D359" s="12" t="b">
        <v>1</v>
      </c>
      <c r="E359" s="12" t="b">
        <v>1</v>
      </c>
    </row>
    <row r="360" spans="1:5" x14ac:dyDescent="0.2">
      <c r="A360" s="12" t="s">
        <v>357</v>
      </c>
      <c r="B360" s="12" t="s">
        <v>535</v>
      </c>
      <c r="C360" s="12" t="b">
        <v>0</v>
      </c>
      <c r="D360" s="12" t="b">
        <v>1</v>
      </c>
      <c r="E360" s="12" t="b">
        <v>0</v>
      </c>
    </row>
    <row r="361" spans="1:5" x14ac:dyDescent="0.2">
      <c r="A361" s="12" t="s">
        <v>364</v>
      </c>
      <c r="B361" s="12" t="s">
        <v>534</v>
      </c>
      <c r="C361" s="12" t="b">
        <v>0</v>
      </c>
      <c r="D361" s="12" t="b">
        <v>1</v>
      </c>
      <c r="E361" s="12" t="b">
        <v>0</v>
      </c>
    </row>
    <row r="362" spans="1:5" x14ac:dyDescent="0.2">
      <c r="A362" s="12" t="s">
        <v>146</v>
      </c>
      <c r="B362" s="12" t="s">
        <v>533</v>
      </c>
      <c r="C362" s="12" t="b">
        <v>0</v>
      </c>
      <c r="D362" s="12" t="b">
        <v>1</v>
      </c>
      <c r="E362" s="12" t="b">
        <v>0</v>
      </c>
    </row>
    <row r="363" spans="1:5" x14ac:dyDescent="0.2">
      <c r="A363" s="12" t="s">
        <v>21</v>
      </c>
      <c r="B363" s="12" t="s">
        <v>532</v>
      </c>
      <c r="C363" s="12" t="b">
        <v>0</v>
      </c>
      <c r="D363" s="12" t="b">
        <v>1</v>
      </c>
      <c r="E363" s="12" t="b">
        <v>1</v>
      </c>
    </row>
    <row r="364" spans="1:5" x14ac:dyDescent="0.2">
      <c r="A364" s="12" t="s">
        <v>111</v>
      </c>
      <c r="B364" s="12" t="s">
        <v>531</v>
      </c>
      <c r="C364" s="12" t="b">
        <v>0</v>
      </c>
      <c r="D364" s="12" t="b">
        <v>1</v>
      </c>
      <c r="E364" s="12" t="b">
        <v>0</v>
      </c>
    </row>
    <row r="365" spans="1:5" x14ac:dyDescent="0.2">
      <c r="A365" s="12" t="s">
        <v>23</v>
      </c>
      <c r="B365" s="12" t="s">
        <v>530</v>
      </c>
      <c r="C365" s="12" t="b">
        <v>0</v>
      </c>
      <c r="D365" s="12" t="b">
        <v>1</v>
      </c>
      <c r="E365" s="12" t="b">
        <v>1</v>
      </c>
    </row>
    <row r="366" spans="1:5" x14ac:dyDescent="0.2">
      <c r="A366" s="12" t="s">
        <v>95</v>
      </c>
      <c r="B366" s="12" t="s">
        <v>529</v>
      </c>
      <c r="C366" s="12" t="b">
        <v>0</v>
      </c>
      <c r="D366" s="12" t="b">
        <v>1</v>
      </c>
      <c r="E366" s="12" t="b">
        <v>0</v>
      </c>
    </row>
    <row r="367" spans="1:5" x14ac:dyDescent="0.2">
      <c r="A367" s="12" t="s">
        <v>15</v>
      </c>
      <c r="B367" s="12" t="s">
        <v>528</v>
      </c>
      <c r="C367" s="12" t="b">
        <v>1</v>
      </c>
      <c r="D367" s="12" t="b">
        <v>1</v>
      </c>
      <c r="E367" s="12" t="b">
        <v>1</v>
      </c>
    </row>
    <row r="368" spans="1:5" hidden="1" x14ac:dyDescent="0.2">
      <c r="A368" s="12" t="s">
        <v>313</v>
      </c>
      <c r="B368" s="12" t="s">
        <v>527</v>
      </c>
      <c r="C368" s="12" t="b">
        <v>1</v>
      </c>
      <c r="D368" s="12" t="b">
        <v>0</v>
      </c>
      <c r="E368" s="12" t="b">
        <v>0</v>
      </c>
    </row>
    <row r="369" spans="1:5" x14ac:dyDescent="0.2">
      <c r="A369" s="12" t="s">
        <v>350</v>
      </c>
      <c r="B369" s="12" t="s">
        <v>526</v>
      </c>
      <c r="C369" s="12" t="b">
        <v>0</v>
      </c>
      <c r="D369" s="12" t="b">
        <v>1</v>
      </c>
      <c r="E369" s="12" t="b">
        <v>0</v>
      </c>
    </row>
    <row r="370" spans="1:5" x14ac:dyDescent="0.2">
      <c r="A370" s="12" t="s">
        <v>371</v>
      </c>
      <c r="B370" s="12" t="s">
        <v>525</v>
      </c>
      <c r="C370" s="12" t="b">
        <v>1</v>
      </c>
      <c r="D370" s="12" t="b">
        <v>1</v>
      </c>
      <c r="E370" s="12" t="b">
        <v>0</v>
      </c>
    </row>
    <row r="371" spans="1:5" x14ac:dyDescent="0.2">
      <c r="A371" s="12" t="s">
        <v>303</v>
      </c>
      <c r="B371" s="12" t="s">
        <v>524</v>
      </c>
      <c r="C371" s="12" t="b">
        <v>0</v>
      </c>
      <c r="D371" s="12" t="b">
        <v>1</v>
      </c>
      <c r="E371" s="12" t="b">
        <v>0</v>
      </c>
    </row>
    <row r="372" spans="1:5" x14ac:dyDescent="0.2">
      <c r="A372" s="12" t="s">
        <v>398</v>
      </c>
      <c r="B372" s="12" t="s">
        <v>523</v>
      </c>
      <c r="C372" s="12" t="b">
        <v>1</v>
      </c>
      <c r="D372" s="12" t="b">
        <v>1</v>
      </c>
      <c r="E372" s="12" t="b">
        <v>0</v>
      </c>
    </row>
    <row r="373" spans="1:5" x14ac:dyDescent="0.2">
      <c r="A373" s="12" t="s">
        <v>25</v>
      </c>
      <c r="B373" s="12" t="s">
        <v>522</v>
      </c>
      <c r="C373" s="12" t="b">
        <v>0</v>
      </c>
      <c r="D373" s="12" t="b">
        <v>1</v>
      </c>
      <c r="E373" s="12" t="b">
        <v>1</v>
      </c>
    </row>
    <row r="374" spans="1:5" x14ac:dyDescent="0.2">
      <c r="A374" s="12" t="s">
        <v>442</v>
      </c>
      <c r="B374" s="12" t="s">
        <v>521</v>
      </c>
      <c r="C374" s="12" t="b">
        <v>0</v>
      </c>
      <c r="D374" s="12" t="b">
        <v>1</v>
      </c>
      <c r="E374" s="12" t="b">
        <v>0</v>
      </c>
    </row>
    <row r="375" spans="1:5" x14ac:dyDescent="0.2">
      <c r="A375" s="12" t="s">
        <v>315</v>
      </c>
      <c r="B375" s="12" t="s">
        <v>520</v>
      </c>
      <c r="C375" s="12" t="b">
        <v>1</v>
      </c>
      <c r="D375" s="12" t="b">
        <v>1</v>
      </c>
      <c r="E375" s="12" t="b">
        <v>0</v>
      </c>
    </row>
    <row r="376" spans="1:5" hidden="1" x14ac:dyDescent="0.2">
      <c r="A376" s="12" t="s">
        <v>318</v>
      </c>
      <c r="B376" s="12" t="s">
        <v>519</v>
      </c>
      <c r="C376" s="12" t="b">
        <v>1</v>
      </c>
      <c r="D376" s="12" t="b">
        <v>0</v>
      </c>
      <c r="E376" s="12" t="b">
        <v>0</v>
      </c>
    </row>
    <row r="377" spans="1:5" x14ac:dyDescent="0.2">
      <c r="A377" s="12" t="s">
        <v>62</v>
      </c>
      <c r="B377" s="12" t="s">
        <v>518</v>
      </c>
      <c r="C377" s="12" t="b">
        <v>0</v>
      </c>
      <c r="D377" s="12" t="b">
        <v>1</v>
      </c>
      <c r="E377" s="12" t="b">
        <v>1</v>
      </c>
    </row>
    <row r="378" spans="1:5" x14ac:dyDescent="0.2">
      <c r="A378" s="12" t="s">
        <v>377</v>
      </c>
      <c r="B378" s="12" t="s">
        <v>517</v>
      </c>
      <c r="C378" s="12" t="b">
        <v>0</v>
      </c>
      <c r="D378" s="12" t="b">
        <v>1</v>
      </c>
      <c r="E378" s="12" t="b">
        <v>0</v>
      </c>
    </row>
  </sheetData>
  <autoFilter ref="A1:E378" xr:uid="{C7DB658A-8BFD-4AB8-99AF-A4267C8160FA}">
    <filterColumn colId="3">
      <filters>
        <filter val="TRUE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2CF8E-A840-E14E-8D64-C296BA904E15}">
  <sheetPr>
    <tabColor theme="4" tint="0.39997558519241921"/>
  </sheetPr>
  <dimension ref="A1:E3"/>
  <sheetViews>
    <sheetView workbookViewId="0">
      <selection activeCell="E32" sqref="E32"/>
    </sheetView>
  </sheetViews>
  <sheetFormatPr baseColWidth="10" defaultColWidth="11" defaultRowHeight="15" x14ac:dyDescent="0.2"/>
  <cols>
    <col min="1" max="1" width="14.33203125" style="5" customWidth="1"/>
    <col min="2" max="16384" width="11" style="5"/>
  </cols>
  <sheetData>
    <row r="1" spans="1:5" x14ac:dyDescent="0.2">
      <c r="A1" s="9" t="s">
        <v>502</v>
      </c>
      <c r="B1" s="9" t="s">
        <v>456</v>
      </c>
      <c r="C1" s="9" t="s">
        <v>457</v>
      </c>
      <c r="D1" s="9" t="s">
        <v>458</v>
      </c>
      <c r="E1" s="9" t="s">
        <v>459</v>
      </c>
    </row>
    <row r="2" spans="1:5" x14ac:dyDescent="0.2">
      <c r="A2" s="8" t="s">
        <v>486</v>
      </c>
      <c r="B2" s="5">
        <v>0.28754999999999997</v>
      </c>
      <c r="C2" s="5">
        <v>0.95633100000000004</v>
      </c>
      <c r="D2" s="5">
        <v>0.71245000000000003</v>
      </c>
      <c r="E2" s="5">
        <v>4.3668999999999999E-2</v>
      </c>
    </row>
    <row r="3" spans="1:5" x14ac:dyDescent="0.2">
      <c r="A3" s="5" t="s">
        <v>461</v>
      </c>
      <c r="B3" s="5">
        <v>1.5261E-2</v>
      </c>
      <c r="C3" s="5">
        <v>0.95090399999999997</v>
      </c>
      <c r="D3" s="5">
        <v>0.98473900000000003</v>
      </c>
      <c r="E3" s="5">
        <v>4.9096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E83BF-7A7A-6844-A3A2-AC03B0616E4F}">
  <sheetPr filterMode="1">
    <tabColor theme="9" tint="0.39997558519241921"/>
  </sheetPr>
  <dimension ref="A1:G2039"/>
  <sheetViews>
    <sheetView zoomScaleNormal="100" workbookViewId="0">
      <selection activeCell="G2" sqref="G2"/>
    </sheetView>
  </sheetViews>
  <sheetFormatPr baseColWidth="10" defaultColWidth="11" defaultRowHeight="15" x14ac:dyDescent="0.2"/>
  <cols>
    <col min="1" max="1" width="17" style="5" customWidth="1"/>
    <col min="2" max="2" width="11.5" style="5" bestFit="1" customWidth="1"/>
    <col min="3" max="3" width="11.5" style="5" customWidth="1"/>
    <col min="4" max="5" width="11" style="5"/>
    <col min="6" max="6" width="12.5" style="5" bestFit="1" customWidth="1"/>
    <col min="7" max="16384" width="11" style="5"/>
  </cols>
  <sheetData>
    <row r="1" spans="1:7" x14ac:dyDescent="0.2">
      <c r="A1" s="6" t="s">
        <v>502</v>
      </c>
      <c r="B1" s="6" t="s">
        <v>496</v>
      </c>
      <c r="C1" s="6" t="s">
        <v>497</v>
      </c>
      <c r="D1" s="6" t="s">
        <v>470</v>
      </c>
      <c r="E1" s="6" t="s">
        <v>472</v>
      </c>
      <c r="F1" s="6" t="s">
        <v>471</v>
      </c>
    </row>
    <row r="2" spans="1:7" ht="16" x14ac:dyDescent="0.2">
      <c r="A2" t="s">
        <v>486</v>
      </c>
      <c r="B2" t="s">
        <v>14</v>
      </c>
      <c r="C2" t="s">
        <v>683</v>
      </c>
      <c r="D2">
        <v>1</v>
      </c>
      <c r="E2">
        <v>63881628</v>
      </c>
      <c r="F2">
        <v>7.8053759754440097</v>
      </c>
      <c r="G2" s="5">
        <f>F2-F2039</f>
        <v>4.4093810269938292</v>
      </c>
    </row>
    <row r="3" spans="1:7" ht="16" hidden="1" x14ac:dyDescent="0.2">
      <c r="A3" t="s">
        <v>469</v>
      </c>
      <c r="B3" t="s">
        <v>977</v>
      </c>
      <c r="C3" t="s">
        <v>1733</v>
      </c>
      <c r="D3">
        <v>1</v>
      </c>
      <c r="E3">
        <v>26303550</v>
      </c>
      <c r="F3">
        <v>7.4200143660322198</v>
      </c>
    </row>
    <row r="4" spans="1:7" ht="16" x14ac:dyDescent="0.2">
      <c r="A4" t="s">
        <v>486</v>
      </c>
      <c r="B4" t="s">
        <v>15</v>
      </c>
      <c r="C4" t="s">
        <v>528</v>
      </c>
      <c r="D4">
        <v>2</v>
      </c>
      <c r="E4">
        <v>36353943</v>
      </c>
      <c r="F4">
        <v>7.5605515219425898</v>
      </c>
    </row>
    <row r="5" spans="1:7" ht="16" hidden="1" x14ac:dyDescent="0.2">
      <c r="A5" t="s">
        <v>469</v>
      </c>
      <c r="B5" t="s">
        <v>118</v>
      </c>
      <c r="C5" t="s">
        <v>780</v>
      </c>
      <c r="D5">
        <v>3</v>
      </c>
      <c r="E5">
        <v>19096393</v>
      </c>
      <c r="F5">
        <v>7.2809513437854099</v>
      </c>
    </row>
    <row r="6" spans="1:7" ht="16" x14ac:dyDescent="0.2">
      <c r="A6" t="s">
        <v>486</v>
      </c>
      <c r="B6" t="s">
        <v>1</v>
      </c>
      <c r="C6" t="s">
        <v>684</v>
      </c>
      <c r="D6">
        <v>3</v>
      </c>
      <c r="E6">
        <v>9448887.5</v>
      </c>
      <c r="F6">
        <v>6.9753806782391097</v>
      </c>
    </row>
    <row r="7" spans="1:7" ht="16" hidden="1" x14ac:dyDescent="0.2">
      <c r="A7" t="s">
        <v>469</v>
      </c>
      <c r="B7" t="s">
        <v>179</v>
      </c>
      <c r="C7" t="s">
        <v>1833</v>
      </c>
      <c r="D7">
        <v>4</v>
      </c>
      <c r="E7">
        <v>16752687</v>
      </c>
      <c r="F7">
        <v>7.2240844743987198</v>
      </c>
    </row>
    <row r="8" spans="1:7" ht="16" x14ac:dyDescent="0.2">
      <c r="A8" t="s">
        <v>486</v>
      </c>
      <c r="B8" t="s">
        <v>17</v>
      </c>
      <c r="C8" t="s">
        <v>686</v>
      </c>
      <c r="D8">
        <v>4</v>
      </c>
      <c r="E8">
        <v>7410074.5</v>
      </c>
      <c r="F8">
        <v>6.8698225743458901</v>
      </c>
    </row>
    <row r="9" spans="1:7" ht="16" hidden="1" x14ac:dyDescent="0.2">
      <c r="A9" t="s">
        <v>469</v>
      </c>
      <c r="B9" t="s">
        <v>96</v>
      </c>
      <c r="C9" t="s">
        <v>848</v>
      </c>
      <c r="D9">
        <v>5</v>
      </c>
      <c r="E9">
        <v>15397380</v>
      </c>
      <c r="F9">
        <v>7.1874468280867898</v>
      </c>
    </row>
    <row r="10" spans="1:7" ht="16" x14ac:dyDescent="0.2">
      <c r="A10" t="s">
        <v>486</v>
      </c>
      <c r="B10" t="s">
        <v>23</v>
      </c>
      <c r="C10" t="s">
        <v>530</v>
      </c>
      <c r="D10">
        <v>5</v>
      </c>
      <c r="E10">
        <v>3103995.25</v>
      </c>
      <c r="F10">
        <v>6.4919210479919602</v>
      </c>
    </row>
    <row r="11" spans="1:7" ht="16" hidden="1" x14ac:dyDescent="0.2">
      <c r="A11" t="s">
        <v>469</v>
      </c>
      <c r="B11" t="s">
        <v>196</v>
      </c>
      <c r="C11" t="s">
        <v>554</v>
      </c>
      <c r="D11">
        <v>7</v>
      </c>
      <c r="E11">
        <v>13545621</v>
      </c>
      <c r="F11">
        <v>7.1317989200883396</v>
      </c>
    </row>
    <row r="12" spans="1:7" ht="16" x14ac:dyDescent="0.2">
      <c r="A12" t="s">
        <v>486</v>
      </c>
      <c r="B12" t="s">
        <v>125</v>
      </c>
      <c r="C12" t="s">
        <v>820</v>
      </c>
      <c r="D12">
        <v>6</v>
      </c>
      <c r="E12">
        <v>3004678.125</v>
      </c>
      <c r="F12">
        <v>6.47779795519949</v>
      </c>
    </row>
    <row r="13" spans="1:7" ht="16" hidden="1" x14ac:dyDescent="0.2">
      <c r="A13" t="s">
        <v>469</v>
      </c>
      <c r="B13" t="s">
        <v>79</v>
      </c>
      <c r="C13" t="s">
        <v>828</v>
      </c>
      <c r="D13">
        <v>8</v>
      </c>
      <c r="E13">
        <v>12684680</v>
      </c>
      <c r="F13">
        <v>7.10327951562655</v>
      </c>
    </row>
    <row r="14" spans="1:7" ht="16" x14ac:dyDescent="0.2">
      <c r="A14" t="s">
        <v>486</v>
      </c>
      <c r="B14" t="s">
        <v>34</v>
      </c>
      <c r="C14" t="s">
        <v>819</v>
      </c>
      <c r="D14">
        <v>7</v>
      </c>
      <c r="E14">
        <v>1902622.9380000001</v>
      </c>
      <c r="F14">
        <v>6.27935272829151</v>
      </c>
    </row>
    <row r="15" spans="1:7" ht="16" hidden="1" x14ac:dyDescent="0.2">
      <c r="A15" t="s">
        <v>469</v>
      </c>
      <c r="B15" t="s">
        <v>34</v>
      </c>
      <c r="C15" t="s">
        <v>819</v>
      </c>
      <c r="D15">
        <v>9</v>
      </c>
      <c r="E15">
        <v>11557499</v>
      </c>
      <c r="F15">
        <v>7.0628638645332602</v>
      </c>
    </row>
    <row r="16" spans="1:7" ht="16" x14ac:dyDescent="0.2">
      <c r="A16" t="s">
        <v>486</v>
      </c>
      <c r="B16" t="s">
        <v>29</v>
      </c>
      <c r="C16" t="s">
        <v>543</v>
      </c>
      <c r="D16">
        <v>8</v>
      </c>
      <c r="E16">
        <v>1653417.8130000001</v>
      </c>
      <c r="F16">
        <v>6.2183826121631203</v>
      </c>
    </row>
    <row r="17" spans="1:6" ht="16" hidden="1" x14ac:dyDescent="0.2">
      <c r="A17" t="s">
        <v>469</v>
      </c>
      <c r="B17" t="s">
        <v>187</v>
      </c>
      <c r="C17" t="s">
        <v>659</v>
      </c>
      <c r="D17">
        <v>10</v>
      </c>
      <c r="E17">
        <v>10985102</v>
      </c>
      <c r="F17">
        <v>7.0408040938310803</v>
      </c>
    </row>
    <row r="18" spans="1:6" ht="16" x14ac:dyDescent="0.2">
      <c r="A18" t="s">
        <v>486</v>
      </c>
      <c r="B18" t="s">
        <v>96</v>
      </c>
      <c r="C18" t="s">
        <v>848</v>
      </c>
      <c r="D18">
        <v>9</v>
      </c>
      <c r="E18">
        <v>1636605</v>
      </c>
      <c r="F18">
        <v>6.2139438736573096</v>
      </c>
    </row>
    <row r="19" spans="1:6" ht="16" hidden="1" x14ac:dyDescent="0.2">
      <c r="A19" t="s">
        <v>469</v>
      </c>
      <c r="B19" t="s">
        <v>235</v>
      </c>
      <c r="C19" t="s">
        <v>1965</v>
      </c>
      <c r="D19">
        <v>11</v>
      </c>
      <c r="E19">
        <v>10893630</v>
      </c>
      <c r="F19">
        <v>7.0371726204609599</v>
      </c>
    </row>
    <row r="20" spans="1:6" ht="16" x14ac:dyDescent="0.2">
      <c r="A20" t="s">
        <v>486</v>
      </c>
      <c r="B20" t="s">
        <v>18</v>
      </c>
      <c r="C20" t="s">
        <v>690</v>
      </c>
      <c r="D20">
        <v>10</v>
      </c>
      <c r="E20">
        <v>1606145.656</v>
      </c>
      <c r="F20">
        <v>6.2057849274486703</v>
      </c>
    </row>
    <row r="21" spans="1:6" ht="16" hidden="1" x14ac:dyDescent="0.2">
      <c r="A21" t="s">
        <v>469</v>
      </c>
      <c r="B21" t="s">
        <v>1362</v>
      </c>
      <c r="C21" t="s">
        <v>1828</v>
      </c>
      <c r="D21">
        <v>13</v>
      </c>
      <c r="E21">
        <v>8945633</v>
      </c>
      <c r="F21">
        <v>6.9516110770085202</v>
      </c>
    </row>
    <row r="22" spans="1:6" ht="16" x14ac:dyDescent="0.2">
      <c r="A22" t="s">
        <v>486</v>
      </c>
      <c r="B22" t="s">
        <v>21</v>
      </c>
      <c r="C22" t="s">
        <v>532</v>
      </c>
      <c r="D22">
        <v>11</v>
      </c>
      <c r="E22">
        <v>1550834.3130000001</v>
      </c>
      <c r="F22">
        <v>6.1905654014283398</v>
      </c>
    </row>
    <row r="23" spans="1:6" ht="16" x14ac:dyDescent="0.2">
      <c r="A23" t="s">
        <v>486</v>
      </c>
      <c r="B23" t="s">
        <v>26</v>
      </c>
      <c r="C23" t="s">
        <v>675</v>
      </c>
      <c r="D23">
        <v>12</v>
      </c>
      <c r="E23">
        <v>1339479.25</v>
      </c>
      <c r="F23">
        <v>6.1269359902993603</v>
      </c>
    </row>
    <row r="24" spans="1:6" ht="16" x14ac:dyDescent="0.2">
      <c r="A24" t="s">
        <v>486</v>
      </c>
      <c r="B24" t="s">
        <v>30</v>
      </c>
      <c r="C24" t="s">
        <v>601</v>
      </c>
      <c r="D24">
        <v>13</v>
      </c>
      <c r="E24">
        <v>1273109.25</v>
      </c>
      <c r="F24">
        <v>6.1048656735957598</v>
      </c>
    </row>
    <row r="25" spans="1:6" ht="16" hidden="1" x14ac:dyDescent="0.2">
      <c r="A25" t="s">
        <v>469</v>
      </c>
      <c r="B25" t="s">
        <v>85</v>
      </c>
      <c r="C25" t="s">
        <v>769</v>
      </c>
      <c r="D25">
        <v>14</v>
      </c>
      <c r="E25">
        <v>8672450</v>
      </c>
      <c r="F25">
        <v>6.9381418046470804</v>
      </c>
    </row>
    <row r="26" spans="1:6" ht="16" x14ac:dyDescent="0.2">
      <c r="A26" t="s">
        <v>486</v>
      </c>
      <c r="B26" t="s">
        <v>24</v>
      </c>
      <c r="C26" t="s">
        <v>666</v>
      </c>
      <c r="D26">
        <v>14</v>
      </c>
      <c r="E26">
        <v>1229425.3130000001</v>
      </c>
      <c r="F26">
        <v>6.0897021506939302</v>
      </c>
    </row>
    <row r="27" spans="1:6" ht="16" hidden="1" x14ac:dyDescent="0.2">
      <c r="A27" t="s">
        <v>469</v>
      </c>
      <c r="B27" t="s">
        <v>184</v>
      </c>
      <c r="C27" t="s">
        <v>681</v>
      </c>
      <c r="D27">
        <v>15</v>
      </c>
      <c r="E27">
        <v>8572311</v>
      </c>
      <c r="F27">
        <v>6.9330979186849699</v>
      </c>
    </row>
    <row r="28" spans="1:6" ht="16" x14ac:dyDescent="0.2">
      <c r="A28" t="s">
        <v>486</v>
      </c>
      <c r="B28" t="s">
        <v>27</v>
      </c>
      <c r="C28" t="s">
        <v>602</v>
      </c>
      <c r="D28">
        <v>15</v>
      </c>
      <c r="E28">
        <v>1157671.719</v>
      </c>
      <c r="F28">
        <v>6.0635854239516203</v>
      </c>
    </row>
    <row r="29" spans="1:6" ht="16" hidden="1" x14ac:dyDescent="0.2">
      <c r="A29" t="s">
        <v>469</v>
      </c>
      <c r="B29" t="s">
        <v>220</v>
      </c>
      <c r="C29" t="s">
        <v>700</v>
      </c>
      <c r="D29">
        <v>16</v>
      </c>
      <c r="E29">
        <v>8395776</v>
      </c>
      <c r="F29">
        <v>6.9240608430521302</v>
      </c>
    </row>
    <row r="30" spans="1:6" ht="16" x14ac:dyDescent="0.2">
      <c r="A30" t="s">
        <v>486</v>
      </c>
      <c r="B30" t="s">
        <v>22</v>
      </c>
      <c r="C30" t="s">
        <v>612</v>
      </c>
      <c r="D30">
        <v>16</v>
      </c>
      <c r="E30">
        <v>1027681.25</v>
      </c>
      <c r="F30">
        <v>6.0118584329159503</v>
      </c>
    </row>
    <row r="31" spans="1:6" ht="16" hidden="1" x14ac:dyDescent="0.2">
      <c r="A31" t="s">
        <v>469</v>
      </c>
      <c r="B31" t="s">
        <v>999</v>
      </c>
      <c r="C31" t="s">
        <v>1960</v>
      </c>
      <c r="D31">
        <v>18</v>
      </c>
      <c r="E31">
        <v>7535438</v>
      </c>
      <c r="F31">
        <v>6.8771085009047397</v>
      </c>
    </row>
    <row r="32" spans="1:6" ht="16" x14ac:dyDescent="0.2">
      <c r="A32" t="s">
        <v>486</v>
      </c>
      <c r="B32" t="s">
        <v>370</v>
      </c>
      <c r="C32" t="s">
        <v>825</v>
      </c>
      <c r="D32">
        <v>17</v>
      </c>
      <c r="E32">
        <v>995624.89060000004</v>
      </c>
      <c r="F32">
        <v>5.9980957454246102</v>
      </c>
    </row>
    <row r="33" spans="1:6" ht="16" hidden="1" x14ac:dyDescent="0.2">
      <c r="A33" t="s">
        <v>469</v>
      </c>
      <c r="B33" t="s">
        <v>98</v>
      </c>
      <c r="C33" t="s">
        <v>847</v>
      </c>
      <c r="D33">
        <v>19</v>
      </c>
      <c r="E33">
        <v>7219707</v>
      </c>
      <c r="F33">
        <v>6.8585195727960597</v>
      </c>
    </row>
    <row r="34" spans="1:6" ht="16" x14ac:dyDescent="0.2">
      <c r="A34" t="s">
        <v>486</v>
      </c>
      <c r="B34" t="s">
        <v>8</v>
      </c>
      <c r="C34" t="s">
        <v>717</v>
      </c>
      <c r="D34">
        <v>18</v>
      </c>
      <c r="E34">
        <v>974724.875</v>
      </c>
      <c r="F34">
        <v>5.9888820494106803</v>
      </c>
    </row>
    <row r="35" spans="1:6" ht="16" hidden="1" x14ac:dyDescent="0.2">
      <c r="A35" t="s">
        <v>469</v>
      </c>
      <c r="B35" t="s">
        <v>198</v>
      </c>
      <c r="C35" t="s">
        <v>653</v>
      </c>
      <c r="D35">
        <v>21</v>
      </c>
      <c r="E35">
        <v>6825950</v>
      </c>
      <c r="F35">
        <v>6.8341631027525196</v>
      </c>
    </row>
    <row r="36" spans="1:6" ht="16" x14ac:dyDescent="0.2">
      <c r="A36" t="s">
        <v>486</v>
      </c>
      <c r="B36" t="s">
        <v>19</v>
      </c>
      <c r="C36" t="s">
        <v>723</v>
      </c>
      <c r="D36">
        <v>19</v>
      </c>
      <c r="E36">
        <v>957828.3125</v>
      </c>
      <c r="F36">
        <v>5.9812876702309001</v>
      </c>
    </row>
    <row r="37" spans="1:6" ht="16" hidden="1" x14ac:dyDescent="0.2">
      <c r="A37" t="s">
        <v>469</v>
      </c>
      <c r="B37" t="s">
        <v>120</v>
      </c>
      <c r="C37" t="s">
        <v>886</v>
      </c>
      <c r="D37">
        <v>22</v>
      </c>
      <c r="E37">
        <v>6817248</v>
      </c>
      <c r="F37">
        <v>6.8336090931875999</v>
      </c>
    </row>
    <row r="38" spans="1:6" ht="16" x14ac:dyDescent="0.2">
      <c r="A38" t="s">
        <v>486</v>
      </c>
      <c r="B38" t="s">
        <v>3</v>
      </c>
      <c r="C38" t="s">
        <v>716</v>
      </c>
      <c r="D38">
        <v>20</v>
      </c>
      <c r="E38">
        <v>951934.78130000003</v>
      </c>
      <c r="F38">
        <v>5.97860719513681</v>
      </c>
    </row>
    <row r="39" spans="1:6" ht="16" hidden="1" x14ac:dyDescent="0.2">
      <c r="A39" t="s">
        <v>469</v>
      </c>
      <c r="B39" t="s">
        <v>194</v>
      </c>
      <c r="C39" t="s">
        <v>652</v>
      </c>
      <c r="D39">
        <v>24</v>
      </c>
      <c r="E39">
        <v>6634920</v>
      </c>
      <c r="F39">
        <v>6.8218356907621702</v>
      </c>
    </row>
    <row r="40" spans="1:6" ht="16" x14ac:dyDescent="0.2">
      <c r="A40" t="s">
        <v>486</v>
      </c>
      <c r="B40" t="s">
        <v>408</v>
      </c>
      <c r="C40" t="s">
        <v>2172</v>
      </c>
      <c r="D40">
        <v>21</v>
      </c>
      <c r="E40">
        <v>934740.625</v>
      </c>
      <c r="F40">
        <v>5.9706911180828097</v>
      </c>
    </row>
    <row r="41" spans="1:6" ht="16" x14ac:dyDescent="0.2">
      <c r="A41" t="s">
        <v>486</v>
      </c>
      <c r="B41" t="s">
        <v>73</v>
      </c>
      <c r="C41" t="s">
        <v>704</v>
      </c>
      <c r="D41">
        <v>22</v>
      </c>
      <c r="E41">
        <v>928841</v>
      </c>
      <c r="F41">
        <v>5.9679413773601002</v>
      </c>
    </row>
    <row r="42" spans="1:6" ht="16" hidden="1" x14ac:dyDescent="0.2">
      <c r="A42" t="s">
        <v>469</v>
      </c>
      <c r="B42" t="s">
        <v>1064</v>
      </c>
      <c r="C42" t="s">
        <v>1957</v>
      </c>
      <c r="D42">
        <v>27</v>
      </c>
      <c r="E42">
        <v>6402322</v>
      </c>
      <c r="F42">
        <v>6.8063375128737897</v>
      </c>
    </row>
    <row r="43" spans="1:6" ht="16" x14ac:dyDescent="0.2">
      <c r="A43" t="s">
        <v>486</v>
      </c>
      <c r="B43" t="s">
        <v>7</v>
      </c>
      <c r="C43" t="s">
        <v>565</v>
      </c>
      <c r="D43">
        <v>23</v>
      </c>
      <c r="E43">
        <v>886444</v>
      </c>
      <c r="F43">
        <v>5.9476513047883897</v>
      </c>
    </row>
    <row r="44" spans="1:6" ht="16" hidden="1" x14ac:dyDescent="0.2">
      <c r="A44" t="s">
        <v>469</v>
      </c>
      <c r="B44" t="s">
        <v>1053</v>
      </c>
      <c r="C44" t="s">
        <v>1635</v>
      </c>
      <c r="D44">
        <v>28</v>
      </c>
      <c r="E44">
        <v>6235659</v>
      </c>
      <c r="F44">
        <v>6.7948823575643402</v>
      </c>
    </row>
    <row r="45" spans="1:6" ht="16" x14ac:dyDescent="0.2">
      <c r="A45" t="s">
        <v>486</v>
      </c>
      <c r="B45" t="s">
        <v>12</v>
      </c>
      <c r="C45" t="s">
        <v>721</v>
      </c>
      <c r="D45">
        <v>24</v>
      </c>
      <c r="E45">
        <v>845848.6875</v>
      </c>
      <c r="F45">
        <v>5.9272926797515497</v>
      </c>
    </row>
    <row r="46" spans="1:6" ht="16" hidden="1" x14ac:dyDescent="0.2">
      <c r="A46" t="s">
        <v>469</v>
      </c>
      <c r="B46" t="s">
        <v>420</v>
      </c>
      <c r="C46" t="s">
        <v>604</v>
      </c>
      <c r="D46">
        <v>29</v>
      </c>
      <c r="E46">
        <v>5963276</v>
      </c>
      <c r="F46">
        <v>6.775484910386</v>
      </c>
    </row>
    <row r="47" spans="1:6" ht="16" x14ac:dyDescent="0.2">
      <c r="A47" t="s">
        <v>486</v>
      </c>
      <c r="B47" t="s">
        <v>359</v>
      </c>
      <c r="C47" t="s">
        <v>1777</v>
      </c>
      <c r="D47">
        <v>25</v>
      </c>
      <c r="E47">
        <v>785198.25</v>
      </c>
      <c r="F47">
        <v>5.8949793230010803</v>
      </c>
    </row>
    <row r="48" spans="1:6" ht="16" hidden="1" x14ac:dyDescent="0.2">
      <c r="A48" t="s">
        <v>469</v>
      </c>
      <c r="B48" t="s">
        <v>160</v>
      </c>
      <c r="C48" t="s">
        <v>620</v>
      </c>
      <c r="D48">
        <v>30</v>
      </c>
      <c r="E48">
        <v>5864326</v>
      </c>
      <c r="F48">
        <v>6.7682181048912202</v>
      </c>
    </row>
    <row r="49" spans="1:6" ht="16" x14ac:dyDescent="0.2">
      <c r="A49" t="s">
        <v>486</v>
      </c>
      <c r="B49" t="s">
        <v>97</v>
      </c>
      <c r="C49" t="s">
        <v>728</v>
      </c>
      <c r="D49">
        <v>26</v>
      </c>
      <c r="E49">
        <v>761292.15630000003</v>
      </c>
      <c r="F49">
        <v>5.8815513552193197</v>
      </c>
    </row>
    <row r="50" spans="1:6" ht="16" hidden="1" x14ac:dyDescent="0.2">
      <c r="A50" t="s">
        <v>469</v>
      </c>
      <c r="B50" t="s">
        <v>226</v>
      </c>
      <c r="C50" t="s">
        <v>679</v>
      </c>
      <c r="D50">
        <v>31</v>
      </c>
      <c r="E50">
        <v>5782113</v>
      </c>
      <c r="F50">
        <v>6.7620865748470704</v>
      </c>
    </row>
    <row r="51" spans="1:6" ht="16" x14ac:dyDescent="0.2">
      <c r="A51" t="s">
        <v>486</v>
      </c>
      <c r="B51" t="s">
        <v>353</v>
      </c>
      <c r="C51" t="s">
        <v>545</v>
      </c>
      <c r="D51">
        <v>27</v>
      </c>
      <c r="E51">
        <v>735787.09380000003</v>
      </c>
      <c r="F51">
        <v>5.8667521657449004</v>
      </c>
    </row>
    <row r="52" spans="1:6" ht="16" hidden="1" x14ac:dyDescent="0.2">
      <c r="A52" t="s">
        <v>469</v>
      </c>
      <c r="B52" t="s">
        <v>298</v>
      </c>
      <c r="C52" t="s">
        <v>1980</v>
      </c>
      <c r="D52">
        <v>32</v>
      </c>
      <c r="E52">
        <v>5609614</v>
      </c>
      <c r="F52">
        <v>6.7489329782904699</v>
      </c>
    </row>
    <row r="53" spans="1:6" ht="16" x14ac:dyDescent="0.2">
      <c r="A53" t="s">
        <v>486</v>
      </c>
      <c r="B53" t="s">
        <v>934</v>
      </c>
      <c r="C53" t="s">
        <v>1656</v>
      </c>
      <c r="D53">
        <v>28</v>
      </c>
      <c r="E53">
        <v>733584.6875</v>
      </c>
      <c r="F53">
        <v>5.8654502574988499</v>
      </c>
    </row>
    <row r="54" spans="1:6" ht="16" hidden="1" x14ac:dyDescent="0.2">
      <c r="A54" t="s">
        <v>469</v>
      </c>
      <c r="B54" t="s">
        <v>125</v>
      </c>
      <c r="C54" t="s">
        <v>820</v>
      </c>
      <c r="D54">
        <v>33</v>
      </c>
      <c r="E54">
        <v>5497475</v>
      </c>
      <c r="F54">
        <v>6.7401632630648001</v>
      </c>
    </row>
    <row r="55" spans="1:6" ht="16" x14ac:dyDescent="0.2">
      <c r="A55" t="s">
        <v>486</v>
      </c>
      <c r="B55" t="s">
        <v>82</v>
      </c>
      <c r="C55" t="s">
        <v>766</v>
      </c>
      <c r="D55">
        <v>29</v>
      </c>
      <c r="E55">
        <v>646445.98439999996</v>
      </c>
      <c r="F55">
        <v>5.8105322420438403</v>
      </c>
    </row>
    <row r="56" spans="1:6" ht="16" hidden="1" x14ac:dyDescent="0.2">
      <c r="A56" t="s">
        <v>469</v>
      </c>
      <c r="B56" t="s">
        <v>148</v>
      </c>
      <c r="C56" t="s">
        <v>2131</v>
      </c>
      <c r="D56">
        <v>37</v>
      </c>
      <c r="E56">
        <v>4894766</v>
      </c>
      <c r="F56">
        <v>6.6897319346809496</v>
      </c>
    </row>
    <row r="57" spans="1:6" ht="16" x14ac:dyDescent="0.2">
      <c r="A57" t="s">
        <v>486</v>
      </c>
      <c r="B57" t="s">
        <v>9</v>
      </c>
      <c r="C57" t="s">
        <v>718</v>
      </c>
      <c r="D57">
        <v>30</v>
      </c>
      <c r="E57">
        <v>637292.625</v>
      </c>
      <c r="F57">
        <v>5.8043388926830097</v>
      </c>
    </row>
    <row r="58" spans="1:6" ht="16" hidden="1" x14ac:dyDescent="0.2">
      <c r="A58" t="s">
        <v>469</v>
      </c>
      <c r="B58" t="s">
        <v>8</v>
      </c>
      <c r="C58" t="s">
        <v>717</v>
      </c>
      <c r="D58">
        <v>41</v>
      </c>
      <c r="E58">
        <v>4513020</v>
      </c>
      <c r="F58">
        <v>6.6544672581535096</v>
      </c>
    </row>
    <row r="59" spans="1:6" ht="16" x14ac:dyDescent="0.2">
      <c r="A59" t="s">
        <v>486</v>
      </c>
      <c r="B59" t="s">
        <v>420</v>
      </c>
      <c r="C59" t="s">
        <v>604</v>
      </c>
      <c r="D59">
        <v>31</v>
      </c>
      <c r="E59">
        <v>540937.04689999996</v>
      </c>
      <c r="F59">
        <v>5.7331467257816398</v>
      </c>
    </row>
    <row r="60" spans="1:6" ht="16" hidden="1" x14ac:dyDescent="0.2">
      <c r="A60" t="s">
        <v>469</v>
      </c>
      <c r="B60" t="s">
        <v>246</v>
      </c>
      <c r="C60" t="s">
        <v>562</v>
      </c>
      <c r="D60">
        <v>42</v>
      </c>
      <c r="E60">
        <v>4478781</v>
      </c>
      <c r="F60">
        <v>6.6511598271652002</v>
      </c>
    </row>
    <row r="61" spans="1:6" ht="16" x14ac:dyDescent="0.2">
      <c r="A61" t="s">
        <v>486</v>
      </c>
      <c r="B61" t="s">
        <v>313</v>
      </c>
      <c r="C61" t="s">
        <v>527</v>
      </c>
      <c r="D61">
        <v>32</v>
      </c>
      <c r="E61">
        <v>537337.375</v>
      </c>
      <c r="F61">
        <v>5.7302470493752002</v>
      </c>
    </row>
    <row r="62" spans="1:6" ht="16" hidden="1" x14ac:dyDescent="0.2">
      <c r="A62" t="s">
        <v>469</v>
      </c>
      <c r="B62" t="s">
        <v>450</v>
      </c>
      <c r="C62" t="s">
        <v>537</v>
      </c>
      <c r="D62">
        <v>45</v>
      </c>
      <c r="E62">
        <v>4173864</v>
      </c>
      <c r="F62">
        <v>6.6205382940318298</v>
      </c>
    </row>
    <row r="63" spans="1:6" ht="16" x14ac:dyDescent="0.2">
      <c r="A63" t="s">
        <v>486</v>
      </c>
      <c r="B63" t="s">
        <v>935</v>
      </c>
      <c r="C63" t="s">
        <v>1790</v>
      </c>
      <c r="D63">
        <v>33</v>
      </c>
      <c r="E63">
        <v>536268.23439999996</v>
      </c>
      <c r="F63">
        <v>5.7293820724928501</v>
      </c>
    </row>
    <row r="64" spans="1:6" ht="16" hidden="1" x14ac:dyDescent="0.2">
      <c r="A64" t="s">
        <v>469</v>
      </c>
      <c r="B64" t="s">
        <v>229</v>
      </c>
      <c r="C64" t="s">
        <v>693</v>
      </c>
      <c r="D64">
        <v>46</v>
      </c>
      <c r="E64">
        <v>4101630</v>
      </c>
      <c r="F64">
        <v>6.6129564809456003</v>
      </c>
    </row>
    <row r="65" spans="1:6" ht="16" x14ac:dyDescent="0.2">
      <c r="A65" t="s">
        <v>486</v>
      </c>
      <c r="B65" t="s">
        <v>4</v>
      </c>
      <c r="C65" t="s">
        <v>722</v>
      </c>
      <c r="D65">
        <v>34</v>
      </c>
      <c r="E65">
        <v>518993.26559999998</v>
      </c>
      <c r="F65">
        <v>5.7151617225271902</v>
      </c>
    </row>
    <row r="66" spans="1:6" ht="16" hidden="1" x14ac:dyDescent="0.2">
      <c r="A66" t="s">
        <v>469</v>
      </c>
      <c r="B66" t="s">
        <v>115</v>
      </c>
      <c r="C66" t="s">
        <v>594</v>
      </c>
      <c r="D66">
        <v>47</v>
      </c>
      <c r="E66">
        <v>3943060</v>
      </c>
      <c r="F66">
        <v>6.5958333856125702</v>
      </c>
    </row>
    <row r="67" spans="1:6" ht="16" x14ac:dyDescent="0.2">
      <c r="A67" t="s">
        <v>486</v>
      </c>
      <c r="B67" t="s">
        <v>25</v>
      </c>
      <c r="C67" t="s">
        <v>522</v>
      </c>
      <c r="D67">
        <v>35</v>
      </c>
      <c r="E67">
        <v>515274</v>
      </c>
      <c r="F67">
        <v>5.7120382291262999</v>
      </c>
    </row>
    <row r="68" spans="1:6" ht="16" hidden="1" x14ac:dyDescent="0.2">
      <c r="A68" t="s">
        <v>469</v>
      </c>
      <c r="B68" t="s">
        <v>215</v>
      </c>
      <c r="C68" t="s">
        <v>861</v>
      </c>
      <c r="D68">
        <v>48</v>
      </c>
      <c r="E68">
        <v>3936510</v>
      </c>
      <c r="F68">
        <v>6.5951113590269399</v>
      </c>
    </row>
    <row r="69" spans="1:6" ht="16" x14ac:dyDescent="0.2">
      <c r="A69" t="s">
        <v>486</v>
      </c>
      <c r="B69" t="s">
        <v>11</v>
      </c>
      <c r="C69" t="s">
        <v>720</v>
      </c>
      <c r="D69">
        <v>36</v>
      </c>
      <c r="E69">
        <v>514765.54690000002</v>
      </c>
      <c r="F69">
        <v>5.7116094720086998</v>
      </c>
    </row>
    <row r="70" spans="1:6" ht="16" hidden="1" x14ac:dyDescent="0.2">
      <c r="A70" t="s">
        <v>469</v>
      </c>
      <c r="B70" t="s">
        <v>19</v>
      </c>
      <c r="C70" t="s">
        <v>723</v>
      </c>
      <c r="D70">
        <v>50</v>
      </c>
      <c r="E70">
        <v>3889286</v>
      </c>
      <c r="F70">
        <v>6.5898698803176403</v>
      </c>
    </row>
    <row r="71" spans="1:6" ht="16" x14ac:dyDescent="0.2">
      <c r="A71" t="s">
        <v>486</v>
      </c>
      <c r="B71" t="s">
        <v>209</v>
      </c>
      <c r="C71" t="s">
        <v>810</v>
      </c>
      <c r="D71">
        <v>37</v>
      </c>
      <c r="E71">
        <v>496629.34379999997</v>
      </c>
      <c r="F71">
        <v>5.6960323766642098</v>
      </c>
    </row>
    <row r="72" spans="1:6" ht="16" hidden="1" x14ac:dyDescent="0.2">
      <c r="A72" t="s">
        <v>469</v>
      </c>
      <c r="B72" t="s">
        <v>299</v>
      </c>
      <c r="C72" t="s">
        <v>873</v>
      </c>
      <c r="D72">
        <v>51</v>
      </c>
      <c r="E72">
        <v>3788321</v>
      </c>
      <c r="F72">
        <v>6.5784467714458597</v>
      </c>
    </row>
    <row r="73" spans="1:6" ht="16" x14ac:dyDescent="0.2">
      <c r="A73" t="s">
        <v>486</v>
      </c>
      <c r="B73" t="s">
        <v>936</v>
      </c>
      <c r="C73" t="s">
        <v>2047</v>
      </c>
      <c r="D73">
        <v>38</v>
      </c>
      <c r="E73">
        <v>462728.84379999997</v>
      </c>
      <c r="F73">
        <v>5.6653265717124501</v>
      </c>
    </row>
    <row r="74" spans="1:6" ht="16" hidden="1" x14ac:dyDescent="0.2">
      <c r="A74" t="s">
        <v>469</v>
      </c>
      <c r="B74" t="s">
        <v>188</v>
      </c>
      <c r="C74" t="s">
        <v>1608</v>
      </c>
      <c r="D74">
        <v>53</v>
      </c>
      <c r="E74">
        <v>3715998</v>
      </c>
      <c r="F74">
        <v>6.5700754715785399</v>
      </c>
    </row>
    <row r="75" spans="1:6" ht="16" x14ac:dyDescent="0.2">
      <c r="A75" t="s">
        <v>486</v>
      </c>
      <c r="B75" t="s">
        <v>327</v>
      </c>
      <c r="C75" t="s">
        <v>821</v>
      </c>
      <c r="D75">
        <v>39</v>
      </c>
      <c r="E75">
        <v>430430.19140000001</v>
      </c>
      <c r="F75">
        <v>5.6339027261772801</v>
      </c>
    </row>
    <row r="76" spans="1:6" ht="16" hidden="1" x14ac:dyDescent="0.2">
      <c r="A76" t="s">
        <v>469</v>
      </c>
      <c r="B76" t="s">
        <v>1004</v>
      </c>
      <c r="C76" t="s">
        <v>1942</v>
      </c>
      <c r="D76">
        <v>54</v>
      </c>
      <c r="E76">
        <v>3706977</v>
      </c>
      <c r="F76">
        <v>6.5690198914506297</v>
      </c>
    </row>
    <row r="77" spans="1:6" ht="16" x14ac:dyDescent="0.2">
      <c r="A77" t="s">
        <v>486</v>
      </c>
      <c r="B77" t="s">
        <v>389</v>
      </c>
      <c r="C77" t="s">
        <v>888</v>
      </c>
      <c r="D77">
        <v>40</v>
      </c>
      <c r="E77">
        <v>429331.76559999998</v>
      </c>
      <c r="F77">
        <v>5.6327930224519998</v>
      </c>
    </row>
    <row r="78" spans="1:6" ht="16" hidden="1" x14ac:dyDescent="0.2">
      <c r="A78" t="s">
        <v>469</v>
      </c>
      <c r="B78" t="s">
        <v>399</v>
      </c>
      <c r="C78" t="s">
        <v>790</v>
      </c>
      <c r="D78">
        <v>55</v>
      </c>
      <c r="E78">
        <v>3683124</v>
      </c>
      <c r="F78">
        <v>6.5662163405245302</v>
      </c>
    </row>
    <row r="79" spans="1:6" ht="16" x14ac:dyDescent="0.2">
      <c r="A79" t="s">
        <v>486</v>
      </c>
      <c r="B79" t="s">
        <v>937</v>
      </c>
      <c r="C79" t="s">
        <v>1569</v>
      </c>
      <c r="D79">
        <v>41</v>
      </c>
      <c r="E79">
        <v>428766.41210000002</v>
      </c>
      <c r="F79">
        <v>5.6322207570696001</v>
      </c>
    </row>
    <row r="80" spans="1:6" ht="16" hidden="1" x14ac:dyDescent="0.2">
      <c r="A80" t="s">
        <v>469</v>
      </c>
      <c r="B80" t="s">
        <v>1161</v>
      </c>
      <c r="C80" t="s">
        <v>2138</v>
      </c>
      <c r="D80">
        <v>57</v>
      </c>
      <c r="E80">
        <v>3666859</v>
      </c>
      <c r="F80">
        <v>6.5642942105607398</v>
      </c>
    </row>
    <row r="81" spans="1:6" ht="16" x14ac:dyDescent="0.2">
      <c r="A81" t="s">
        <v>486</v>
      </c>
      <c r="B81" t="s">
        <v>938</v>
      </c>
      <c r="C81" t="s">
        <v>2128</v>
      </c>
      <c r="D81">
        <v>42</v>
      </c>
      <c r="E81">
        <v>427402.96879999997</v>
      </c>
      <c r="F81">
        <v>5.6308375345079202</v>
      </c>
    </row>
    <row r="82" spans="1:6" ht="16" hidden="1" x14ac:dyDescent="0.2">
      <c r="A82" t="s">
        <v>469</v>
      </c>
      <c r="B82" t="s">
        <v>1400</v>
      </c>
      <c r="C82" t="s">
        <v>1722</v>
      </c>
      <c r="D82">
        <v>58</v>
      </c>
      <c r="E82">
        <v>3627435</v>
      </c>
      <c r="F82">
        <v>6.5595996390576001</v>
      </c>
    </row>
    <row r="83" spans="1:6" ht="16" x14ac:dyDescent="0.2">
      <c r="A83" t="s">
        <v>486</v>
      </c>
      <c r="B83" t="s">
        <v>939</v>
      </c>
      <c r="C83" t="s">
        <v>1581</v>
      </c>
      <c r="D83">
        <v>43</v>
      </c>
      <c r="E83">
        <v>419666.23440000002</v>
      </c>
      <c r="F83">
        <v>5.6229040280543003</v>
      </c>
    </row>
    <row r="84" spans="1:6" ht="16" hidden="1" x14ac:dyDescent="0.2">
      <c r="A84" t="s">
        <v>469</v>
      </c>
      <c r="B84" t="s">
        <v>301</v>
      </c>
      <c r="C84" t="s">
        <v>1720</v>
      </c>
      <c r="D84">
        <v>59</v>
      </c>
      <c r="E84">
        <v>3601738</v>
      </c>
      <c r="F84">
        <v>6.5565121178969799</v>
      </c>
    </row>
    <row r="85" spans="1:6" ht="16" x14ac:dyDescent="0.2">
      <c r="A85" t="s">
        <v>486</v>
      </c>
      <c r="B85" t="s">
        <v>399</v>
      </c>
      <c r="C85" t="s">
        <v>790</v>
      </c>
      <c r="D85">
        <v>44</v>
      </c>
      <c r="E85">
        <v>409573.78129999997</v>
      </c>
      <c r="F85">
        <v>5.6123321476719203</v>
      </c>
    </row>
    <row r="86" spans="1:6" ht="16" hidden="1" x14ac:dyDescent="0.2">
      <c r="A86" t="s">
        <v>469</v>
      </c>
      <c r="B86" t="s">
        <v>167</v>
      </c>
      <c r="C86" t="s">
        <v>1958</v>
      </c>
      <c r="D86">
        <v>60</v>
      </c>
      <c r="E86">
        <v>3514462</v>
      </c>
      <c r="F86">
        <v>6.5458588518838203</v>
      </c>
    </row>
    <row r="87" spans="1:6" ht="16" x14ac:dyDescent="0.2">
      <c r="A87" t="s">
        <v>486</v>
      </c>
      <c r="B87" t="s">
        <v>20</v>
      </c>
      <c r="C87" t="s">
        <v>544</v>
      </c>
      <c r="D87">
        <v>45</v>
      </c>
      <c r="E87">
        <v>407687.79300000001</v>
      </c>
      <c r="F87">
        <v>5.6103277079885601</v>
      </c>
    </row>
    <row r="88" spans="1:6" ht="16" hidden="1" x14ac:dyDescent="0.2">
      <c r="A88" t="s">
        <v>469</v>
      </c>
      <c r="B88" t="s">
        <v>9</v>
      </c>
      <c r="C88" t="s">
        <v>718</v>
      </c>
      <c r="D88">
        <v>62</v>
      </c>
      <c r="E88">
        <v>3454124</v>
      </c>
      <c r="F88">
        <v>6.5383379242995101</v>
      </c>
    </row>
    <row r="89" spans="1:6" ht="16" x14ac:dyDescent="0.2">
      <c r="A89" t="s">
        <v>486</v>
      </c>
      <c r="B89" t="s">
        <v>940</v>
      </c>
      <c r="C89" t="s">
        <v>1639</v>
      </c>
      <c r="D89">
        <v>46</v>
      </c>
      <c r="E89">
        <v>398178.01559999998</v>
      </c>
      <c r="F89">
        <v>5.6000772778732602</v>
      </c>
    </row>
    <row r="90" spans="1:6" ht="16" hidden="1" x14ac:dyDescent="0.2">
      <c r="A90" t="s">
        <v>469</v>
      </c>
      <c r="B90" t="s">
        <v>152</v>
      </c>
      <c r="C90" t="s">
        <v>882</v>
      </c>
      <c r="D90">
        <v>63</v>
      </c>
      <c r="E90">
        <v>3345542</v>
      </c>
      <c r="F90">
        <v>6.5244664863911304</v>
      </c>
    </row>
    <row r="91" spans="1:6" ht="16" x14ac:dyDescent="0.2">
      <c r="A91" t="s">
        <v>486</v>
      </c>
      <c r="B91" t="s">
        <v>941</v>
      </c>
      <c r="C91" t="s">
        <v>2185</v>
      </c>
      <c r="D91">
        <v>47</v>
      </c>
      <c r="E91">
        <v>393604.21879999997</v>
      </c>
      <c r="F91">
        <v>5.5950597447179904</v>
      </c>
    </row>
    <row r="92" spans="1:6" ht="16" hidden="1" x14ac:dyDescent="0.2">
      <c r="A92" t="s">
        <v>469</v>
      </c>
      <c r="B92" t="s">
        <v>1092</v>
      </c>
      <c r="C92" t="s">
        <v>1961</v>
      </c>
      <c r="D92">
        <v>64</v>
      </c>
      <c r="E92">
        <v>3298643</v>
      </c>
      <c r="F92">
        <v>6.5183353159940802</v>
      </c>
    </row>
    <row r="93" spans="1:6" ht="16" x14ac:dyDescent="0.2">
      <c r="A93" t="s">
        <v>486</v>
      </c>
      <c r="B93" t="s">
        <v>216</v>
      </c>
      <c r="C93" t="s">
        <v>807</v>
      </c>
      <c r="D93">
        <v>48</v>
      </c>
      <c r="E93">
        <v>382079.20309999998</v>
      </c>
      <c r="F93">
        <v>5.5821533993091403</v>
      </c>
    </row>
    <row r="94" spans="1:6" ht="16" hidden="1" x14ac:dyDescent="0.2">
      <c r="A94" t="s">
        <v>469</v>
      </c>
      <c r="B94" t="s">
        <v>7</v>
      </c>
      <c r="C94" t="s">
        <v>565</v>
      </c>
      <c r="D94">
        <v>66</v>
      </c>
      <c r="E94">
        <v>3282118</v>
      </c>
      <c r="F94">
        <v>6.5161541909241496</v>
      </c>
    </row>
    <row r="95" spans="1:6" ht="16" x14ac:dyDescent="0.2">
      <c r="A95" t="s">
        <v>486</v>
      </c>
      <c r="B95" t="s">
        <v>47</v>
      </c>
      <c r="C95" t="s">
        <v>818</v>
      </c>
      <c r="D95">
        <v>49</v>
      </c>
      <c r="E95">
        <v>365320.49219999998</v>
      </c>
      <c r="F95">
        <v>5.56267403410562</v>
      </c>
    </row>
    <row r="96" spans="1:6" ht="16" hidden="1" x14ac:dyDescent="0.2">
      <c r="A96" t="s">
        <v>469</v>
      </c>
      <c r="B96" t="s">
        <v>389</v>
      </c>
      <c r="C96" t="s">
        <v>888</v>
      </c>
      <c r="D96">
        <v>67</v>
      </c>
      <c r="E96">
        <v>3253234</v>
      </c>
      <c r="F96">
        <v>6.5123153025237199</v>
      </c>
    </row>
    <row r="97" spans="1:6" ht="16" x14ac:dyDescent="0.2">
      <c r="A97" t="s">
        <v>486</v>
      </c>
      <c r="B97" t="s">
        <v>942</v>
      </c>
      <c r="C97" t="s">
        <v>1680</v>
      </c>
      <c r="D97">
        <v>50</v>
      </c>
      <c r="E97">
        <v>363281.79690000002</v>
      </c>
      <c r="F97">
        <v>5.5602436370481199</v>
      </c>
    </row>
    <row r="98" spans="1:6" ht="16" hidden="1" x14ac:dyDescent="0.2">
      <c r="A98" t="s">
        <v>469</v>
      </c>
      <c r="B98" t="s">
        <v>192</v>
      </c>
      <c r="C98" t="s">
        <v>660</v>
      </c>
      <c r="D98">
        <v>71</v>
      </c>
      <c r="E98">
        <v>2874879</v>
      </c>
      <c r="F98">
        <v>6.45861957050802</v>
      </c>
    </row>
    <row r="99" spans="1:6" ht="16" x14ac:dyDescent="0.2">
      <c r="A99" t="s">
        <v>486</v>
      </c>
      <c r="B99" t="s">
        <v>301</v>
      </c>
      <c r="C99" t="s">
        <v>1720</v>
      </c>
      <c r="D99">
        <v>51</v>
      </c>
      <c r="E99">
        <v>360144.54690000002</v>
      </c>
      <c r="F99">
        <v>5.5564768433271503</v>
      </c>
    </row>
    <row r="100" spans="1:6" ht="16" hidden="1" x14ac:dyDescent="0.2">
      <c r="A100" t="s">
        <v>469</v>
      </c>
      <c r="B100" t="s">
        <v>3</v>
      </c>
      <c r="C100" t="s">
        <v>716</v>
      </c>
      <c r="D100">
        <v>73</v>
      </c>
      <c r="E100">
        <v>2846647</v>
      </c>
      <c r="F100">
        <v>6.45433361556384</v>
      </c>
    </row>
    <row r="101" spans="1:6" ht="16" x14ac:dyDescent="0.2">
      <c r="A101" t="s">
        <v>486</v>
      </c>
      <c r="B101" t="s">
        <v>943</v>
      </c>
      <c r="C101" t="s">
        <v>2144</v>
      </c>
      <c r="D101">
        <v>52</v>
      </c>
      <c r="E101">
        <v>351515.5625</v>
      </c>
      <c r="F101">
        <v>5.5459445571175996</v>
      </c>
    </row>
    <row r="102" spans="1:6" ht="16" x14ac:dyDescent="0.2">
      <c r="A102" t="s">
        <v>486</v>
      </c>
      <c r="B102" t="s">
        <v>944</v>
      </c>
      <c r="C102" t="s">
        <v>1755</v>
      </c>
      <c r="D102">
        <v>53</v>
      </c>
      <c r="E102">
        <v>337709.92190000002</v>
      </c>
      <c r="F102">
        <v>5.5285438203722101</v>
      </c>
    </row>
    <row r="103" spans="1:6" ht="16" hidden="1" x14ac:dyDescent="0.2">
      <c r="A103" t="s">
        <v>469</v>
      </c>
      <c r="B103" t="s">
        <v>370</v>
      </c>
      <c r="C103" t="s">
        <v>825</v>
      </c>
      <c r="D103">
        <v>74</v>
      </c>
      <c r="E103">
        <v>2839011</v>
      </c>
      <c r="F103">
        <v>6.4531670752416099</v>
      </c>
    </row>
    <row r="104" spans="1:6" ht="16" x14ac:dyDescent="0.2">
      <c r="A104" t="s">
        <v>486</v>
      </c>
      <c r="B104" t="s">
        <v>945</v>
      </c>
      <c r="C104" t="s">
        <v>1714</v>
      </c>
      <c r="D104">
        <v>54</v>
      </c>
      <c r="E104">
        <v>333890.69530000002</v>
      </c>
      <c r="F104">
        <v>5.52360431652016</v>
      </c>
    </row>
    <row r="105" spans="1:6" ht="16" hidden="1" x14ac:dyDescent="0.2">
      <c r="A105" t="s">
        <v>469</v>
      </c>
      <c r="B105" t="s">
        <v>182</v>
      </c>
      <c r="C105" t="s">
        <v>2133</v>
      </c>
      <c r="D105">
        <v>75</v>
      </c>
      <c r="E105">
        <v>2818213</v>
      </c>
      <c r="F105">
        <v>6.4499738139077598</v>
      </c>
    </row>
    <row r="106" spans="1:6" ht="16" x14ac:dyDescent="0.2">
      <c r="A106" t="s">
        <v>486</v>
      </c>
      <c r="B106" t="s">
        <v>110</v>
      </c>
      <c r="C106" t="s">
        <v>1783</v>
      </c>
      <c r="D106">
        <v>55</v>
      </c>
      <c r="E106">
        <v>332664.98440000002</v>
      </c>
      <c r="F106">
        <v>5.5220070903723801</v>
      </c>
    </row>
    <row r="107" spans="1:6" ht="16" hidden="1" x14ac:dyDescent="0.2">
      <c r="A107" t="s">
        <v>469</v>
      </c>
      <c r="B107" t="s">
        <v>952</v>
      </c>
      <c r="C107" t="s">
        <v>1712</v>
      </c>
      <c r="D107">
        <v>76</v>
      </c>
      <c r="E107">
        <v>2811149</v>
      </c>
      <c r="F107">
        <v>6.4488838652313598</v>
      </c>
    </row>
    <row r="108" spans="1:6" ht="16" x14ac:dyDescent="0.2">
      <c r="A108" t="s">
        <v>486</v>
      </c>
      <c r="B108" t="s">
        <v>946</v>
      </c>
      <c r="C108" t="s">
        <v>1658</v>
      </c>
      <c r="D108">
        <v>56</v>
      </c>
      <c r="E108">
        <v>312364.8223</v>
      </c>
      <c r="F108">
        <v>5.4946621188633298</v>
      </c>
    </row>
    <row r="109" spans="1:6" ht="16" hidden="1" x14ac:dyDescent="0.2">
      <c r="A109" t="s">
        <v>469</v>
      </c>
      <c r="B109" t="s">
        <v>1275</v>
      </c>
      <c r="C109" t="s">
        <v>2017</v>
      </c>
      <c r="D109">
        <v>77</v>
      </c>
      <c r="E109">
        <v>2754710</v>
      </c>
      <c r="F109">
        <v>6.4400758855729503</v>
      </c>
    </row>
    <row r="110" spans="1:6" ht="16" x14ac:dyDescent="0.2">
      <c r="A110" t="s">
        <v>486</v>
      </c>
      <c r="B110" t="s">
        <v>947</v>
      </c>
      <c r="C110" t="s">
        <v>2057</v>
      </c>
      <c r="D110">
        <v>57</v>
      </c>
      <c r="E110">
        <v>312160.48440000002</v>
      </c>
      <c r="F110">
        <v>5.4943779259743399</v>
      </c>
    </row>
    <row r="111" spans="1:6" ht="16" hidden="1" x14ac:dyDescent="0.2">
      <c r="A111" t="s">
        <v>469</v>
      </c>
      <c r="B111" t="s">
        <v>1175</v>
      </c>
      <c r="C111" t="s">
        <v>1691</v>
      </c>
      <c r="D111">
        <v>79</v>
      </c>
      <c r="E111">
        <v>2721190</v>
      </c>
      <c r="F111">
        <v>6.43475886631881</v>
      </c>
    </row>
    <row r="112" spans="1:6" ht="16" x14ac:dyDescent="0.2">
      <c r="A112" t="s">
        <v>486</v>
      </c>
      <c r="B112" t="s">
        <v>948</v>
      </c>
      <c r="C112" t="s">
        <v>1542</v>
      </c>
      <c r="D112">
        <v>58</v>
      </c>
      <c r="E112">
        <v>308591.84379999997</v>
      </c>
      <c r="F112">
        <v>5.4893844433102004</v>
      </c>
    </row>
    <row r="113" spans="1:6" ht="16" x14ac:dyDescent="0.2">
      <c r="A113" t="s">
        <v>486</v>
      </c>
      <c r="B113" t="s">
        <v>253</v>
      </c>
      <c r="C113" t="s">
        <v>1778</v>
      </c>
      <c r="D113">
        <v>59</v>
      </c>
      <c r="E113">
        <v>308104.29690000002</v>
      </c>
      <c r="F113">
        <v>5.4886977551392198</v>
      </c>
    </row>
    <row r="114" spans="1:6" ht="16" x14ac:dyDescent="0.2">
      <c r="A114" t="s">
        <v>486</v>
      </c>
      <c r="B114" t="s">
        <v>391</v>
      </c>
      <c r="C114" t="s">
        <v>607</v>
      </c>
      <c r="D114">
        <v>60</v>
      </c>
      <c r="E114">
        <v>300329.5</v>
      </c>
      <c r="F114">
        <v>5.4775979930647098</v>
      </c>
    </row>
    <row r="115" spans="1:6" ht="16" hidden="1" x14ac:dyDescent="0.2">
      <c r="A115" t="s">
        <v>469</v>
      </c>
      <c r="B115" t="s">
        <v>1434</v>
      </c>
      <c r="C115" t="s">
        <v>2051</v>
      </c>
      <c r="D115">
        <v>83</v>
      </c>
      <c r="E115">
        <v>2676395</v>
      </c>
      <c r="F115">
        <v>6.4275502098658697</v>
      </c>
    </row>
    <row r="116" spans="1:6" ht="16" x14ac:dyDescent="0.2">
      <c r="A116" t="s">
        <v>486</v>
      </c>
      <c r="B116" t="s">
        <v>949</v>
      </c>
      <c r="C116" t="s">
        <v>1567</v>
      </c>
      <c r="D116">
        <v>61</v>
      </c>
      <c r="E116">
        <v>297881.46879999997</v>
      </c>
      <c r="F116">
        <v>5.4740434866046597</v>
      </c>
    </row>
    <row r="117" spans="1:6" ht="16" hidden="1" x14ac:dyDescent="0.2">
      <c r="A117" t="s">
        <v>469</v>
      </c>
      <c r="B117" t="s">
        <v>1201</v>
      </c>
      <c r="C117" t="s">
        <v>1749</v>
      </c>
      <c r="D117">
        <v>84</v>
      </c>
      <c r="E117">
        <v>2672961</v>
      </c>
      <c r="F117">
        <v>6.4269926222027101</v>
      </c>
    </row>
    <row r="118" spans="1:6" ht="16" x14ac:dyDescent="0.2">
      <c r="A118" t="s">
        <v>486</v>
      </c>
      <c r="B118" t="s">
        <v>374</v>
      </c>
      <c r="C118" t="s">
        <v>2163</v>
      </c>
      <c r="D118">
        <v>62</v>
      </c>
      <c r="E118">
        <v>297009.5</v>
      </c>
      <c r="F118">
        <v>5.4727703406693804</v>
      </c>
    </row>
    <row r="119" spans="1:6" ht="16" hidden="1" x14ac:dyDescent="0.2">
      <c r="A119" t="s">
        <v>469</v>
      </c>
      <c r="B119" t="s">
        <v>1107</v>
      </c>
      <c r="C119" t="s">
        <v>2175</v>
      </c>
      <c r="D119">
        <v>86</v>
      </c>
      <c r="E119">
        <v>2412331</v>
      </c>
      <c r="F119">
        <v>6.3824368978341397</v>
      </c>
    </row>
    <row r="120" spans="1:6" ht="16" x14ac:dyDescent="0.2">
      <c r="A120" t="s">
        <v>486</v>
      </c>
      <c r="B120" t="s">
        <v>449</v>
      </c>
      <c r="C120" t="s">
        <v>832</v>
      </c>
      <c r="D120">
        <v>63</v>
      </c>
      <c r="E120">
        <v>291737.90629999997</v>
      </c>
      <c r="F120">
        <v>5.46499286185181</v>
      </c>
    </row>
    <row r="121" spans="1:6" ht="16" x14ac:dyDescent="0.2">
      <c r="A121" t="s">
        <v>486</v>
      </c>
      <c r="B121" t="s">
        <v>950</v>
      </c>
      <c r="C121" t="s">
        <v>2059</v>
      </c>
      <c r="D121">
        <v>64</v>
      </c>
      <c r="E121">
        <v>290244.92969999998</v>
      </c>
      <c r="F121">
        <v>5.4627646417696196</v>
      </c>
    </row>
    <row r="122" spans="1:6" ht="16" x14ac:dyDescent="0.2">
      <c r="A122" t="s">
        <v>486</v>
      </c>
      <c r="B122" t="s">
        <v>311</v>
      </c>
      <c r="C122" t="s">
        <v>815</v>
      </c>
      <c r="D122">
        <v>65</v>
      </c>
      <c r="E122">
        <v>284803.0625</v>
      </c>
      <c r="F122">
        <v>5.45454465497781</v>
      </c>
    </row>
    <row r="123" spans="1:6" ht="16" x14ac:dyDescent="0.2">
      <c r="A123" t="s">
        <v>486</v>
      </c>
      <c r="B123" t="s">
        <v>206</v>
      </c>
      <c r="C123" t="s">
        <v>592</v>
      </c>
      <c r="D123">
        <v>66</v>
      </c>
      <c r="E123">
        <v>283681.88280000002</v>
      </c>
      <c r="F123">
        <v>5.4528316006840001</v>
      </c>
    </row>
    <row r="124" spans="1:6" ht="16" x14ac:dyDescent="0.2">
      <c r="A124" t="s">
        <v>486</v>
      </c>
      <c r="B124" t="s">
        <v>376</v>
      </c>
      <c r="C124" t="s">
        <v>1922</v>
      </c>
      <c r="D124">
        <v>67</v>
      </c>
      <c r="E124">
        <v>279136.52340000001</v>
      </c>
      <c r="F124">
        <v>5.4458166651282403</v>
      </c>
    </row>
    <row r="125" spans="1:6" ht="16" x14ac:dyDescent="0.2">
      <c r="A125" t="s">
        <v>486</v>
      </c>
      <c r="B125" t="s">
        <v>83</v>
      </c>
      <c r="C125" t="s">
        <v>756</v>
      </c>
      <c r="D125">
        <v>68</v>
      </c>
      <c r="E125">
        <v>273428.21879999997</v>
      </c>
      <c r="F125">
        <v>5.4368433333360802</v>
      </c>
    </row>
    <row r="126" spans="1:6" ht="16" x14ac:dyDescent="0.2">
      <c r="A126" t="s">
        <v>486</v>
      </c>
      <c r="B126" t="s">
        <v>211</v>
      </c>
      <c r="C126" t="s">
        <v>622</v>
      </c>
      <c r="D126">
        <v>69</v>
      </c>
      <c r="E126">
        <v>267298.91409999999</v>
      </c>
      <c r="F126">
        <v>5.4269971944417703</v>
      </c>
    </row>
    <row r="127" spans="1:6" ht="16" hidden="1" x14ac:dyDescent="0.2">
      <c r="A127" t="s">
        <v>469</v>
      </c>
      <c r="B127" t="s">
        <v>251</v>
      </c>
      <c r="C127" t="s">
        <v>841</v>
      </c>
      <c r="D127">
        <v>88</v>
      </c>
      <c r="E127">
        <v>2326430</v>
      </c>
      <c r="F127">
        <v>6.3666899895703004</v>
      </c>
    </row>
    <row r="128" spans="1:6" ht="16" x14ac:dyDescent="0.2">
      <c r="A128" t="s">
        <v>486</v>
      </c>
      <c r="B128" t="s">
        <v>179</v>
      </c>
      <c r="C128" t="s">
        <v>1833</v>
      </c>
      <c r="D128">
        <v>70</v>
      </c>
      <c r="E128">
        <v>265123.07030000002</v>
      </c>
      <c r="F128">
        <v>5.4234475205208899</v>
      </c>
    </row>
    <row r="129" spans="1:6" ht="16" hidden="1" x14ac:dyDescent="0.2">
      <c r="A129" t="s">
        <v>469</v>
      </c>
      <c r="B129" t="s">
        <v>11</v>
      </c>
      <c r="C129" t="s">
        <v>720</v>
      </c>
      <c r="D129">
        <v>89</v>
      </c>
      <c r="E129">
        <v>2319465</v>
      </c>
      <c r="F129">
        <v>6.3653878235365804</v>
      </c>
    </row>
    <row r="130" spans="1:6" ht="16" x14ac:dyDescent="0.2">
      <c r="A130" t="s">
        <v>486</v>
      </c>
      <c r="B130" t="s">
        <v>13</v>
      </c>
      <c r="C130" t="s">
        <v>795</v>
      </c>
      <c r="D130">
        <v>71</v>
      </c>
      <c r="E130">
        <v>259469.5742</v>
      </c>
      <c r="F130">
        <v>5.4140864391334098</v>
      </c>
    </row>
    <row r="131" spans="1:6" ht="16" hidden="1" x14ac:dyDescent="0.2">
      <c r="A131" t="s">
        <v>469</v>
      </c>
      <c r="B131" t="s">
        <v>238</v>
      </c>
      <c r="C131" t="s">
        <v>827</v>
      </c>
      <c r="D131">
        <v>90</v>
      </c>
      <c r="E131">
        <v>2265006</v>
      </c>
      <c r="F131">
        <v>6.3550693567962799</v>
      </c>
    </row>
    <row r="132" spans="1:6" ht="16" x14ac:dyDescent="0.2">
      <c r="A132" t="s">
        <v>486</v>
      </c>
      <c r="B132" t="s">
        <v>290</v>
      </c>
      <c r="C132" t="s">
        <v>772</v>
      </c>
      <c r="D132">
        <v>72</v>
      </c>
      <c r="E132">
        <v>257897.11720000001</v>
      </c>
      <c r="F132">
        <v>5.4114464875775203</v>
      </c>
    </row>
    <row r="133" spans="1:6" ht="16" hidden="1" x14ac:dyDescent="0.2">
      <c r="A133" t="s">
        <v>469</v>
      </c>
      <c r="B133" t="s">
        <v>353</v>
      </c>
      <c r="C133" t="s">
        <v>545</v>
      </c>
      <c r="D133">
        <v>91</v>
      </c>
      <c r="E133">
        <v>2246672</v>
      </c>
      <c r="F133">
        <v>6.35153967278056</v>
      </c>
    </row>
    <row r="134" spans="1:6" ht="16" x14ac:dyDescent="0.2">
      <c r="A134" t="s">
        <v>486</v>
      </c>
      <c r="B134" t="s">
        <v>951</v>
      </c>
      <c r="C134" t="s">
        <v>2045</v>
      </c>
      <c r="D134">
        <v>73</v>
      </c>
      <c r="E134">
        <v>248621.92189999999</v>
      </c>
      <c r="F134">
        <v>5.3955394193195403</v>
      </c>
    </row>
    <row r="135" spans="1:6" ht="16" hidden="1" x14ac:dyDescent="0.2">
      <c r="A135" t="s">
        <v>469</v>
      </c>
      <c r="B135" t="s">
        <v>174</v>
      </c>
      <c r="C135" t="s">
        <v>551</v>
      </c>
      <c r="D135">
        <v>92</v>
      </c>
      <c r="E135">
        <v>2242112</v>
      </c>
      <c r="F135">
        <v>6.3506573030703102</v>
      </c>
    </row>
    <row r="136" spans="1:6" ht="16" x14ac:dyDescent="0.2">
      <c r="A136" t="s">
        <v>486</v>
      </c>
      <c r="B136" t="s">
        <v>309</v>
      </c>
      <c r="C136" t="s">
        <v>823</v>
      </c>
      <c r="D136">
        <v>74</v>
      </c>
      <c r="E136">
        <v>247366.5938</v>
      </c>
      <c r="F136">
        <v>5.3933410489393401</v>
      </c>
    </row>
    <row r="137" spans="1:6" ht="16" hidden="1" x14ac:dyDescent="0.2">
      <c r="A137" t="s">
        <v>469</v>
      </c>
      <c r="B137" t="s">
        <v>231</v>
      </c>
      <c r="C137" t="s">
        <v>813</v>
      </c>
      <c r="D137">
        <v>93</v>
      </c>
      <c r="E137">
        <v>2188423</v>
      </c>
      <c r="F137">
        <v>6.3401312704997803</v>
      </c>
    </row>
    <row r="138" spans="1:6" ht="16" x14ac:dyDescent="0.2">
      <c r="A138" t="s">
        <v>486</v>
      </c>
      <c r="B138" t="s">
        <v>952</v>
      </c>
      <c r="C138" t="s">
        <v>1712</v>
      </c>
      <c r="D138">
        <v>75</v>
      </c>
      <c r="E138">
        <v>244448.49220000001</v>
      </c>
      <c r="F138">
        <v>5.3881873628056596</v>
      </c>
    </row>
    <row r="139" spans="1:6" ht="16" hidden="1" x14ac:dyDescent="0.2">
      <c r="A139" t="s">
        <v>469</v>
      </c>
      <c r="B139" t="s">
        <v>211</v>
      </c>
      <c r="C139" t="s">
        <v>622</v>
      </c>
      <c r="D139">
        <v>94</v>
      </c>
      <c r="E139">
        <v>2176497</v>
      </c>
      <c r="F139">
        <v>6.3377580728789704</v>
      </c>
    </row>
    <row r="140" spans="1:6" ht="16" x14ac:dyDescent="0.2">
      <c r="A140" t="s">
        <v>486</v>
      </c>
      <c r="B140" t="s">
        <v>31</v>
      </c>
      <c r="C140" t="s">
        <v>802</v>
      </c>
      <c r="D140">
        <v>76</v>
      </c>
      <c r="E140">
        <v>243193.06640000001</v>
      </c>
      <c r="F140">
        <v>5.3859511887456497</v>
      </c>
    </row>
    <row r="141" spans="1:6" ht="16" hidden="1" x14ac:dyDescent="0.2">
      <c r="A141" t="s">
        <v>469</v>
      </c>
      <c r="B141" t="s">
        <v>279</v>
      </c>
      <c r="C141" t="s">
        <v>512</v>
      </c>
      <c r="D141">
        <v>99</v>
      </c>
      <c r="E141">
        <v>2112278</v>
      </c>
      <c r="F141">
        <v>6.3247510757560104</v>
      </c>
    </row>
    <row r="142" spans="1:6" ht="16" x14ac:dyDescent="0.2">
      <c r="A142" t="s">
        <v>486</v>
      </c>
      <c r="B142" t="s">
        <v>953</v>
      </c>
      <c r="C142" t="s">
        <v>1625</v>
      </c>
      <c r="D142">
        <v>77</v>
      </c>
      <c r="E142">
        <v>242691.4375</v>
      </c>
      <c r="F142">
        <v>5.3850544540735896</v>
      </c>
    </row>
    <row r="143" spans="1:6" ht="16" hidden="1" x14ac:dyDescent="0.2">
      <c r="A143" t="s">
        <v>469</v>
      </c>
      <c r="B143" t="s">
        <v>1046</v>
      </c>
      <c r="C143" t="s">
        <v>2036</v>
      </c>
      <c r="D143">
        <v>100</v>
      </c>
      <c r="E143">
        <v>2110226</v>
      </c>
      <c r="F143">
        <v>6.3243289696564</v>
      </c>
    </row>
    <row r="144" spans="1:6" ht="16" x14ac:dyDescent="0.2">
      <c r="A144" t="s">
        <v>486</v>
      </c>
      <c r="B144" t="s">
        <v>181</v>
      </c>
      <c r="C144" t="s">
        <v>584</v>
      </c>
      <c r="D144">
        <v>78</v>
      </c>
      <c r="E144">
        <v>240422.64060000001</v>
      </c>
      <c r="F144">
        <v>5.3809753627677201</v>
      </c>
    </row>
    <row r="145" spans="1:6" ht="16" hidden="1" x14ac:dyDescent="0.2">
      <c r="A145" t="s">
        <v>469</v>
      </c>
      <c r="B145" t="s">
        <v>193</v>
      </c>
      <c r="C145" t="s">
        <v>817</v>
      </c>
      <c r="D145">
        <v>101</v>
      </c>
      <c r="E145">
        <v>2076865</v>
      </c>
      <c r="F145">
        <v>6.3174082675218397</v>
      </c>
    </row>
    <row r="146" spans="1:6" ht="16" x14ac:dyDescent="0.2">
      <c r="A146" t="s">
        <v>486</v>
      </c>
      <c r="B146" t="s">
        <v>10</v>
      </c>
      <c r="C146" t="s">
        <v>719</v>
      </c>
      <c r="D146">
        <v>79</v>
      </c>
      <c r="E146">
        <v>239816.42189999999</v>
      </c>
      <c r="F146">
        <v>5.37987891894781</v>
      </c>
    </row>
    <row r="147" spans="1:6" ht="16" hidden="1" x14ac:dyDescent="0.2">
      <c r="A147" t="s">
        <v>469</v>
      </c>
      <c r="B147" t="s">
        <v>1106</v>
      </c>
      <c r="C147" t="s">
        <v>1729</v>
      </c>
      <c r="D147">
        <v>103</v>
      </c>
      <c r="E147">
        <v>2058457</v>
      </c>
      <c r="F147">
        <v>6.3135417992626897</v>
      </c>
    </row>
    <row r="148" spans="1:6" ht="16" x14ac:dyDescent="0.2">
      <c r="A148" t="s">
        <v>486</v>
      </c>
      <c r="B148" t="s">
        <v>182</v>
      </c>
      <c r="C148" t="s">
        <v>2133</v>
      </c>
      <c r="D148">
        <v>80</v>
      </c>
      <c r="E148">
        <v>234965.95310000001</v>
      </c>
      <c r="F148">
        <v>5.3710049369439501</v>
      </c>
    </row>
    <row r="149" spans="1:6" ht="16" hidden="1" x14ac:dyDescent="0.2">
      <c r="A149" t="s">
        <v>469</v>
      </c>
      <c r="B149" t="s">
        <v>101</v>
      </c>
      <c r="C149" t="s">
        <v>768</v>
      </c>
      <c r="D149">
        <v>105</v>
      </c>
      <c r="E149">
        <v>2031039</v>
      </c>
      <c r="F149">
        <v>6.3077182628051798</v>
      </c>
    </row>
    <row r="150" spans="1:6" ht="16" x14ac:dyDescent="0.2">
      <c r="A150" t="s">
        <v>486</v>
      </c>
      <c r="B150" t="s">
        <v>954</v>
      </c>
      <c r="C150" t="s">
        <v>1762</v>
      </c>
      <c r="D150">
        <v>81</v>
      </c>
      <c r="E150">
        <v>229336.39840000001</v>
      </c>
      <c r="F150">
        <v>5.3604729878733099</v>
      </c>
    </row>
    <row r="151" spans="1:6" ht="16" hidden="1" x14ac:dyDescent="0.2">
      <c r="A151" t="s">
        <v>469</v>
      </c>
      <c r="B151" t="s">
        <v>1074</v>
      </c>
      <c r="C151" t="s">
        <v>1986</v>
      </c>
      <c r="D151">
        <v>106</v>
      </c>
      <c r="E151">
        <v>2025564</v>
      </c>
      <c r="F151">
        <v>6.3065459697648398</v>
      </c>
    </row>
    <row r="152" spans="1:6" ht="16" x14ac:dyDescent="0.2">
      <c r="A152" t="s">
        <v>486</v>
      </c>
      <c r="B152" t="s">
        <v>955</v>
      </c>
      <c r="C152" t="s">
        <v>2060</v>
      </c>
      <c r="D152">
        <v>82</v>
      </c>
      <c r="E152">
        <v>226703.2188</v>
      </c>
      <c r="F152">
        <v>5.3554576864130299</v>
      </c>
    </row>
    <row r="153" spans="1:6" ht="16" hidden="1" x14ac:dyDescent="0.2">
      <c r="A153" t="s">
        <v>469</v>
      </c>
      <c r="B153" t="s">
        <v>178</v>
      </c>
      <c r="C153" t="s">
        <v>2177</v>
      </c>
      <c r="D153">
        <v>107</v>
      </c>
      <c r="E153">
        <v>2023857</v>
      </c>
      <c r="F153">
        <v>6.3061798232345003</v>
      </c>
    </row>
    <row r="154" spans="1:6" ht="16" x14ac:dyDescent="0.2">
      <c r="A154" t="s">
        <v>486</v>
      </c>
      <c r="B154" t="s">
        <v>956</v>
      </c>
      <c r="C154" t="s">
        <v>1713</v>
      </c>
      <c r="D154">
        <v>83</v>
      </c>
      <c r="E154">
        <v>223496.4063</v>
      </c>
      <c r="F154">
        <v>5.34927054430631</v>
      </c>
    </row>
    <row r="155" spans="1:6" ht="16" hidden="1" x14ac:dyDescent="0.2">
      <c r="A155" t="s">
        <v>469</v>
      </c>
      <c r="B155" t="s">
        <v>10</v>
      </c>
      <c r="C155" t="s">
        <v>719</v>
      </c>
      <c r="D155">
        <v>109</v>
      </c>
      <c r="E155">
        <v>2018977</v>
      </c>
      <c r="F155">
        <v>6.3051313715290798</v>
      </c>
    </row>
    <row r="156" spans="1:6" ht="16" x14ac:dyDescent="0.2">
      <c r="A156" t="s">
        <v>486</v>
      </c>
      <c r="B156" t="s">
        <v>218</v>
      </c>
      <c r="C156" t="s">
        <v>806</v>
      </c>
      <c r="D156">
        <v>84</v>
      </c>
      <c r="E156">
        <v>215594.16409999999</v>
      </c>
      <c r="F156">
        <v>5.3336370007935896</v>
      </c>
    </row>
    <row r="157" spans="1:6" ht="16" hidden="1" x14ac:dyDescent="0.2">
      <c r="A157" t="s">
        <v>469</v>
      </c>
      <c r="B157" t="s">
        <v>1393</v>
      </c>
      <c r="C157" t="s">
        <v>2139</v>
      </c>
      <c r="D157">
        <v>110</v>
      </c>
      <c r="E157">
        <v>2002839</v>
      </c>
      <c r="F157">
        <v>6.3016460395472604</v>
      </c>
    </row>
    <row r="158" spans="1:6" ht="16" x14ac:dyDescent="0.2">
      <c r="A158" t="s">
        <v>486</v>
      </c>
      <c r="B158" t="s">
        <v>28</v>
      </c>
      <c r="C158" t="s">
        <v>866</v>
      </c>
      <c r="D158">
        <v>85</v>
      </c>
      <c r="E158">
        <v>213519.23439999999</v>
      </c>
      <c r="F158">
        <v>5.3294370035648901</v>
      </c>
    </row>
    <row r="159" spans="1:6" ht="16" hidden="1" x14ac:dyDescent="0.2">
      <c r="A159" t="s">
        <v>469</v>
      </c>
      <c r="B159" t="s">
        <v>1114</v>
      </c>
      <c r="C159" t="s">
        <v>1767</v>
      </c>
      <c r="D159">
        <v>112</v>
      </c>
      <c r="E159">
        <v>1978685</v>
      </c>
      <c r="F159">
        <v>6.2963766614876002</v>
      </c>
    </row>
    <row r="160" spans="1:6" ht="16" x14ac:dyDescent="0.2">
      <c r="A160" t="s">
        <v>486</v>
      </c>
      <c r="B160" t="s">
        <v>957</v>
      </c>
      <c r="C160" t="s">
        <v>1943</v>
      </c>
      <c r="D160">
        <v>86</v>
      </c>
      <c r="E160">
        <v>210921.62890000001</v>
      </c>
      <c r="F160">
        <v>5.3241211166303604</v>
      </c>
    </row>
    <row r="161" spans="1:6" ht="16" hidden="1" x14ac:dyDescent="0.2">
      <c r="A161" t="s">
        <v>469</v>
      </c>
      <c r="B161" t="s">
        <v>376</v>
      </c>
      <c r="C161" t="s">
        <v>1922</v>
      </c>
      <c r="D161">
        <v>114</v>
      </c>
      <c r="E161">
        <v>1972975</v>
      </c>
      <c r="F161">
        <v>6.2951215822461899</v>
      </c>
    </row>
    <row r="162" spans="1:6" ht="16" x14ac:dyDescent="0.2">
      <c r="A162" t="s">
        <v>486</v>
      </c>
      <c r="B162" t="s">
        <v>188</v>
      </c>
      <c r="C162" t="s">
        <v>1608</v>
      </c>
      <c r="D162">
        <v>87</v>
      </c>
      <c r="E162">
        <v>207830.45310000001</v>
      </c>
      <c r="F162">
        <v>5.3177091844351798</v>
      </c>
    </row>
    <row r="163" spans="1:6" ht="16" hidden="1" x14ac:dyDescent="0.2">
      <c r="A163" t="s">
        <v>469</v>
      </c>
      <c r="B163" t="s">
        <v>432</v>
      </c>
      <c r="C163" t="s">
        <v>1590</v>
      </c>
      <c r="D163">
        <v>115</v>
      </c>
      <c r="E163">
        <v>1956613</v>
      </c>
      <c r="F163">
        <v>6.2915049347101499</v>
      </c>
    </row>
    <row r="164" spans="1:6" ht="16" x14ac:dyDescent="0.2">
      <c r="A164" t="s">
        <v>486</v>
      </c>
      <c r="B164" t="s">
        <v>958</v>
      </c>
      <c r="C164" t="s">
        <v>1673</v>
      </c>
      <c r="D164">
        <v>88</v>
      </c>
      <c r="E164">
        <v>206770.96090000001</v>
      </c>
      <c r="F164">
        <v>5.3154895459961997</v>
      </c>
    </row>
    <row r="165" spans="1:6" ht="16" hidden="1" x14ac:dyDescent="0.2">
      <c r="A165" t="s">
        <v>469</v>
      </c>
      <c r="B165" t="s">
        <v>207</v>
      </c>
      <c r="C165" t="s">
        <v>552</v>
      </c>
      <c r="D165">
        <v>118</v>
      </c>
      <c r="E165">
        <v>1931543</v>
      </c>
      <c r="F165">
        <v>6.2859043808499004</v>
      </c>
    </row>
    <row r="166" spans="1:6" ht="16" x14ac:dyDescent="0.2">
      <c r="A166" t="s">
        <v>486</v>
      </c>
      <c r="B166" t="s">
        <v>959</v>
      </c>
      <c r="C166" t="s">
        <v>1701</v>
      </c>
      <c r="D166">
        <v>89</v>
      </c>
      <c r="E166">
        <v>206672.16409999999</v>
      </c>
      <c r="F166">
        <v>5.3152819870682997</v>
      </c>
    </row>
    <row r="167" spans="1:6" ht="16" x14ac:dyDescent="0.2">
      <c r="A167" t="s">
        <v>486</v>
      </c>
      <c r="B167" t="s">
        <v>215</v>
      </c>
      <c r="C167" t="s">
        <v>861</v>
      </c>
      <c r="D167">
        <v>90</v>
      </c>
      <c r="E167">
        <v>206310.25</v>
      </c>
      <c r="F167">
        <v>5.3145208053258202</v>
      </c>
    </row>
    <row r="168" spans="1:6" ht="16" hidden="1" x14ac:dyDescent="0.2">
      <c r="A168" t="s">
        <v>469</v>
      </c>
      <c r="B168" t="s">
        <v>993</v>
      </c>
      <c r="C168" t="s">
        <v>1571</v>
      </c>
      <c r="D168">
        <v>119</v>
      </c>
      <c r="E168">
        <v>1930288</v>
      </c>
      <c r="F168">
        <v>6.2856221108106496</v>
      </c>
    </row>
    <row r="169" spans="1:6" ht="16" x14ac:dyDescent="0.2">
      <c r="A169" t="s">
        <v>486</v>
      </c>
      <c r="B169" t="s">
        <v>960</v>
      </c>
      <c r="C169" t="s">
        <v>1666</v>
      </c>
      <c r="D169">
        <v>91</v>
      </c>
      <c r="E169">
        <v>206265.12890000001</v>
      </c>
      <c r="F169">
        <v>5.3144258125277597</v>
      </c>
    </row>
    <row r="170" spans="1:6" ht="16" hidden="1" x14ac:dyDescent="0.2">
      <c r="A170" t="s">
        <v>469</v>
      </c>
      <c r="B170" t="s">
        <v>1242</v>
      </c>
      <c r="C170" t="s">
        <v>1750</v>
      </c>
      <c r="D170">
        <v>120</v>
      </c>
      <c r="E170">
        <v>1918978</v>
      </c>
      <c r="F170">
        <v>6.28306999582282</v>
      </c>
    </row>
    <row r="171" spans="1:6" ht="16" x14ac:dyDescent="0.2">
      <c r="A171" t="s">
        <v>486</v>
      </c>
      <c r="B171" t="s">
        <v>961</v>
      </c>
      <c r="C171" t="s">
        <v>2140</v>
      </c>
      <c r="D171">
        <v>92</v>
      </c>
      <c r="E171">
        <v>204939.25</v>
      </c>
      <c r="F171">
        <v>5.3116251425201702</v>
      </c>
    </row>
    <row r="172" spans="1:6" ht="16" hidden="1" x14ac:dyDescent="0.2">
      <c r="A172" t="s">
        <v>469</v>
      </c>
      <c r="B172" t="s">
        <v>1072</v>
      </c>
      <c r="C172" t="s">
        <v>1553</v>
      </c>
      <c r="D172">
        <v>121</v>
      </c>
      <c r="E172">
        <v>1914692</v>
      </c>
      <c r="F172">
        <v>6.2820989227127404</v>
      </c>
    </row>
    <row r="173" spans="1:6" ht="16" x14ac:dyDescent="0.2">
      <c r="A173" t="s">
        <v>486</v>
      </c>
      <c r="B173" t="s">
        <v>962</v>
      </c>
      <c r="C173" t="s">
        <v>2183</v>
      </c>
      <c r="D173">
        <v>93</v>
      </c>
      <c r="E173">
        <v>204217.80660000001</v>
      </c>
      <c r="F173">
        <v>5.31009360734424</v>
      </c>
    </row>
    <row r="174" spans="1:6" ht="16" hidden="1" x14ac:dyDescent="0.2">
      <c r="A174" t="s">
        <v>469</v>
      </c>
      <c r="B174" t="s">
        <v>320</v>
      </c>
      <c r="C174" t="s">
        <v>677</v>
      </c>
      <c r="D174">
        <v>124</v>
      </c>
      <c r="E174">
        <v>1893556</v>
      </c>
      <c r="F174">
        <v>6.2772781534660096</v>
      </c>
    </row>
    <row r="175" spans="1:6" ht="16" x14ac:dyDescent="0.2">
      <c r="A175" t="s">
        <v>486</v>
      </c>
      <c r="B175" t="s">
        <v>243</v>
      </c>
      <c r="C175" t="s">
        <v>1643</v>
      </c>
      <c r="D175">
        <v>94</v>
      </c>
      <c r="E175">
        <v>202936.05859999999</v>
      </c>
      <c r="F175">
        <v>5.3073592213046501</v>
      </c>
    </row>
    <row r="176" spans="1:6" ht="16" hidden="1" x14ac:dyDescent="0.2">
      <c r="A176" t="s">
        <v>469</v>
      </c>
      <c r="B176" t="s">
        <v>255</v>
      </c>
      <c r="C176" t="s">
        <v>870</v>
      </c>
      <c r="D176">
        <v>125</v>
      </c>
      <c r="E176">
        <v>1877164</v>
      </c>
      <c r="F176">
        <v>6.2735022167788603</v>
      </c>
    </row>
    <row r="177" spans="1:6" ht="16" x14ac:dyDescent="0.2">
      <c r="A177" t="s">
        <v>486</v>
      </c>
      <c r="B177" t="s">
        <v>963</v>
      </c>
      <c r="C177" t="s">
        <v>2014</v>
      </c>
      <c r="D177">
        <v>95</v>
      </c>
      <c r="E177">
        <v>201288.92189999999</v>
      </c>
      <c r="F177">
        <v>5.3038198737953</v>
      </c>
    </row>
    <row r="178" spans="1:6" ht="16" hidden="1" x14ac:dyDescent="0.2">
      <c r="A178" t="s">
        <v>469</v>
      </c>
      <c r="B178" t="s">
        <v>313</v>
      </c>
      <c r="C178" t="s">
        <v>527</v>
      </c>
      <c r="D178">
        <v>126</v>
      </c>
      <c r="E178">
        <v>1870541</v>
      </c>
      <c r="F178">
        <v>6.2719672318491702</v>
      </c>
    </row>
    <row r="179" spans="1:6" ht="16" x14ac:dyDescent="0.2">
      <c r="A179" t="s">
        <v>486</v>
      </c>
      <c r="B179" t="s">
        <v>116</v>
      </c>
      <c r="C179" t="s">
        <v>734</v>
      </c>
      <c r="D179">
        <v>96</v>
      </c>
      <c r="E179">
        <v>199919.25779999999</v>
      </c>
      <c r="F179">
        <v>5.3008546308036504</v>
      </c>
    </row>
    <row r="180" spans="1:6" ht="16" hidden="1" x14ac:dyDescent="0.2">
      <c r="A180" t="s">
        <v>469</v>
      </c>
      <c r="B180" t="s">
        <v>185</v>
      </c>
      <c r="C180" t="s">
        <v>868</v>
      </c>
      <c r="D180">
        <v>127</v>
      </c>
      <c r="E180">
        <v>1866020</v>
      </c>
      <c r="F180">
        <v>6.27091629420313</v>
      </c>
    </row>
    <row r="181" spans="1:6" ht="16" x14ac:dyDescent="0.2">
      <c r="A181" t="s">
        <v>486</v>
      </c>
      <c r="B181" t="s">
        <v>964</v>
      </c>
      <c r="C181" t="s">
        <v>1585</v>
      </c>
      <c r="D181">
        <v>97</v>
      </c>
      <c r="E181">
        <v>196480.53909999999</v>
      </c>
      <c r="F181">
        <v>5.2933195410726004</v>
      </c>
    </row>
    <row r="182" spans="1:6" ht="16" hidden="1" x14ac:dyDescent="0.2">
      <c r="A182" t="s">
        <v>469</v>
      </c>
      <c r="B182" t="s">
        <v>4</v>
      </c>
      <c r="C182" t="s">
        <v>722</v>
      </c>
      <c r="D182">
        <v>128</v>
      </c>
      <c r="E182">
        <v>1863036</v>
      </c>
      <c r="F182">
        <v>6.2702212469790597</v>
      </c>
    </row>
    <row r="183" spans="1:6" ht="16" x14ac:dyDescent="0.2">
      <c r="A183" t="s">
        <v>486</v>
      </c>
      <c r="B183" t="s">
        <v>965</v>
      </c>
      <c r="C183" t="s">
        <v>1818</v>
      </c>
      <c r="D183">
        <v>98</v>
      </c>
      <c r="E183">
        <v>193948.31349999999</v>
      </c>
      <c r="F183">
        <v>5.2876860074945702</v>
      </c>
    </row>
    <row r="184" spans="1:6" ht="16" hidden="1" x14ac:dyDescent="0.2">
      <c r="A184" t="s">
        <v>469</v>
      </c>
      <c r="B184" t="s">
        <v>126</v>
      </c>
      <c r="C184" t="s">
        <v>792</v>
      </c>
      <c r="D184">
        <v>129</v>
      </c>
      <c r="E184">
        <v>1849684</v>
      </c>
      <c r="F184">
        <v>6.2670975398741398</v>
      </c>
    </row>
    <row r="185" spans="1:6" ht="16" x14ac:dyDescent="0.2">
      <c r="A185" t="s">
        <v>486</v>
      </c>
      <c r="B185" t="s">
        <v>966</v>
      </c>
      <c r="C185" t="s">
        <v>2030</v>
      </c>
      <c r="D185">
        <v>99</v>
      </c>
      <c r="E185">
        <v>192153.81640000001</v>
      </c>
      <c r="F185">
        <v>5.2836490144834301</v>
      </c>
    </row>
    <row r="186" spans="1:6" ht="16" hidden="1" x14ac:dyDescent="0.2">
      <c r="A186" t="s">
        <v>469</v>
      </c>
      <c r="B186" t="s">
        <v>281</v>
      </c>
      <c r="C186" t="s">
        <v>835</v>
      </c>
      <c r="D186">
        <v>133</v>
      </c>
      <c r="E186">
        <v>1802632</v>
      </c>
      <c r="F186">
        <v>6.2559070763166504</v>
      </c>
    </row>
    <row r="187" spans="1:6" ht="16" x14ac:dyDescent="0.2">
      <c r="A187" t="s">
        <v>486</v>
      </c>
      <c r="B187" t="s">
        <v>967</v>
      </c>
      <c r="C187" t="s">
        <v>1756</v>
      </c>
      <c r="D187">
        <v>100</v>
      </c>
      <c r="E187">
        <v>189970.97659999999</v>
      </c>
      <c r="F187">
        <v>5.2786872553461004</v>
      </c>
    </row>
    <row r="188" spans="1:6" ht="16" x14ac:dyDescent="0.2">
      <c r="A188" t="s">
        <v>486</v>
      </c>
      <c r="B188" t="s">
        <v>388</v>
      </c>
      <c r="C188" t="s">
        <v>739</v>
      </c>
      <c r="D188">
        <v>101</v>
      </c>
      <c r="E188">
        <v>188920.75</v>
      </c>
      <c r="F188">
        <v>5.2762796610218201</v>
      </c>
    </row>
    <row r="189" spans="1:6" ht="16" hidden="1" x14ac:dyDescent="0.2">
      <c r="A189" t="s">
        <v>469</v>
      </c>
      <c r="B189" t="s">
        <v>1231</v>
      </c>
      <c r="C189" t="s">
        <v>1794</v>
      </c>
      <c r="D189">
        <v>134</v>
      </c>
      <c r="E189">
        <v>1777260</v>
      </c>
      <c r="F189">
        <v>6.2497509665253101</v>
      </c>
    </row>
    <row r="190" spans="1:6" ht="16" x14ac:dyDescent="0.2">
      <c r="A190" t="s">
        <v>486</v>
      </c>
      <c r="B190" t="s">
        <v>968</v>
      </c>
      <c r="C190" t="s">
        <v>1916</v>
      </c>
      <c r="D190">
        <v>102</v>
      </c>
      <c r="E190">
        <v>188323.625</v>
      </c>
      <c r="F190">
        <v>5.2749048052186902</v>
      </c>
    </row>
    <row r="191" spans="1:6" ht="16" hidden="1" x14ac:dyDescent="0.2">
      <c r="A191" t="s">
        <v>469</v>
      </c>
      <c r="B191" t="s">
        <v>97</v>
      </c>
      <c r="C191" t="s">
        <v>728</v>
      </c>
      <c r="D191">
        <v>135</v>
      </c>
      <c r="E191">
        <v>1776663</v>
      </c>
      <c r="F191">
        <v>6.2496050580134304</v>
      </c>
    </row>
    <row r="192" spans="1:6" ht="16" x14ac:dyDescent="0.2">
      <c r="A192" t="s">
        <v>486</v>
      </c>
      <c r="B192" t="s">
        <v>969</v>
      </c>
      <c r="C192" t="s">
        <v>1699</v>
      </c>
      <c r="D192">
        <v>103</v>
      </c>
      <c r="E192">
        <v>188212.9375</v>
      </c>
      <c r="F192">
        <v>5.2746494729262201</v>
      </c>
    </row>
    <row r="193" spans="1:6" ht="16" hidden="1" x14ac:dyDescent="0.2">
      <c r="A193" t="s">
        <v>469</v>
      </c>
      <c r="B193" t="s">
        <v>217</v>
      </c>
      <c r="C193" t="s">
        <v>1931</v>
      </c>
      <c r="D193">
        <v>136</v>
      </c>
      <c r="E193">
        <v>1772648</v>
      </c>
      <c r="F193">
        <v>6.2486225050116797</v>
      </c>
    </row>
    <row r="194" spans="1:6" ht="16" x14ac:dyDescent="0.2">
      <c r="A194" t="s">
        <v>486</v>
      </c>
      <c r="B194" t="s">
        <v>970</v>
      </c>
      <c r="C194" t="s">
        <v>1626</v>
      </c>
      <c r="D194">
        <v>104</v>
      </c>
      <c r="E194">
        <v>187670.54689999999</v>
      </c>
      <c r="F194">
        <v>5.2733961195979502</v>
      </c>
    </row>
    <row r="195" spans="1:6" ht="16" hidden="1" x14ac:dyDescent="0.2">
      <c r="A195" t="s">
        <v>469</v>
      </c>
      <c r="B195" t="s">
        <v>1323</v>
      </c>
      <c r="C195" t="s">
        <v>1949</v>
      </c>
      <c r="D195">
        <v>138</v>
      </c>
      <c r="E195">
        <v>1762129</v>
      </c>
      <c r="F195">
        <v>6.2460376985921702</v>
      </c>
    </row>
    <row r="196" spans="1:6" ht="16" x14ac:dyDescent="0.2">
      <c r="A196" t="s">
        <v>486</v>
      </c>
      <c r="B196" t="s">
        <v>381</v>
      </c>
      <c r="C196" t="s">
        <v>705</v>
      </c>
      <c r="D196">
        <v>105</v>
      </c>
      <c r="E196">
        <v>186429.79689999999</v>
      </c>
      <c r="F196">
        <v>5.27051532644633</v>
      </c>
    </row>
    <row r="197" spans="1:6" ht="16" hidden="1" x14ac:dyDescent="0.2">
      <c r="A197" t="s">
        <v>469</v>
      </c>
      <c r="B197" t="s">
        <v>434</v>
      </c>
      <c r="C197" t="s">
        <v>726</v>
      </c>
      <c r="D197">
        <v>139</v>
      </c>
      <c r="E197">
        <v>1746496</v>
      </c>
      <c r="F197">
        <v>6.2421675953101001</v>
      </c>
    </row>
    <row r="198" spans="1:6" ht="16" x14ac:dyDescent="0.2">
      <c r="A198" t="s">
        <v>486</v>
      </c>
      <c r="B198" t="s">
        <v>396</v>
      </c>
      <c r="C198" t="s">
        <v>1589</v>
      </c>
      <c r="D198">
        <v>106</v>
      </c>
      <c r="E198">
        <v>184755.4688</v>
      </c>
      <c r="F198">
        <v>5.2665973024634001</v>
      </c>
    </row>
    <row r="199" spans="1:6" ht="16" hidden="1" x14ac:dyDescent="0.2">
      <c r="A199" t="s">
        <v>469</v>
      </c>
      <c r="B199" t="s">
        <v>186</v>
      </c>
      <c r="C199" t="s">
        <v>575</v>
      </c>
      <c r="D199">
        <v>141</v>
      </c>
      <c r="E199">
        <v>1715111</v>
      </c>
      <c r="F199">
        <v>6.2342922323248597</v>
      </c>
    </row>
    <row r="200" spans="1:6" ht="16" x14ac:dyDescent="0.2">
      <c r="A200" t="s">
        <v>486</v>
      </c>
      <c r="B200" t="s">
        <v>971</v>
      </c>
      <c r="C200" t="s">
        <v>2199</v>
      </c>
      <c r="D200">
        <v>107</v>
      </c>
      <c r="E200">
        <v>184240.91209999999</v>
      </c>
      <c r="F200">
        <v>5.2653860749725396</v>
      </c>
    </row>
    <row r="201" spans="1:6" ht="16" hidden="1" x14ac:dyDescent="0.2">
      <c r="A201" t="s">
        <v>469</v>
      </c>
      <c r="B201" t="s">
        <v>276</v>
      </c>
      <c r="C201" t="s">
        <v>791</v>
      </c>
      <c r="D201">
        <v>144</v>
      </c>
      <c r="E201">
        <v>1674054</v>
      </c>
      <c r="F201">
        <v>6.2237694629306999</v>
      </c>
    </row>
    <row r="202" spans="1:6" ht="16" x14ac:dyDescent="0.2">
      <c r="A202" t="s">
        <v>486</v>
      </c>
      <c r="B202" t="s">
        <v>972</v>
      </c>
      <c r="C202" t="s">
        <v>1577</v>
      </c>
      <c r="D202">
        <v>108</v>
      </c>
      <c r="E202">
        <v>182968.82029999999</v>
      </c>
      <c r="F202">
        <v>5.2623770879524603</v>
      </c>
    </row>
    <row r="203" spans="1:6" ht="16" hidden="1" x14ac:dyDescent="0.2">
      <c r="A203" t="s">
        <v>469</v>
      </c>
      <c r="B203" t="s">
        <v>1300</v>
      </c>
      <c r="C203" t="s">
        <v>2182</v>
      </c>
      <c r="D203">
        <v>146</v>
      </c>
      <c r="E203">
        <v>1649438</v>
      </c>
      <c r="F203">
        <v>6.2173359956837597</v>
      </c>
    </row>
    <row r="204" spans="1:6" ht="16" x14ac:dyDescent="0.2">
      <c r="A204" t="s">
        <v>486</v>
      </c>
      <c r="B204" t="s">
        <v>72</v>
      </c>
      <c r="C204" t="s">
        <v>664</v>
      </c>
      <c r="D204">
        <v>109</v>
      </c>
      <c r="E204">
        <v>181164.36720000001</v>
      </c>
      <c r="F204">
        <v>5.25807278136398</v>
      </c>
    </row>
    <row r="205" spans="1:6" ht="16" hidden="1" x14ac:dyDescent="0.2">
      <c r="A205" t="s">
        <v>469</v>
      </c>
      <c r="B205" t="s">
        <v>369</v>
      </c>
      <c r="C205" t="s">
        <v>1774</v>
      </c>
      <c r="D205">
        <v>147</v>
      </c>
      <c r="E205">
        <v>1626589</v>
      </c>
      <c r="F205">
        <v>6.2112778310063899</v>
      </c>
    </row>
    <row r="206" spans="1:6" ht="16" x14ac:dyDescent="0.2">
      <c r="A206" t="s">
        <v>486</v>
      </c>
      <c r="B206" t="s">
        <v>108</v>
      </c>
      <c r="C206" t="s">
        <v>887</v>
      </c>
      <c r="D206">
        <v>110</v>
      </c>
      <c r="E206">
        <v>180864.98439999999</v>
      </c>
      <c r="F206">
        <v>5.2573544952522004</v>
      </c>
    </row>
    <row r="207" spans="1:6" ht="16" x14ac:dyDescent="0.2">
      <c r="A207" t="s">
        <v>486</v>
      </c>
      <c r="B207" t="s">
        <v>973</v>
      </c>
      <c r="C207" t="s">
        <v>2070</v>
      </c>
      <c r="D207">
        <v>111</v>
      </c>
      <c r="E207">
        <v>180391.87109999999</v>
      </c>
      <c r="F207">
        <v>5.2562169632726796</v>
      </c>
    </row>
    <row r="208" spans="1:6" ht="16" hidden="1" x14ac:dyDescent="0.2">
      <c r="A208" t="s">
        <v>469</v>
      </c>
      <c r="B208" t="s">
        <v>1079</v>
      </c>
      <c r="C208" t="s">
        <v>1948</v>
      </c>
      <c r="D208">
        <v>148</v>
      </c>
      <c r="E208">
        <v>1620238</v>
      </c>
      <c r="F208">
        <v>6.2095788136134802</v>
      </c>
    </row>
    <row r="209" spans="1:6" ht="16" x14ac:dyDescent="0.2">
      <c r="A209" t="s">
        <v>486</v>
      </c>
      <c r="B209" t="s">
        <v>249</v>
      </c>
      <c r="C209" t="s">
        <v>568</v>
      </c>
      <c r="D209">
        <v>112</v>
      </c>
      <c r="E209">
        <v>178041.9883</v>
      </c>
      <c r="F209">
        <v>5.2505224356604501</v>
      </c>
    </row>
    <row r="210" spans="1:6" ht="16" hidden="1" x14ac:dyDescent="0.2">
      <c r="A210" t="s">
        <v>469</v>
      </c>
      <c r="B210" t="s">
        <v>250</v>
      </c>
      <c r="C210" t="s">
        <v>673</v>
      </c>
      <c r="D210">
        <v>152</v>
      </c>
      <c r="E210">
        <v>1588988</v>
      </c>
      <c r="F210">
        <v>6.2011206174380504</v>
      </c>
    </row>
    <row r="211" spans="1:6" ht="16" x14ac:dyDescent="0.2">
      <c r="A211" t="s">
        <v>486</v>
      </c>
      <c r="B211" t="s">
        <v>974</v>
      </c>
      <c r="C211" t="s">
        <v>1809</v>
      </c>
      <c r="D211">
        <v>113</v>
      </c>
      <c r="E211">
        <v>177308.94529999999</v>
      </c>
      <c r="F211">
        <v>5.2487306464662797</v>
      </c>
    </row>
    <row r="212" spans="1:6" ht="16" hidden="1" x14ac:dyDescent="0.2">
      <c r="A212" t="s">
        <v>469</v>
      </c>
      <c r="B212" t="s">
        <v>208</v>
      </c>
      <c r="C212" t="s">
        <v>678</v>
      </c>
      <c r="D212">
        <v>153</v>
      </c>
      <c r="E212">
        <v>1578507</v>
      </c>
      <c r="F212">
        <v>6.1982465121418402</v>
      </c>
    </row>
    <row r="213" spans="1:6" ht="16" x14ac:dyDescent="0.2">
      <c r="A213" t="s">
        <v>486</v>
      </c>
      <c r="B213" t="s">
        <v>101</v>
      </c>
      <c r="C213" t="s">
        <v>768</v>
      </c>
      <c r="D213">
        <v>114</v>
      </c>
      <c r="E213">
        <v>176437.77340000001</v>
      </c>
      <c r="F213">
        <v>5.2465915684546101</v>
      </c>
    </row>
    <row r="214" spans="1:6" ht="16" hidden="1" x14ac:dyDescent="0.2">
      <c r="A214" t="s">
        <v>469</v>
      </c>
      <c r="B214" t="s">
        <v>1501</v>
      </c>
      <c r="C214" t="s">
        <v>1971</v>
      </c>
      <c r="D214">
        <v>154</v>
      </c>
      <c r="E214">
        <v>1573362</v>
      </c>
      <c r="F214">
        <v>6.1968286568350104</v>
      </c>
    </row>
    <row r="215" spans="1:6" ht="16" x14ac:dyDescent="0.2">
      <c r="A215" t="s">
        <v>486</v>
      </c>
      <c r="B215" t="s">
        <v>975</v>
      </c>
      <c r="C215" t="s">
        <v>1573</v>
      </c>
      <c r="D215">
        <v>115</v>
      </c>
      <c r="E215">
        <v>172378.67970000001</v>
      </c>
      <c r="F215">
        <v>5.2364835499966498</v>
      </c>
    </row>
    <row r="216" spans="1:6" ht="16" hidden="1" x14ac:dyDescent="0.2">
      <c r="A216" t="s">
        <v>469</v>
      </c>
      <c r="B216" t="s">
        <v>290</v>
      </c>
      <c r="C216" t="s">
        <v>772</v>
      </c>
      <c r="D216">
        <v>155</v>
      </c>
      <c r="E216">
        <v>1572582</v>
      </c>
      <c r="F216">
        <v>6.1966133003615198</v>
      </c>
    </row>
    <row r="217" spans="1:6" ht="16" x14ac:dyDescent="0.2">
      <c r="A217" t="s">
        <v>486</v>
      </c>
      <c r="B217" t="s">
        <v>437</v>
      </c>
      <c r="C217" t="s">
        <v>850</v>
      </c>
      <c r="D217">
        <v>116</v>
      </c>
      <c r="E217">
        <v>170827.3008</v>
      </c>
      <c r="F217">
        <v>5.2325572787611199</v>
      </c>
    </row>
    <row r="218" spans="1:6" ht="16" hidden="1" x14ac:dyDescent="0.2">
      <c r="A218" t="s">
        <v>469</v>
      </c>
      <c r="B218" t="s">
        <v>1126</v>
      </c>
      <c r="C218" t="s">
        <v>1593</v>
      </c>
      <c r="D218">
        <v>156</v>
      </c>
      <c r="E218">
        <v>1570484</v>
      </c>
      <c r="F218">
        <v>6.1960335161900399</v>
      </c>
    </row>
    <row r="219" spans="1:6" ht="16" x14ac:dyDescent="0.2">
      <c r="A219" t="s">
        <v>486</v>
      </c>
      <c r="B219" t="s">
        <v>976</v>
      </c>
      <c r="C219" t="s">
        <v>2116</v>
      </c>
      <c r="D219">
        <v>117</v>
      </c>
      <c r="E219">
        <v>169756.32029999999</v>
      </c>
      <c r="F219">
        <v>5.2298259527334796</v>
      </c>
    </row>
    <row r="220" spans="1:6" ht="16" hidden="1" x14ac:dyDescent="0.2">
      <c r="A220" t="s">
        <v>469</v>
      </c>
      <c r="B220" t="s">
        <v>132</v>
      </c>
      <c r="C220" t="s">
        <v>608</v>
      </c>
      <c r="D220">
        <v>162</v>
      </c>
      <c r="E220">
        <v>1541440</v>
      </c>
      <c r="F220">
        <v>6.1879266246343398</v>
      </c>
    </row>
    <row r="221" spans="1:6" ht="16" x14ac:dyDescent="0.2">
      <c r="A221" t="s">
        <v>486</v>
      </c>
      <c r="B221" t="s">
        <v>977</v>
      </c>
      <c r="C221" t="s">
        <v>1733</v>
      </c>
      <c r="D221">
        <v>118</v>
      </c>
      <c r="E221">
        <v>167967.2617</v>
      </c>
      <c r="F221">
        <v>5.2252246421511002</v>
      </c>
    </row>
    <row r="222" spans="1:6" ht="16" hidden="1" x14ac:dyDescent="0.2">
      <c r="A222" t="s">
        <v>469</v>
      </c>
      <c r="B222" t="s">
        <v>112</v>
      </c>
      <c r="C222" t="s">
        <v>511</v>
      </c>
      <c r="D222">
        <v>163</v>
      </c>
      <c r="E222">
        <v>1538121</v>
      </c>
      <c r="F222">
        <v>6.1869905016326898</v>
      </c>
    </row>
    <row r="223" spans="1:6" ht="16" x14ac:dyDescent="0.2">
      <c r="A223" t="s">
        <v>486</v>
      </c>
      <c r="B223" t="s">
        <v>978</v>
      </c>
      <c r="C223" t="s">
        <v>2095</v>
      </c>
      <c r="D223">
        <v>119</v>
      </c>
      <c r="E223">
        <v>167172.51560000001</v>
      </c>
      <c r="F223">
        <v>5.2231648777416604</v>
      </c>
    </row>
    <row r="224" spans="1:6" ht="16" hidden="1" x14ac:dyDescent="0.2">
      <c r="A224" t="s">
        <v>469</v>
      </c>
      <c r="B224" t="s">
        <v>82</v>
      </c>
      <c r="C224" t="s">
        <v>766</v>
      </c>
      <c r="D224">
        <v>165</v>
      </c>
      <c r="E224">
        <v>1521822</v>
      </c>
      <c r="F224">
        <v>6.1823638581253801</v>
      </c>
    </row>
    <row r="225" spans="1:6" ht="16" x14ac:dyDescent="0.2">
      <c r="A225" t="s">
        <v>486</v>
      </c>
      <c r="B225" t="s">
        <v>202</v>
      </c>
      <c r="C225" t="s">
        <v>610</v>
      </c>
      <c r="D225">
        <v>120</v>
      </c>
      <c r="E225">
        <v>166283.97659999999</v>
      </c>
      <c r="F225">
        <v>5.2208504018985602</v>
      </c>
    </row>
    <row r="226" spans="1:6" ht="16" hidden="1" x14ac:dyDescent="0.2">
      <c r="A226" t="s">
        <v>469</v>
      </c>
      <c r="B226" t="s">
        <v>248</v>
      </c>
      <c r="C226" t="s">
        <v>785</v>
      </c>
      <c r="D226">
        <v>166</v>
      </c>
      <c r="E226">
        <v>1501849</v>
      </c>
      <c r="F226">
        <v>6.17662626970984</v>
      </c>
    </row>
    <row r="227" spans="1:6" ht="16" x14ac:dyDescent="0.2">
      <c r="A227" t="s">
        <v>486</v>
      </c>
      <c r="B227" t="s">
        <v>112</v>
      </c>
      <c r="C227" t="s">
        <v>511</v>
      </c>
      <c r="D227">
        <v>121</v>
      </c>
      <c r="E227">
        <v>165527.13279999999</v>
      </c>
      <c r="F227">
        <v>5.2188691924289197</v>
      </c>
    </row>
    <row r="228" spans="1:6" ht="16" hidden="1" x14ac:dyDescent="0.2">
      <c r="A228" t="s">
        <v>469</v>
      </c>
      <c r="B228" t="s">
        <v>241</v>
      </c>
      <c r="C228" t="s">
        <v>2130</v>
      </c>
      <c r="D228">
        <v>167</v>
      </c>
      <c r="E228">
        <v>1497809</v>
      </c>
      <c r="F228">
        <v>6.1754564358369297</v>
      </c>
    </row>
    <row r="229" spans="1:6" ht="16" x14ac:dyDescent="0.2">
      <c r="A229" t="s">
        <v>486</v>
      </c>
      <c r="B229" t="s">
        <v>979</v>
      </c>
      <c r="C229" t="s">
        <v>1734</v>
      </c>
      <c r="D229">
        <v>122</v>
      </c>
      <c r="E229">
        <v>163973.26560000001</v>
      </c>
      <c r="F229">
        <v>5.2147730459205697</v>
      </c>
    </row>
    <row r="230" spans="1:6" ht="16" hidden="1" x14ac:dyDescent="0.2">
      <c r="A230" t="s">
        <v>469</v>
      </c>
      <c r="B230" t="s">
        <v>1165</v>
      </c>
      <c r="C230" t="s">
        <v>1914</v>
      </c>
      <c r="D230">
        <v>169</v>
      </c>
      <c r="E230">
        <v>1486030</v>
      </c>
      <c r="F230">
        <v>6.1720275770577597</v>
      </c>
    </row>
    <row r="231" spans="1:6" ht="16" x14ac:dyDescent="0.2">
      <c r="A231" t="s">
        <v>486</v>
      </c>
      <c r="B231" t="s">
        <v>255</v>
      </c>
      <c r="C231" t="s">
        <v>870</v>
      </c>
      <c r="D231">
        <v>123</v>
      </c>
      <c r="E231">
        <v>163772.88279999999</v>
      </c>
      <c r="F231">
        <v>5.2142419937292503</v>
      </c>
    </row>
    <row r="232" spans="1:6" ht="16" hidden="1" x14ac:dyDescent="0.2">
      <c r="A232" t="s">
        <v>469</v>
      </c>
      <c r="B232" t="s">
        <v>271</v>
      </c>
      <c r="C232" t="s">
        <v>1904</v>
      </c>
      <c r="D232">
        <v>171</v>
      </c>
      <c r="E232">
        <v>1479150</v>
      </c>
      <c r="F232">
        <v>6.1700122178569599</v>
      </c>
    </row>
    <row r="233" spans="1:6" ht="16" x14ac:dyDescent="0.2">
      <c r="A233" t="s">
        <v>486</v>
      </c>
      <c r="B233" t="s">
        <v>273</v>
      </c>
      <c r="C233" t="s">
        <v>514</v>
      </c>
      <c r="D233">
        <v>124</v>
      </c>
      <c r="E233">
        <v>163235.1875</v>
      </c>
      <c r="F233">
        <v>5.2128137824195102</v>
      </c>
    </row>
    <row r="234" spans="1:6" ht="16" hidden="1" x14ac:dyDescent="0.2">
      <c r="A234" t="s">
        <v>469</v>
      </c>
      <c r="B234" t="s">
        <v>233</v>
      </c>
      <c r="C234" t="s">
        <v>625</v>
      </c>
      <c r="D234">
        <v>174</v>
      </c>
      <c r="E234">
        <v>1450617</v>
      </c>
      <c r="F234">
        <v>6.1615527627182596</v>
      </c>
    </row>
    <row r="235" spans="1:6" ht="16" x14ac:dyDescent="0.2">
      <c r="A235" t="s">
        <v>486</v>
      </c>
      <c r="B235" t="s">
        <v>332</v>
      </c>
      <c r="C235" t="s">
        <v>824</v>
      </c>
      <c r="D235">
        <v>125</v>
      </c>
      <c r="E235">
        <v>163134.47659999999</v>
      </c>
      <c r="F235">
        <v>5.2125457538964204</v>
      </c>
    </row>
    <row r="236" spans="1:6" ht="16" hidden="1" x14ac:dyDescent="0.2">
      <c r="A236" t="s">
        <v>469</v>
      </c>
      <c r="B236" t="s">
        <v>430</v>
      </c>
      <c r="C236" t="s">
        <v>867</v>
      </c>
      <c r="D236">
        <v>175</v>
      </c>
      <c r="E236">
        <v>1437046</v>
      </c>
      <c r="F236">
        <v>6.1574706701707003</v>
      </c>
    </row>
    <row r="237" spans="1:6" ht="16" x14ac:dyDescent="0.2">
      <c r="A237" t="s">
        <v>486</v>
      </c>
      <c r="B237" t="s">
        <v>455</v>
      </c>
      <c r="C237" t="s">
        <v>812</v>
      </c>
      <c r="D237">
        <v>126</v>
      </c>
      <c r="E237">
        <v>161467.10939999999</v>
      </c>
      <c r="F237">
        <v>5.2080840705629496</v>
      </c>
    </row>
    <row r="238" spans="1:6" ht="16" hidden="1" x14ac:dyDescent="0.2">
      <c r="A238" t="s">
        <v>469</v>
      </c>
      <c r="B238" t="s">
        <v>1094</v>
      </c>
      <c r="C238" t="s">
        <v>1917</v>
      </c>
      <c r="D238">
        <v>180</v>
      </c>
      <c r="E238">
        <v>1424845</v>
      </c>
      <c r="F238">
        <v>6.1537676227262903</v>
      </c>
    </row>
    <row r="239" spans="1:6" ht="16" x14ac:dyDescent="0.2">
      <c r="A239" t="s">
        <v>486</v>
      </c>
      <c r="B239" t="s">
        <v>980</v>
      </c>
      <c r="C239" t="s">
        <v>2042</v>
      </c>
      <c r="D239">
        <v>127</v>
      </c>
      <c r="E239">
        <v>160414.7188</v>
      </c>
      <c r="F239">
        <v>5.2052442143243898</v>
      </c>
    </row>
    <row r="240" spans="1:6" ht="16" hidden="1" x14ac:dyDescent="0.2">
      <c r="A240" t="s">
        <v>469</v>
      </c>
      <c r="B240" t="s">
        <v>253</v>
      </c>
      <c r="C240" t="s">
        <v>1778</v>
      </c>
      <c r="D240">
        <v>181</v>
      </c>
      <c r="E240">
        <v>1399336</v>
      </c>
      <c r="F240">
        <v>6.1459220071476199</v>
      </c>
    </row>
    <row r="241" spans="1:6" ht="16" x14ac:dyDescent="0.2">
      <c r="A241" t="s">
        <v>486</v>
      </c>
      <c r="B241" t="s">
        <v>981</v>
      </c>
      <c r="C241" t="s">
        <v>1933</v>
      </c>
      <c r="D241">
        <v>128</v>
      </c>
      <c r="E241">
        <v>157758.47270000001</v>
      </c>
      <c r="F241">
        <v>5.1979926931018703</v>
      </c>
    </row>
    <row r="242" spans="1:6" ht="16" hidden="1" x14ac:dyDescent="0.2">
      <c r="A242" t="s">
        <v>469</v>
      </c>
      <c r="B242" t="s">
        <v>1025</v>
      </c>
      <c r="C242" t="s">
        <v>1540</v>
      </c>
      <c r="D242">
        <v>183</v>
      </c>
      <c r="E242">
        <v>1381811</v>
      </c>
      <c r="F242">
        <v>6.14044864559225</v>
      </c>
    </row>
    <row r="243" spans="1:6" ht="16" x14ac:dyDescent="0.2">
      <c r="A243" t="s">
        <v>486</v>
      </c>
      <c r="B243" t="s">
        <v>982</v>
      </c>
      <c r="C243" t="s">
        <v>1905</v>
      </c>
      <c r="D243">
        <v>129</v>
      </c>
      <c r="E243">
        <v>157033.25779999999</v>
      </c>
      <c r="F243">
        <v>5.1959916406220401</v>
      </c>
    </row>
    <row r="244" spans="1:6" ht="16" hidden="1" x14ac:dyDescent="0.2">
      <c r="A244" t="s">
        <v>469</v>
      </c>
      <c r="B244" t="s">
        <v>1249</v>
      </c>
      <c r="C244" t="s">
        <v>1951</v>
      </c>
      <c r="D244">
        <v>185</v>
      </c>
      <c r="E244">
        <v>1376990</v>
      </c>
      <c r="F244">
        <v>6.1389307863276601</v>
      </c>
    </row>
    <row r="245" spans="1:6" ht="16" x14ac:dyDescent="0.2">
      <c r="A245" t="s">
        <v>486</v>
      </c>
      <c r="B245" t="s">
        <v>259</v>
      </c>
      <c r="C245" t="s">
        <v>748</v>
      </c>
      <c r="D245">
        <v>130</v>
      </c>
      <c r="E245">
        <v>156427.98050000001</v>
      </c>
      <c r="F245">
        <v>5.1943144385568401</v>
      </c>
    </row>
    <row r="246" spans="1:6" ht="16" hidden="1" x14ac:dyDescent="0.2">
      <c r="A246" t="s">
        <v>469</v>
      </c>
      <c r="B246" t="s">
        <v>324</v>
      </c>
      <c r="C246" t="s">
        <v>2169</v>
      </c>
      <c r="D246">
        <v>189</v>
      </c>
      <c r="E246">
        <v>1359365</v>
      </c>
      <c r="F246">
        <v>6.1333360838129902</v>
      </c>
    </row>
    <row r="247" spans="1:6" ht="16" x14ac:dyDescent="0.2">
      <c r="A247" t="s">
        <v>486</v>
      </c>
      <c r="B247" t="s">
        <v>983</v>
      </c>
      <c r="C247" t="s">
        <v>2170</v>
      </c>
      <c r="D247">
        <v>131</v>
      </c>
      <c r="E247">
        <v>155520.62890000001</v>
      </c>
      <c r="F247">
        <v>5.1917880038016397</v>
      </c>
    </row>
    <row r="248" spans="1:6" ht="16" hidden="1" x14ac:dyDescent="0.2">
      <c r="A248" t="s">
        <v>469</v>
      </c>
      <c r="B248" t="s">
        <v>1028</v>
      </c>
      <c r="C248" t="s">
        <v>1983</v>
      </c>
      <c r="D248">
        <v>192</v>
      </c>
      <c r="E248">
        <v>1347652</v>
      </c>
      <c r="F248">
        <v>6.1295777601581101</v>
      </c>
    </row>
    <row r="249" spans="1:6" ht="16" x14ac:dyDescent="0.2">
      <c r="A249" t="s">
        <v>486</v>
      </c>
      <c r="B249" t="s">
        <v>984</v>
      </c>
      <c r="C249" t="s">
        <v>1972</v>
      </c>
      <c r="D249">
        <v>132</v>
      </c>
      <c r="E249">
        <v>154100.24220000001</v>
      </c>
      <c r="F249">
        <v>5.1878033213014199</v>
      </c>
    </row>
    <row r="250" spans="1:6" ht="16" hidden="1" x14ac:dyDescent="0.2">
      <c r="A250" t="s">
        <v>469</v>
      </c>
      <c r="B250" t="s">
        <v>1030</v>
      </c>
      <c r="C250" t="s">
        <v>1696</v>
      </c>
      <c r="D250">
        <v>197</v>
      </c>
      <c r="E250">
        <v>1317717</v>
      </c>
      <c r="F250">
        <v>6.1198221488502904</v>
      </c>
    </row>
    <row r="251" spans="1:6" ht="16" x14ac:dyDescent="0.2">
      <c r="A251" t="s">
        <v>486</v>
      </c>
      <c r="B251" t="s">
        <v>985</v>
      </c>
      <c r="C251" t="s">
        <v>1613</v>
      </c>
      <c r="D251">
        <v>133</v>
      </c>
      <c r="E251">
        <v>149030.94529999999</v>
      </c>
      <c r="F251">
        <v>5.1732764561816298</v>
      </c>
    </row>
    <row r="252" spans="1:6" ht="16" hidden="1" x14ac:dyDescent="0.2">
      <c r="A252" t="s">
        <v>469</v>
      </c>
      <c r="B252" t="s">
        <v>1145</v>
      </c>
      <c r="C252" t="s">
        <v>1660</v>
      </c>
      <c r="D252">
        <v>198</v>
      </c>
      <c r="E252">
        <v>1316457</v>
      </c>
      <c r="F252">
        <v>6.1194066781266896</v>
      </c>
    </row>
    <row r="253" spans="1:6" ht="16" x14ac:dyDescent="0.2">
      <c r="A253" t="s">
        <v>486</v>
      </c>
      <c r="B253" t="s">
        <v>986</v>
      </c>
      <c r="C253" t="s">
        <v>2034</v>
      </c>
      <c r="D253">
        <v>134</v>
      </c>
      <c r="E253">
        <v>147317.83199999999</v>
      </c>
      <c r="F253">
        <v>5.16825531894363</v>
      </c>
    </row>
    <row r="254" spans="1:6" ht="16" hidden="1" x14ac:dyDescent="0.2">
      <c r="A254" t="s">
        <v>469</v>
      </c>
      <c r="B254" t="s">
        <v>1460</v>
      </c>
      <c r="C254" t="s">
        <v>2191</v>
      </c>
      <c r="D254">
        <v>202</v>
      </c>
      <c r="E254">
        <v>1286105</v>
      </c>
      <c r="F254">
        <v>6.1092764266434703</v>
      </c>
    </row>
    <row r="255" spans="1:6" ht="16" x14ac:dyDescent="0.2">
      <c r="A255" t="s">
        <v>486</v>
      </c>
      <c r="B255" t="s">
        <v>987</v>
      </c>
      <c r="C255" t="s">
        <v>1649</v>
      </c>
      <c r="D255">
        <v>135</v>
      </c>
      <c r="E255">
        <v>145787.3633</v>
      </c>
      <c r="F255">
        <v>5.1637198814104703</v>
      </c>
    </row>
    <row r="256" spans="1:6" ht="16" hidden="1" x14ac:dyDescent="0.2">
      <c r="A256" t="s">
        <v>469</v>
      </c>
      <c r="B256" t="s">
        <v>1</v>
      </c>
      <c r="C256" t="s">
        <v>684</v>
      </c>
      <c r="D256">
        <v>204</v>
      </c>
      <c r="E256">
        <v>1284039</v>
      </c>
      <c r="F256">
        <v>6.1085782147200396</v>
      </c>
    </row>
    <row r="257" spans="1:6" ht="16" x14ac:dyDescent="0.2">
      <c r="A257" t="s">
        <v>486</v>
      </c>
      <c r="B257" t="s">
        <v>988</v>
      </c>
      <c r="C257" t="s">
        <v>1653</v>
      </c>
      <c r="D257">
        <v>136</v>
      </c>
      <c r="E257">
        <v>145086.02340000001</v>
      </c>
      <c r="F257">
        <v>5.1616255774782802</v>
      </c>
    </row>
    <row r="258" spans="1:6" ht="16" hidden="1" x14ac:dyDescent="0.2">
      <c r="A258" t="s">
        <v>469</v>
      </c>
      <c r="B258" t="s">
        <v>973</v>
      </c>
      <c r="C258" t="s">
        <v>2070</v>
      </c>
      <c r="D258">
        <v>204</v>
      </c>
      <c r="E258">
        <v>1284039</v>
      </c>
      <c r="F258">
        <v>6.1085782147200396</v>
      </c>
    </row>
    <row r="259" spans="1:6" ht="16" x14ac:dyDescent="0.2">
      <c r="A259" t="s">
        <v>486</v>
      </c>
      <c r="B259" t="s">
        <v>339</v>
      </c>
      <c r="C259" t="s">
        <v>587</v>
      </c>
      <c r="D259">
        <v>137</v>
      </c>
      <c r="E259">
        <v>144272.68549999999</v>
      </c>
      <c r="F259">
        <v>5.1591841158509704</v>
      </c>
    </row>
    <row r="260" spans="1:6" ht="16" hidden="1" x14ac:dyDescent="0.2">
      <c r="A260" t="s">
        <v>469</v>
      </c>
      <c r="B260" t="s">
        <v>945</v>
      </c>
      <c r="C260" t="s">
        <v>1714</v>
      </c>
      <c r="D260">
        <v>207</v>
      </c>
      <c r="E260">
        <v>1252993</v>
      </c>
      <c r="F260">
        <v>6.0979486447612103</v>
      </c>
    </row>
    <row r="261" spans="1:6" ht="16" x14ac:dyDescent="0.2">
      <c r="A261" t="s">
        <v>486</v>
      </c>
      <c r="B261" t="s">
        <v>238</v>
      </c>
      <c r="C261" t="s">
        <v>827</v>
      </c>
      <c r="D261">
        <v>138</v>
      </c>
      <c r="E261">
        <v>144051.91409999999</v>
      </c>
      <c r="F261">
        <v>5.1585190333734197</v>
      </c>
    </row>
    <row r="262" spans="1:6" ht="16" hidden="1" x14ac:dyDescent="0.2">
      <c r="A262" t="s">
        <v>469</v>
      </c>
      <c r="B262" t="s">
        <v>309</v>
      </c>
      <c r="C262" t="s">
        <v>823</v>
      </c>
      <c r="D262">
        <v>210</v>
      </c>
      <c r="E262">
        <v>1246761</v>
      </c>
      <c r="F262">
        <v>6.0957832086274903</v>
      </c>
    </row>
    <row r="263" spans="1:6" ht="16" x14ac:dyDescent="0.2">
      <c r="A263" t="s">
        <v>486</v>
      </c>
      <c r="B263" t="s">
        <v>48</v>
      </c>
      <c r="C263" t="s">
        <v>724</v>
      </c>
      <c r="D263">
        <v>139</v>
      </c>
      <c r="E263">
        <v>143949.55859999999</v>
      </c>
      <c r="F263">
        <v>5.1582103375164401</v>
      </c>
    </row>
    <row r="264" spans="1:6" ht="16" hidden="1" x14ac:dyDescent="0.2">
      <c r="A264" t="s">
        <v>469</v>
      </c>
      <c r="B264" t="s">
        <v>439</v>
      </c>
      <c r="C264" t="s">
        <v>2126</v>
      </c>
      <c r="D264">
        <v>213</v>
      </c>
      <c r="E264">
        <v>1229584</v>
      </c>
      <c r="F264">
        <v>6.0897582032580102</v>
      </c>
    </row>
    <row r="265" spans="1:6" ht="16" x14ac:dyDescent="0.2">
      <c r="A265" t="s">
        <v>486</v>
      </c>
      <c r="B265" t="s">
        <v>989</v>
      </c>
      <c r="C265" t="s">
        <v>2049</v>
      </c>
      <c r="D265">
        <v>140</v>
      </c>
      <c r="E265">
        <v>143743.51560000001</v>
      </c>
      <c r="F265">
        <v>5.1575882623866596</v>
      </c>
    </row>
    <row r="266" spans="1:6" ht="16" hidden="1" x14ac:dyDescent="0.2">
      <c r="A266" t="s">
        <v>469</v>
      </c>
      <c r="B266" t="s">
        <v>111</v>
      </c>
      <c r="C266" t="s">
        <v>531</v>
      </c>
      <c r="D266">
        <v>214</v>
      </c>
      <c r="E266">
        <v>1211454</v>
      </c>
      <c r="F266">
        <v>6.0833069282337799</v>
      </c>
    </row>
    <row r="267" spans="1:6" ht="16" x14ac:dyDescent="0.2">
      <c r="A267" t="s">
        <v>486</v>
      </c>
      <c r="B267" t="s">
        <v>139</v>
      </c>
      <c r="C267" t="s">
        <v>774</v>
      </c>
      <c r="D267">
        <v>141</v>
      </c>
      <c r="E267">
        <v>143259.26560000001</v>
      </c>
      <c r="F267">
        <v>5.1561227204741096</v>
      </c>
    </row>
    <row r="268" spans="1:6" ht="16" hidden="1" x14ac:dyDescent="0.2">
      <c r="A268" t="s">
        <v>469</v>
      </c>
      <c r="B268" t="s">
        <v>317</v>
      </c>
      <c r="C268" t="s">
        <v>788</v>
      </c>
      <c r="D268">
        <v>215</v>
      </c>
      <c r="E268">
        <v>1210000</v>
      </c>
      <c r="F268">
        <v>6.0827853703164498</v>
      </c>
    </row>
    <row r="269" spans="1:6" ht="16" x14ac:dyDescent="0.2">
      <c r="A269" t="s">
        <v>486</v>
      </c>
      <c r="B269" t="s">
        <v>990</v>
      </c>
      <c r="C269" t="s">
        <v>1682</v>
      </c>
      <c r="D269">
        <v>142</v>
      </c>
      <c r="E269">
        <v>142276.57810000001</v>
      </c>
      <c r="F269">
        <v>5.1531334114043901</v>
      </c>
    </row>
    <row r="270" spans="1:6" ht="16" hidden="1" x14ac:dyDescent="0.2">
      <c r="A270" t="s">
        <v>469</v>
      </c>
      <c r="B270" t="s">
        <v>213</v>
      </c>
      <c r="C270" t="s">
        <v>1690</v>
      </c>
      <c r="D270">
        <v>217</v>
      </c>
      <c r="E270">
        <v>1199548</v>
      </c>
      <c r="F270">
        <v>6.0790176309766597</v>
      </c>
    </row>
    <row r="271" spans="1:6" ht="16" x14ac:dyDescent="0.2">
      <c r="A271" t="s">
        <v>486</v>
      </c>
      <c r="B271" t="s">
        <v>363</v>
      </c>
      <c r="C271" t="s">
        <v>711</v>
      </c>
      <c r="D271">
        <v>143</v>
      </c>
      <c r="E271">
        <v>142207.17189999999</v>
      </c>
      <c r="F271">
        <v>5.1529214996149202</v>
      </c>
    </row>
    <row r="272" spans="1:6" ht="16" hidden="1" x14ac:dyDescent="0.2">
      <c r="A272" t="s">
        <v>469</v>
      </c>
      <c r="B272" t="s">
        <v>1010</v>
      </c>
      <c r="C272" t="s">
        <v>1694</v>
      </c>
      <c r="D272">
        <v>218</v>
      </c>
      <c r="E272">
        <v>1196351</v>
      </c>
      <c r="F272">
        <v>6.0778586169425202</v>
      </c>
    </row>
    <row r="273" spans="1:6" ht="16" x14ac:dyDescent="0.2">
      <c r="A273" t="s">
        <v>486</v>
      </c>
      <c r="B273" t="s">
        <v>991</v>
      </c>
      <c r="C273" t="s">
        <v>2146</v>
      </c>
      <c r="D273">
        <v>144</v>
      </c>
      <c r="E273">
        <v>141700.01560000001</v>
      </c>
      <c r="F273">
        <v>5.1513698980596896</v>
      </c>
    </row>
    <row r="274" spans="1:6" ht="16" hidden="1" x14ac:dyDescent="0.2">
      <c r="A274" t="s">
        <v>469</v>
      </c>
      <c r="B274" t="s">
        <v>1271</v>
      </c>
      <c r="C274" t="s">
        <v>2113</v>
      </c>
      <c r="D274">
        <v>219</v>
      </c>
      <c r="E274">
        <v>1192855</v>
      </c>
      <c r="F274">
        <v>6.0765876552989102</v>
      </c>
    </row>
    <row r="275" spans="1:6" ht="16" x14ac:dyDescent="0.2">
      <c r="A275" t="s">
        <v>486</v>
      </c>
      <c r="B275" t="s">
        <v>197</v>
      </c>
      <c r="C275" t="s">
        <v>627</v>
      </c>
      <c r="D275">
        <v>145</v>
      </c>
      <c r="E275">
        <v>140084.7813</v>
      </c>
      <c r="F275">
        <v>5.1463909564389603</v>
      </c>
    </row>
    <row r="276" spans="1:6" ht="16" hidden="1" x14ac:dyDescent="0.2">
      <c r="A276" t="s">
        <v>469</v>
      </c>
      <c r="B276" t="s">
        <v>225</v>
      </c>
      <c r="C276" t="s">
        <v>1646</v>
      </c>
      <c r="D276">
        <v>222</v>
      </c>
      <c r="E276">
        <v>1171105</v>
      </c>
      <c r="F276">
        <v>6.0685958351887299</v>
      </c>
    </row>
    <row r="277" spans="1:6" ht="16" x14ac:dyDescent="0.2">
      <c r="A277" t="s">
        <v>486</v>
      </c>
      <c r="B277" t="s">
        <v>992</v>
      </c>
      <c r="C277" t="s">
        <v>1793</v>
      </c>
      <c r="D277">
        <v>146</v>
      </c>
      <c r="E277">
        <v>137420.19140000001</v>
      </c>
      <c r="F277">
        <v>5.13805054909432</v>
      </c>
    </row>
    <row r="278" spans="1:6" ht="16" hidden="1" x14ac:dyDescent="0.2">
      <c r="A278" t="s">
        <v>469</v>
      </c>
      <c r="B278" t="s">
        <v>1034</v>
      </c>
      <c r="C278" t="s">
        <v>1776</v>
      </c>
      <c r="D278">
        <v>224</v>
      </c>
      <c r="E278">
        <v>1154760</v>
      </c>
      <c r="F278">
        <v>6.0624917318417397</v>
      </c>
    </row>
    <row r="279" spans="1:6" ht="16" x14ac:dyDescent="0.2">
      <c r="A279" t="s">
        <v>486</v>
      </c>
      <c r="B279" t="s">
        <v>77</v>
      </c>
      <c r="C279" t="s">
        <v>876</v>
      </c>
      <c r="D279">
        <v>147</v>
      </c>
      <c r="E279">
        <v>137257.26560000001</v>
      </c>
      <c r="F279">
        <v>5.1375353427503301</v>
      </c>
    </row>
    <row r="280" spans="1:6" ht="16" hidden="1" x14ac:dyDescent="0.2">
      <c r="A280" t="s">
        <v>469</v>
      </c>
      <c r="B280" t="s">
        <v>362</v>
      </c>
      <c r="C280" t="s">
        <v>580</v>
      </c>
      <c r="D280">
        <v>225</v>
      </c>
      <c r="E280">
        <v>1137062</v>
      </c>
      <c r="F280">
        <v>6.05578414588717</v>
      </c>
    </row>
    <row r="281" spans="1:6" ht="16" x14ac:dyDescent="0.2">
      <c r="A281" t="s">
        <v>486</v>
      </c>
      <c r="B281" t="s">
        <v>403</v>
      </c>
      <c r="C281" t="s">
        <v>1730</v>
      </c>
      <c r="D281">
        <v>148</v>
      </c>
      <c r="E281">
        <v>136034.0625</v>
      </c>
      <c r="F281">
        <v>5.1336476679551799</v>
      </c>
    </row>
    <row r="282" spans="1:6" ht="16" hidden="1" x14ac:dyDescent="0.2">
      <c r="A282" t="s">
        <v>469</v>
      </c>
      <c r="B282" t="s">
        <v>948</v>
      </c>
      <c r="C282" t="s">
        <v>1542</v>
      </c>
      <c r="D282">
        <v>227</v>
      </c>
      <c r="E282">
        <v>1128244</v>
      </c>
      <c r="F282">
        <v>6.0524030326208802</v>
      </c>
    </row>
    <row r="283" spans="1:6" ht="16" x14ac:dyDescent="0.2">
      <c r="A283" t="s">
        <v>486</v>
      </c>
      <c r="B283" t="s">
        <v>365</v>
      </c>
      <c r="C283" t="s">
        <v>856</v>
      </c>
      <c r="D283">
        <v>149</v>
      </c>
      <c r="E283">
        <v>134420.87299999999</v>
      </c>
      <c r="F283">
        <v>5.1284667116111899</v>
      </c>
    </row>
    <row r="284" spans="1:6" ht="16" x14ac:dyDescent="0.2">
      <c r="A284" t="s">
        <v>486</v>
      </c>
      <c r="B284" t="s">
        <v>993</v>
      </c>
      <c r="C284" t="s">
        <v>1571</v>
      </c>
      <c r="D284">
        <v>150</v>
      </c>
      <c r="E284">
        <v>132600.23439999999</v>
      </c>
      <c r="F284">
        <v>5.1225442917801898</v>
      </c>
    </row>
    <row r="285" spans="1:6" ht="16" hidden="1" x14ac:dyDescent="0.2">
      <c r="A285" t="s">
        <v>469</v>
      </c>
      <c r="B285" t="s">
        <v>89</v>
      </c>
      <c r="C285" t="s">
        <v>2194</v>
      </c>
      <c r="D285">
        <v>232</v>
      </c>
      <c r="E285">
        <v>1117134</v>
      </c>
      <c r="F285">
        <v>6.0481052697764497</v>
      </c>
    </row>
    <row r="286" spans="1:6" ht="16" x14ac:dyDescent="0.2">
      <c r="A286" t="s">
        <v>486</v>
      </c>
      <c r="B286" t="s">
        <v>307</v>
      </c>
      <c r="C286" t="s">
        <v>874</v>
      </c>
      <c r="D286">
        <v>151</v>
      </c>
      <c r="E286">
        <v>132457.30470000001</v>
      </c>
      <c r="F286">
        <v>5.1220759135839797</v>
      </c>
    </row>
    <row r="287" spans="1:6" ht="16" hidden="1" x14ac:dyDescent="0.2">
      <c r="A287" t="s">
        <v>469</v>
      </c>
      <c r="B287" t="s">
        <v>1526</v>
      </c>
      <c r="C287" t="s">
        <v>1630</v>
      </c>
      <c r="D287">
        <v>235</v>
      </c>
      <c r="E287">
        <v>1108394</v>
      </c>
      <c r="F287">
        <v>6.0446941661773597</v>
      </c>
    </row>
    <row r="288" spans="1:6" ht="16" x14ac:dyDescent="0.2">
      <c r="A288" t="s">
        <v>486</v>
      </c>
      <c r="B288" t="s">
        <v>412</v>
      </c>
      <c r="C288" t="s">
        <v>632</v>
      </c>
      <c r="D288">
        <v>152</v>
      </c>
      <c r="E288">
        <v>131536.0938</v>
      </c>
      <c r="F288">
        <v>5.1190449405618903</v>
      </c>
    </row>
    <row r="289" spans="1:6" ht="16" hidden="1" x14ac:dyDescent="0.2">
      <c r="A289" t="s">
        <v>469</v>
      </c>
      <c r="B289" t="s">
        <v>149</v>
      </c>
      <c r="C289" t="s">
        <v>2072</v>
      </c>
      <c r="D289">
        <v>238</v>
      </c>
      <c r="E289">
        <v>1099674</v>
      </c>
      <c r="F289">
        <v>6.04126395699019</v>
      </c>
    </row>
    <row r="290" spans="1:6" ht="16" x14ac:dyDescent="0.2">
      <c r="A290" t="s">
        <v>486</v>
      </c>
      <c r="B290" t="s">
        <v>132</v>
      </c>
      <c r="C290" t="s">
        <v>608</v>
      </c>
      <c r="D290">
        <v>153</v>
      </c>
      <c r="E290">
        <v>131107.8247</v>
      </c>
      <c r="F290">
        <v>5.1176286117711296</v>
      </c>
    </row>
    <row r="291" spans="1:6" ht="16" hidden="1" x14ac:dyDescent="0.2">
      <c r="A291" t="s">
        <v>469</v>
      </c>
      <c r="B291" t="s">
        <v>245</v>
      </c>
      <c r="C291" t="s">
        <v>1901</v>
      </c>
      <c r="D291">
        <v>240</v>
      </c>
      <c r="E291">
        <v>1085016</v>
      </c>
      <c r="F291">
        <v>6.0354361424799103</v>
      </c>
    </row>
    <row r="292" spans="1:6" ht="16" x14ac:dyDescent="0.2">
      <c r="A292" t="s">
        <v>486</v>
      </c>
      <c r="B292" t="s">
        <v>176</v>
      </c>
      <c r="C292" t="s">
        <v>617</v>
      </c>
      <c r="D292">
        <v>154</v>
      </c>
      <c r="E292">
        <v>130761.78810000001</v>
      </c>
      <c r="F292">
        <v>5.1164808507019499</v>
      </c>
    </row>
    <row r="293" spans="1:6" ht="16" hidden="1" x14ac:dyDescent="0.2">
      <c r="A293" t="s">
        <v>469</v>
      </c>
      <c r="B293" t="s">
        <v>393</v>
      </c>
      <c r="C293" t="s">
        <v>516</v>
      </c>
      <c r="D293">
        <v>242</v>
      </c>
      <c r="E293">
        <v>1080254</v>
      </c>
      <c r="F293">
        <v>6.0335258831061198</v>
      </c>
    </row>
    <row r="294" spans="1:6" ht="16" x14ac:dyDescent="0.2">
      <c r="A294" t="s">
        <v>486</v>
      </c>
      <c r="B294" t="s">
        <v>994</v>
      </c>
      <c r="C294" t="s">
        <v>1535</v>
      </c>
      <c r="D294">
        <v>155</v>
      </c>
      <c r="E294">
        <v>129518.9121</v>
      </c>
      <c r="F294">
        <v>5.1123331878843601</v>
      </c>
    </row>
    <row r="295" spans="1:6" ht="16" hidden="1" x14ac:dyDescent="0.2">
      <c r="A295" t="s">
        <v>469</v>
      </c>
      <c r="B295" t="s">
        <v>1422</v>
      </c>
      <c r="C295" t="s">
        <v>1742</v>
      </c>
      <c r="D295">
        <v>244</v>
      </c>
      <c r="E295">
        <v>1068221</v>
      </c>
      <c r="F295">
        <v>6.02866111144857</v>
      </c>
    </row>
    <row r="296" spans="1:6" ht="16" x14ac:dyDescent="0.2">
      <c r="A296" t="s">
        <v>486</v>
      </c>
      <c r="B296" t="s">
        <v>995</v>
      </c>
      <c r="C296" t="s">
        <v>1638</v>
      </c>
      <c r="D296">
        <v>156</v>
      </c>
      <c r="E296">
        <v>129298.24800000001</v>
      </c>
      <c r="F296">
        <v>5.1115926402006702</v>
      </c>
    </row>
    <row r="297" spans="1:6" ht="16" hidden="1" x14ac:dyDescent="0.2">
      <c r="A297" t="s">
        <v>469</v>
      </c>
      <c r="B297" t="s">
        <v>448</v>
      </c>
      <c r="C297" t="s">
        <v>699</v>
      </c>
      <c r="D297">
        <v>248</v>
      </c>
      <c r="E297">
        <v>1061670</v>
      </c>
      <c r="F297">
        <v>6.0259895455115098</v>
      </c>
    </row>
    <row r="298" spans="1:6" ht="16" x14ac:dyDescent="0.2">
      <c r="A298" t="s">
        <v>486</v>
      </c>
      <c r="B298" t="s">
        <v>996</v>
      </c>
      <c r="C298" t="s">
        <v>2011</v>
      </c>
      <c r="D298">
        <v>157</v>
      </c>
      <c r="E298">
        <v>129053.64449999999</v>
      </c>
      <c r="F298">
        <v>5.11077027361363</v>
      </c>
    </row>
    <row r="299" spans="1:6" ht="16" hidden="1" x14ac:dyDescent="0.2">
      <c r="A299" t="s">
        <v>469</v>
      </c>
      <c r="B299" t="s">
        <v>335</v>
      </c>
      <c r="C299" t="s">
        <v>1607</v>
      </c>
      <c r="D299">
        <v>249</v>
      </c>
      <c r="E299">
        <v>1058052</v>
      </c>
      <c r="F299">
        <v>6.0245070124610702</v>
      </c>
    </row>
    <row r="300" spans="1:6" ht="16" x14ac:dyDescent="0.2">
      <c r="A300" t="s">
        <v>486</v>
      </c>
      <c r="B300" t="s">
        <v>227</v>
      </c>
      <c r="C300" t="s">
        <v>1808</v>
      </c>
      <c r="D300">
        <v>158</v>
      </c>
      <c r="E300">
        <v>128607.1875</v>
      </c>
      <c r="F300">
        <v>5.1092652407838504</v>
      </c>
    </row>
    <row r="301" spans="1:6" ht="16" hidden="1" x14ac:dyDescent="0.2">
      <c r="A301" t="s">
        <v>469</v>
      </c>
      <c r="B301" t="s">
        <v>1013</v>
      </c>
      <c r="C301" t="s">
        <v>1789</v>
      </c>
      <c r="D301">
        <v>251</v>
      </c>
      <c r="E301">
        <v>1051294</v>
      </c>
      <c r="F301">
        <v>6.02172418579271</v>
      </c>
    </row>
    <row r="302" spans="1:6" ht="16" x14ac:dyDescent="0.2">
      <c r="A302" t="s">
        <v>486</v>
      </c>
      <c r="B302" t="s">
        <v>205</v>
      </c>
      <c r="C302" t="s">
        <v>865</v>
      </c>
      <c r="D302">
        <v>159</v>
      </c>
      <c r="E302">
        <v>128372.1084</v>
      </c>
      <c r="F302">
        <v>5.1084706741705297</v>
      </c>
    </row>
    <row r="303" spans="1:6" ht="16" hidden="1" x14ac:dyDescent="0.2">
      <c r="A303" t="s">
        <v>469</v>
      </c>
      <c r="B303" t="s">
        <v>331</v>
      </c>
      <c r="C303" t="s">
        <v>676</v>
      </c>
      <c r="D303">
        <v>252</v>
      </c>
      <c r="E303">
        <v>1044286</v>
      </c>
      <c r="F303">
        <v>6.0188194557656001</v>
      </c>
    </row>
    <row r="304" spans="1:6" ht="16" x14ac:dyDescent="0.2">
      <c r="A304" t="s">
        <v>486</v>
      </c>
      <c r="B304" t="s">
        <v>178</v>
      </c>
      <c r="C304" t="s">
        <v>2177</v>
      </c>
      <c r="D304">
        <v>160</v>
      </c>
      <c r="E304">
        <v>128003.12790000001</v>
      </c>
      <c r="F304">
        <v>5.1072205822503003</v>
      </c>
    </row>
    <row r="305" spans="1:6" ht="16" x14ac:dyDescent="0.2">
      <c r="A305" t="s">
        <v>486</v>
      </c>
      <c r="B305" t="s">
        <v>997</v>
      </c>
      <c r="C305" t="s">
        <v>1841</v>
      </c>
      <c r="D305">
        <v>161</v>
      </c>
      <c r="E305">
        <v>127302.56449999999</v>
      </c>
      <c r="F305">
        <v>5.1048371525694396</v>
      </c>
    </row>
    <row r="306" spans="1:6" ht="16" x14ac:dyDescent="0.2">
      <c r="A306" t="s">
        <v>486</v>
      </c>
      <c r="B306" t="s">
        <v>358</v>
      </c>
      <c r="C306" t="s">
        <v>833</v>
      </c>
      <c r="D306">
        <v>162</v>
      </c>
      <c r="E306">
        <v>127000.4063</v>
      </c>
      <c r="F306">
        <v>5.1038051103541102</v>
      </c>
    </row>
    <row r="307" spans="1:6" ht="16" hidden="1" x14ac:dyDescent="0.2">
      <c r="A307" t="s">
        <v>469</v>
      </c>
      <c r="B307" s="8" t="s">
        <v>170</v>
      </c>
      <c r="C307" s="8" t="s">
        <v>508</v>
      </c>
      <c r="D307">
        <v>253</v>
      </c>
      <c r="E307">
        <v>1042858</v>
      </c>
      <c r="F307">
        <v>6.0182251770604198</v>
      </c>
    </row>
    <row r="308" spans="1:6" ht="16" x14ac:dyDescent="0.2">
      <c r="A308" t="s">
        <v>486</v>
      </c>
      <c r="B308" t="s">
        <v>998</v>
      </c>
      <c r="C308" t="s">
        <v>2012</v>
      </c>
      <c r="D308">
        <v>163</v>
      </c>
      <c r="E308">
        <v>125060.6406</v>
      </c>
      <c r="F308">
        <v>5.0971206489435001</v>
      </c>
    </row>
    <row r="309" spans="1:6" ht="16" hidden="1" x14ac:dyDescent="0.2">
      <c r="A309" t="s">
        <v>469</v>
      </c>
      <c r="B309" t="s">
        <v>1043</v>
      </c>
      <c r="C309" t="s">
        <v>1715</v>
      </c>
      <c r="D309">
        <v>254</v>
      </c>
      <c r="E309">
        <v>1040922</v>
      </c>
      <c r="F309">
        <v>6.0174181874944503</v>
      </c>
    </row>
    <row r="310" spans="1:6" ht="16" x14ac:dyDescent="0.2">
      <c r="A310" t="s">
        <v>486</v>
      </c>
      <c r="B310" t="s">
        <v>999</v>
      </c>
      <c r="C310" t="s">
        <v>1960</v>
      </c>
      <c r="D310">
        <v>164</v>
      </c>
      <c r="E310">
        <v>124783.70699999999</v>
      </c>
      <c r="F310">
        <v>5.0961578832476198</v>
      </c>
    </row>
    <row r="311" spans="1:6" ht="16" hidden="1" x14ac:dyDescent="0.2">
      <c r="A311" t="s">
        <v>469</v>
      </c>
      <c r="B311" t="s">
        <v>105</v>
      </c>
      <c r="C311" t="s">
        <v>637</v>
      </c>
      <c r="D311">
        <v>255</v>
      </c>
      <c r="E311">
        <v>1035704</v>
      </c>
      <c r="F311">
        <v>6.0152356535418399</v>
      </c>
    </row>
    <row r="312" spans="1:6" ht="16" x14ac:dyDescent="0.2">
      <c r="A312" t="s">
        <v>486</v>
      </c>
      <c r="B312" t="s">
        <v>448</v>
      </c>
      <c r="C312" t="s">
        <v>699</v>
      </c>
      <c r="D312">
        <v>165</v>
      </c>
      <c r="E312">
        <v>124782.52340000001</v>
      </c>
      <c r="F312">
        <v>5.09615376385256</v>
      </c>
    </row>
    <row r="313" spans="1:6" ht="16" hidden="1" x14ac:dyDescent="0.2">
      <c r="A313" t="s">
        <v>469</v>
      </c>
      <c r="B313" t="s">
        <v>1342</v>
      </c>
      <c r="C313" t="s">
        <v>1990</v>
      </c>
      <c r="D313">
        <v>257</v>
      </c>
      <c r="E313">
        <v>1033844</v>
      </c>
      <c r="F313">
        <v>6.0144550116298499</v>
      </c>
    </row>
    <row r="314" spans="1:6" ht="16" x14ac:dyDescent="0.2">
      <c r="A314" t="s">
        <v>486</v>
      </c>
      <c r="B314" t="s">
        <v>278</v>
      </c>
      <c r="C314" t="s">
        <v>598</v>
      </c>
      <c r="D314">
        <v>166</v>
      </c>
      <c r="E314">
        <v>124749.67969999999</v>
      </c>
      <c r="F314">
        <v>5.0960394392276802</v>
      </c>
    </row>
    <row r="315" spans="1:6" ht="16" hidden="1" x14ac:dyDescent="0.2">
      <c r="A315" t="s">
        <v>469</v>
      </c>
      <c r="B315" t="s">
        <v>397</v>
      </c>
      <c r="C315" t="s">
        <v>857</v>
      </c>
      <c r="D315">
        <v>258</v>
      </c>
      <c r="E315">
        <v>1026195</v>
      </c>
      <c r="F315">
        <v>6.0112298942818496</v>
      </c>
    </row>
    <row r="316" spans="1:6" ht="16" x14ac:dyDescent="0.2">
      <c r="A316" t="s">
        <v>486</v>
      </c>
      <c r="B316" t="s">
        <v>297</v>
      </c>
      <c r="C316" t="s">
        <v>597</v>
      </c>
      <c r="D316">
        <v>167</v>
      </c>
      <c r="E316">
        <v>124294.49219999999</v>
      </c>
      <c r="F316">
        <v>5.09445188439269</v>
      </c>
    </row>
    <row r="317" spans="1:6" ht="16" hidden="1" x14ac:dyDescent="0.2">
      <c r="A317" t="s">
        <v>469</v>
      </c>
      <c r="B317" t="s">
        <v>93</v>
      </c>
      <c r="C317" t="s">
        <v>860</v>
      </c>
      <c r="D317">
        <v>262</v>
      </c>
      <c r="E317">
        <v>1012754</v>
      </c>
      <c r="F317">
        <v>6.0055039671599904</v>
      </c>
    </row>
    <row r="318" spans="1:6" ht="16" x14ac:dyDescent="0.2">
      <c r="A318" t="s">
        <v>486</v>
      </c>
      <c r="B318" t="s">
        <v>203</v>
      </c>
      <c r="C318" t="s">
        <v>645</v>
      </c>
      <c r="D318">
        <v>168</v>
      </c>
      <c r="E318">
        <v>124011.50780000001</v>
      </c>
      <c r="F318">
        <v>5.0934619879214598</v>
      </c>
    </row>
    <row r="319" spans="1:6" ht="16" hidden="1" x14ac:dyDescent="0.2">
      <c r="A319" t="s">
        <v>469</v>
      </c>
      <c r="B319" t="s">
        <v>356</v>
      </c>
      <c r="C319" t="s">
        <v>712</v>
      </c>
      <c r="D319">
        <v>264</v>
      </c>
      <c r="E319">
        <v>992456</v>
      </c>
      <c r="F319">
        <v>5.9967112616509803</v>
      </c>
    </row>
    <row r="320" spans="1:6" ht="16" x14ac:dyDescent="0.2">
      <c r="A320" t="s">
        <v>486</v>
      </c>
      <c r="B320" t="s">
        <v>452</v>
      </c>
      <c r="C320" t="s">
        <v>831</v>
      </c>
      <c r="D320">
        <v>169</v>
      </c>
      <c r="E320">
        <v>123162.6602</v>
      </c>
      <c r="F320">
        <v>5.0904790606931902</v>
      </c>
    </row>
    <row r="321" spans="1:6" ht="16" hidden="1" x14ac:dyDescent="0.2">
      <c r="A321" t="s">
        <v>469</v>
      </c>
      <c r="B321" t="s">
        <v>1186</v>
      </c>
      <c r="C321" t="s">
        <v>1744</v>
      </c>
      <c r="D321">
        <v>266</v>
      </c>
      <c r="E321">
        <v>988781</v>
      </c>
      <c r="F321">
        <v>5.9951001126047299</v>
      </c>
    </row>
    <row r="322" spans="1:6" ht="16" x14ac:dyDescent="0.2">
      <c r="A322" t="s">
        <v>486</v>
      </c>
      <c r="B322" t="s">
        <v>1000</v>
      </c>
      <c r="C322" t="s">
        <v>1698</v>
      </c>
      <c r="D322">
        <v>170</v>
      </c>
      <c r="E322">
        <v>121426.38280000001</v>
      </c>
      <c r="F322">
        <v>5.0843130579057396</v>
      </c>
    </row>
    <row r="323" spans="1:6" ht="16" hidden="1" x14ac:dyDescent="0.2">
      <c r="A323" t="s">
        <v>469</v>
      </c>
      <c r="B323" t="s">
        <v>137</v>
      </c>
      <c r="C323" t="s">
        <v>800</v>
      </c>
      <c r="D323">
        <v>268</v>
      </c>
      <c r="E323">
        <v>980970</v>
      </c>
      <c r="F323">
        <v>5.99165572600005</v>
      </c>
    </row>
    <row r="324" spans="1:6" ht="16" x14ac:dyDescent="0.2">
      <c r="A324" t="s">
        <v>486</v>
      </c>
      <c r="B324" t="s">
        <v>199</v>
      </c>
      <c r="C324" t="s">
        <v>644</v>
      </c>
      <c r="D324">
        <v>171</v>
      </c>
      <c r="E324">
        <v>120478.6094</v>
      </c>
      <c r="F324">
        <v>5.0809099461292604</v>
      </c>
    </row>
    <row r="325" spans="1:6" ht="16" x14ac:dyDescent="0.2">
      <c r="A325" t="s">
        <v>486</v>
      </c>
      <c r="B325" t="s">
        <v>105</v>
      </c>
      <c r="C325" t="s">
        <v>637</v>
      </c>
      <c r="D325">
        <v>172</v>
      </c>
      <c r="E325">
        <v>120269.04489999999</v>
      </c>
      <c r="F325">
        <v>5.0801538620942601</v>
      </c>
    </row>
    <row r="326" spans="1:6" ht="16" hidden="1" x14ac:dyDescent="0.2">
      <c r="A326" t="s">
        <v>469</v>
      </c>
      <c r="B326" t="s">
        <v>447</v>
      </c>
      <c r="C326" t="s">
        <v>692</v>
      </c>
      <c r="D326">
        <v>269</v>
      </c>
      <c r="E326">
        <v>972310</v>
      </c>
      <c r="F326">
        <v>5.9878047524005202</v>
      </c>
    </row>
    <row r="327" spans="1:6" ht="16" x14ac:dyDescent="0.2">
      <c r="A327" t="s">
        <v>486</v>
      </c>
      <c r="B327" t="s">
        <v>1001</v>
      </c>
      <c r="C327" t="s">
        <v>1574</v>
      </c>
      <c r="D327">
        <v>173</v>
      </c>
      <c r="E327">
        <v>119923.28909999999</v>
      </c>
      <c r="F327">
        <v>5.0789035312677697</v>
      </c>
    </row>
    <row r="328" spans="1:6" ht="16" hidden="1" x14ac:dyDescent="0.2">
      <c r="A328" t="s">
        <v>469</v>
      </c>
      <c r="B328" t="s">
        <v>1399</v>
      </c>
      <c r="C328" t="s">
        <v>1830</v>
      </c>
      <c r="D328">
        <v>271</v>
      </c>
      <c r="E328">
        <v>968420</v>
      </c>
      <c r="F328">
        <v>5.9860637499972302</v>
      </c>
    </row>
    <row r="329" spans="1:6" ht="16" x14ac:dyDescent="0.2">
      <c r="A329" t="s">
        <v>486</v>
      </c>
      <c r="B329" t="s">
        <v>1002</v>
      </c>
      <c r="C329" t="s">
        <v>1771</v>
      </c>
      <c r="D329">
        <v>174</v>
      </c>
      <c r="E329">
        <v>118617.73050000001</v>
      </c>
      <c r="F329">
        <v>5.0741496104682096</v>
      </c>
    </row>
    <row r="330" spans="1:6" ht="16" hidden="1" x14ac:dyDescent="0.2">
      <c r="A330" t="s">
        <v>469</v>
      </c>
      <c r="B330" t="s">
        <v>202</v>
      </c>
      <c r="C330" t="s">
        <v>610</v>
      </c>
      <c r="D330">
        <v>272</v>
      </c>
      <c r="E330">
        <v>965607</v>
      </c>
      <c r="F330">
        <v>5.9848004054430097</v>
      </c>
    </row>
    <row r="331" spans="1:6" ht="16" x14ac:dyDescent="0.2">
      <c r="A331" t="s">
        <v>486</v>
      </c>
      <c r="B331" t="s">
        <v>346</v>
      </c>
      <c r="C331" t="s">
        <v>640</v>
      </c>
      <c r="D331">
        <v>175</v>
      </c>
      <c r="E331">
        <v>118558.0273</v>
      </c>
      <c r="F331">
        <v>5.0739309644219199</v>
      </c>
    </row>
    <row r="332" spans="1:6" ht="16" hidden="1" x14ac:dyDescent="0.2">
      <c r="A332" t="s">
        <v>469</v>
      </c>
      <c r="B332" t="s">
        <v>232</v>
      </c>
      <c r="C332" t="s">
        <v>775</v>
      </c>
      <c r="D332">
        <v>273</v>
      </c>
      <c r="E332">
        <v>961909</v>
      </c>
      <c r="F332">
        <v>5.9831339881841696</v>
      </c>
    </row>
    <row r="333" spans="1:6" ht="16" x14ac:dyDescent="0.2">
      <c r="A333" t="s">
        <v>486</v>
      </c>
      <c r="B333" t="s">
        <v>164</v>
      </c>
      <c r="C333" t="s">
        <v>872</v>
      </c>
      <c r="D333">
        <v>176</v>
      </c>
      <c r="E333">
        <v>118388.30469999999</v>
      </c>
      <c r="F333">
        <v>5.07330880158346</v>
      </c>
    </row>
    <row r="334" spans="1:6" ht="16" hidden="1" x14ac:dyDescent="0.2">
      <c r="A334" t="s">
        <v>469</v>
      </c>
      <c r="B334" t="s">
        <v>980</v>
      </c>
      <c r="C334" t="s">
        <v>2042</v>
      </c>
      <c r="D334">
        <v>276</v>
      </c>
      <c r="E334">
        <v>954029</v>
      </c>
      <c r="F334">
        <v>5.9795615763273098</v>
      </c>
    </row>
    <row r="335" spans="1:6" ht="16" x14ac:dyDescent="0.2">
      <c r="A335" t="s">
        <v>486</v>
      </c>
      <c r="B335" t="s">
        <v>341</v>
      </c>
      <c r="C335" t="s">
        <v>883</v>
      </c>
      <c r="D335">
        <v>177</v>
      </c>
      <c r="E335">
        <v>117069.1992</v>
      </c>
      <c r="F335">
        <v>5.0684426476170898</v>
      </c>
    </row>
    <row r="336" spans="1:6" ht="16" hidden="1" x14ac:dyDescent="0.2">
      <c r="A336" t="s">
        <v>469</v>
      </c>
      <c r="B336" t="s">
        <v>1128</v>
      </c>
      <c r="C336" t="s">
        <v>1548</v>
      </c>
      <c r="D336">
        <v>277</v>
      </c>
      <c r="E336">
        <v>951565</v>
      </c>
      <c r="F336">
        <v>5.9784384596510503</v>
      </c>
    </row>
    <row r="337" spans="1:6" ht="16" x14ac:dyDescent="0.2">
      <c r="A337" t="s">
        <v>486</v>
      </c>
      <c r="B337" t="s">
        <v>246</v>
      </c>
      <c r="C337" t="s">
        <v>562</v>
      </c>
      <c r="D337">
        <v>178</v>
      </c>
      <c r="E337">
        <v>116459.8027</v>
      </c>
      <c r="F337">
        <v>5.0661760500140298</v>
      </c>
    </row>
    <row r="338" spans="1:6" ht="16" hidden="1" x14ac:dyDescent="0.2">
      <c r="A338" t="s">
        <v>469</v>
      </c>
      <c r="B338" t="s">
        <v>1377</v>
      </c>
      <c r="C338" t="s">
        <v>2195</v>
      </c>
      <c r="D338">
        <v>280</v>
      </c>
      <c r="E338">
        <v>946356</v>
      </c>
      <c r="F338">
        <v>5.9760545399446503</v>
      </c>
    </row>
    <row r="339" spans="1:6" ht="16" x14ac:dyDescent="0.2">
      <c r="A339" t="s">
        <v>486</v>
      </c>
      <c r="B339" t="s">
        <v>360</v>
      </c>
      <c r="C339" t="s">
        <v>1664</v>
      </c>
      <c r="D339">
        <v>179</v>
      </c>
      <c r="E339">
        <v>116455.42969999999</v>
      </c>
      <c r="F339">
        <v>5.0661597421946496</v>
      </c>
    </row>
    <row r="340" spans="1:6" ht="16" hidden="1" x14ac:dyDescent="0.2">
      <c r="A340" t="s">
        <v>469</v>
      </c>
      <c r="B340" t="s">
        <v>1135</v>
      </c>
      <c r="C340" t="s">
        <v>1614</v>
      </c>
      <c r="D340">
        <v>286</v>
      </c>
      <c r="E340">
        <v>938625</v>
      </c>
      <c r="F340">
        <v>5.97249211733594</v>
      </c>
    </row>
    <row r="341" spans="1:6" ht="16" x14ac:dyDescent="0.2">
      <c r="A341" t="s">
        <v>486</v>
      </c>
      <c r="B341" t="s">
        <v>1003</v>
      </c>
      <c r="C341" t="s">
        <v>2055</v>
      </c>
      <c r="D341">
        <v>180</v>
      </c>
      <c r="E341">
        <v>116394.19530000001</v>
      </c>
      <c r="F341">
        <v>5.0659313221348299</v>
      </c>
    </row>
    <row r="342" spans="1:6" ht="16" hidden="1" x14ac:dyDescent="0.2">
      <c r="A342" t="s">
        <v>469</v>
      </c>
      <c r="B342" t="s">
        <v>17</v>
      </c>
      <c r="C342" t="s">
        <v>686</v>
      </c>
      <c r="D342">
        <v>287</v>
      </c>
      <c r="E342">
        <v>938079</v>
      </c>
      <c r="F342">
        <v>5.9722394138794401</v>
      </c>
    </row>
    <row r="343" spans="1:6" ht="16" x14ac:dyDescent="0.2">
      <c r="A343" t="s">
        <v>486</v>
      </c>
      <c r="B343" t="s">
        <v>1004</v>
      </c>
      <c r="C343" t="s">
        <v>1942</v>
      </c>
      <c r="D343">
        <v>181</v>
      </c>
      <c r="E343">
        <v>116219.26949999999</v>
      </c>
      <c r="F343">
        <v>5.0652781413392303</v>
      </c>
    </row>
    <row r="344" spans="1:6" ht="16" hidden="1" x14ac:dyDescent="0.2">
      <c r="A344" t="s">
        <v>469</v>
      </c>
      <c r="B344" t="s">
        <v>129</v>
      </c>
      <c r="C344" t="s">
        <v>1587</v>
      </c>
      <c r="D344">
        <v>291</v>
      </c>
      <c r="E344">
        <v>930503</v>
      </c>
      <c r="F344">
        <v>5.96871777766167</v>
      </c>
    </row>
    <row r="345" spans="1:6" ht="16" x14ac:dyDescent="0.2">
      <c r="A345" t="s">
        <v>486</v>
      </c>
      <c r="B345" t="s">
        <v>1005</v>
      </c>
      <c r="C345" t="s">
        <v>1799</v>
      </c>
      <c r="D345">
        <v>182</v>
      </c>
      <c r="E345">
        <v>115960.7383</v>
      </c>
      <c r="F345">
        <v>5.0643109717622501</v>
      </c>
    </row>
    <row r="346" spans="1:6" ht="16" hidden="1" x14ac:dyDescent="0.2">
      <c r="A346" t="s">
        <v>469</v>
      </c>
      <c r="B346" t="s">
        <v>190</v>
      </c>
      <c r="C346" t="s">
        <v>703</v>
      </c>
      <c r="D346">
        <v>294</v>
      </c>
      <c r="E346">
        <v>911322</v>
      </c>
      <c r="F346">
        <v>5.9596718545961904</v>
      </c>
    </row>
    <row r="347" spans="1:6" ht="16" x14ac:dyDescent="0.2">
      <c r="A347" t="s">
        <v>486</v>
      </c>
      <c r="B347" t="s">
        <v>245</v>
      </c>
      <c r="C347" t="s">
        <v>1901</v>
      </c>
      <c r="D347">
        <v>183</v>
      </c>
      <c r="E347">
        <v>115823.4102</v>
      </c>
      <c r="F347">
        <v>5.0637963477605297</v>
      </c>
    </row>
    <row r="348" spans="1:6" ht="16" hidden="1" x14ac:dyDescent="0.2">
      <c r="A348" t="s">
        <v>469</v>
      </c>
      <c r="B348" t="s">
        <v>955</v>
      </c>
      <c r="C348" t="s">
        <v>2060</v>
      </c>
      <c r="D348">
        <v>296</v>
      </c>
      <c r="E348">
        <v>910031</v>
      </c>
      <c r="F348">
        <v>5.9590561867162801</v>
      </c>
    </row>
    <row r="349" spans="1:6" ht="16" x14ac:dyDescent="0.2">
      <c r="A349" t="s">
        <v>486</v>
      </c>
      <c r="B349" t="s">
        <v>268</v>
      </c>
      <c r="C349" t="s">
        <v>773</v>
      </c>
      <c r="D349">
        <v>184</v>
      </c>
      <c r="E349">
        <v>115617.13280000001</v>
      </c>
      <c r="F349">
        <v>5.0630221950634997</v>
      </c>
    </row>
    <row r="350" spans="1:6" ht="16" hidden="1" x14ac:dyDescent="0.2">
      <c r="A350" t="s">
        <v>469</v>
      </c>
      <c r="B350" t="s">
        <v>1142</v>
      </c>
      <c r="C350" t="s">
        <v>2158</v>
      </c>
      <c r="D350">
        <v>301</v>
      </c>
      <c r="E350">
        <v>894650</v>
      </c>
      <c r="F350">
        <v>5.9516531662682102</v>
      </c>
    </row>
    <row r="351" spans="1:6" ht="16" x14ac:dyDescent="0.2">
      <c r="A351" t="s">
        <v>486</v>
      </c>
      <c r="B351" t="s">
        <v>1006</v>
      </c>
      <c r="C351" t="s">
        <v>2181</v>
      </c>
      <c r="D351">
        <v>185</v>
      </c>
      <c r="E351">
        <v>115600.2461</v>
      </c>
      <c r="F351">
        <v>5.0629587586498896</v>
      </c>
    </row>
    <row r="352" spans="1:6" ht="16" hidden="1" x14ac:dyDescent="0.2">
      <c r="A352" t="s">
        <v>469</v>
      </c>
      <c r="B352" t="s">
        <v>268</v>
      </c>
      <c r="C352" t="s">
        <v>773</v>
      </c>
      <c r="D352">
        <v>302</v>
      </c>
      <c r="E352">
        <v>883420</v>
      </c>
      <c r="F352">
        <v>5.9461672271516104</v>
      </c>
    </row>
    <row r="353" spans="1:6" ht="16" x14ac:dyDescent="0.2">
      <c r="A353" t="s">
        <v>486</v>
      </c>
      <c r="B353" t="s">
        <v>1007</v>
      </c>
      <c r="C353" t="s">
        <v>1994</v>
      </c>
      <c r="D353">
        <v>186</v>
      </c>
      <c r="E353">
        <v>115528.51949999999</v>
      </c>
      <c r="F353">
        <v>5.0626892078866597</v>
      </c>
    </row>
    <row r="354" spans="1:6" ht="16" hidden="1" x14ac:dyDescent="0.2">
      <c r="A354" t="s">
        <v>469</v>
      </c>
      <c r="B354" t="s">
        <v>171</v>
      </c>
      <c r="C354" t="s">
        <v>641</v>
      </c>
      <c r="D354">
        <v>303</v>
      </c>
      <c r="E354">
        <v>878814</v>
      </c>
      <c r="F354">
        <v>5.9438969668582997</v>
      </c>
    </row>
    <row r="355" spans="1:6" ht="16" x14ac:dyDescent="0.2">
      <c r="A355" t="s">
        <v>486</v>
      </c>
      <c r="B355" t="s">
        <v>1008</v>
      </c>
      <c r="C355" t="s">
        <v>2084</v>
      </c>
      <c r="D355">
        <v>187</v>
      </c>
      <c r="E355">
        <v>113411.5625</v>
      </c>
      <c r="F355">
        <v>5.0546573338687102</v>
      </c>
    </row>
    <row r="356" spans="1:6" ht="16" hidden="1" x14ac:dyDescent="0.2">
      <c r="A356" t="s">
        <v>469</v>
      </c>
      <c r="B356" t="s">
        <v>203</v>
      </c>
      <c r="C356" t="s">
        <v>645</v>
      </c>
      <c r="D356">
        <v>305</v>
      </c>
      <c r="E356">
        <v>876509</v>
      </c>
      <c r="F356">
        <v>5.9427563797912102</v>
      </c>
    </row>
    <row r="357" spans="1:6" ht="16" x14ac:dyDescent="0.2">
      <c r="A357" t="s">
        <v>486</v>
      </c>
      <c r="B357" t="s">
        <v>1009</v>
      </c>
      <c r="C357" t="s">
        <v>2089</v>
      </c>
      <c r="D357">
        <v>188</v>
      </c>
      <c r="E357">
        <v>113389.11229999999</v>
      </c>
      <c r="F357">
        <v>5.0545713553061002</v>
      </c>
    </row>
    <row r="358" spans="1:6" ht="16" hidden="1" x14ac:dyDescent="0.2">
      <c r="A358" t="s">
        <v>469</v>
      </c>
      <c r="B358" t="s">
        <v>228</v>
      </c>
      <c r="C358" t="s">
        <v>2178</v>
      </c>
      <c r="D358">
        <v>306</v>
      </c>
      <c r="E358">
        <v>862744</v>
      </c>
      <c r="F358">
        <v>5.9358819476494604</v>
      </c>
    </row>
    <row r="359" spans="1:6" ht="16" x14ac:dyDescent="0.2">
      <c r="A359" t="s">
        <v>486</v>
      </c>
      <c r="B359" t="s">
        <v>1010</v>
      </c>
      <c r="C359" t="s">
        <v>1694</v>
      </c>
      <c r="D359">
        <v>189</v>
      </c>
      <c r="E359">
        <v>113367.3594</v>
      </c>
      <c r="F359">
        <v>5.0544880309855804</v>
      </c>
    </row>
    <row r="360" spans="1:6" ht="16" hidden="1" x14ac:dyDescent="0.2">
      <c r="A360" t="s">
        <v>469</v>
      </c>
      <c r="B360" t="s">
        <v>1044</v>
      </c>
      <c r="C360" t="s">
        <v>1910</v>
      </c>
      <c r="D360">
        <v>307</v>
      </c>
      <c r="E360">
        <v>861963</v>
      </c>
      <c r="F360">
        <v>5.9354886240141402</v>
      </c>
    </row>
    <row r="361" spans="1:6" ht="16" x14ac:dyDescent="0.2">
      <c r="A361" t="s">
        <v>486</v>
      </c>
      <c r="B361" t="s">
        <v>38</v>
      </c>
      <c r="C361" t="s">
        <v>742</v>
      </c>
      <c r="D361">
        <v>190</v>
      </c>
      <c r="E361">
        <v>113167.8242</v>
      </c>
      <c r="F361">
        <v>5.0537229660862604</v>
      </c>
    </row>
    <row r="362" spans="1:6" ht="16" hidden="1" x14ac:dyDescent="0.2">
      <c r="A362" t="s">
        <v>469</v>
      </c>
      <c r="B362" t="s">
        <v>969</v>
      </c>
      <c r="C362" t="s">
        <v>1699</v>
      </c>
      <c r="D362">
        <v>308</v>
      </c>
      <c r="E362">
        <v>860314</v>
      </c>
      <c r="F362">
        <v>5.93465699028798</v>
      </c>
    </row>
    <row r="363" spans="1:6" ht="16" x14ac:dyDescent="0.2">
      <c r="A363" t="s">
        <v>486</v>
      </c>
      <c r="B363" t="s">
        <v>184</v>
      </c>
      <c r="C363" t="s">
        <v>681</v>
      </c>
      <c r="D363">
        <v>191</v>
      </c>
      <c r="E363">
        <v>112986.58590000001</v>
      </c>
      <c r="F363">
        <v>5.0530268858248597</v>
      </c>
    </row>
    <row r="364" spans="1:6" ht="16" hidden="1" x14ac:dyDescent="0.2">
      <c r="A364" t="s">
        <v>469</v>
      </c>
      <c r="B364" t="s">
        <v>956</v>
      </c>
      <c r="C364" t="s">
        <v>1713</v>
      </c>
      <c r="D364">
        <v>309</v>
      </c>
      <c r="E364">
        <v>858986</v>
      </c>
      <c r="F364">
        <v>5.9339860856329896</v>
      </c>
    </row>
    <row r="365" spans="1:6" ht="16" x14ac:dyDescent="0.2">
      <c r="A365" t="s">
        <v>486</v>
      </c>
      <c r="B365" t="s">
        <v>111</v>
      </c>
      <c r="C365" t="s">
        <v>531</v>
      </c>
      <c r="D365">
        <v>192</v>
      </c>
      <c r="E365">
        <v>112511.3906</v>
      </c>
      <c r="F365">
        <v>5.0511964924412203</v>
      </c>
    </row>
    <row r="366" spans="1:6" ht="16" hidden="1" x14ac:dyDescent="0.2">
      <c r="A366" t="s">
        <v>469</v>
      </c>
      <c r="B366" t="s">
        <v>950</v>
      </c>
      <c r="C366" t="s">
        <v>2059</v>
      </c>
      <c r="D366">
        <v>311</v>
      </c>
      <c r="E366">
        <v>856397</v>
      </c>
      <c r="F366">
        <v>5.9326751372705404</v>
      </c>
    </row>
    <row r="367" spans="1:6" ht="16" x14ac:dyDescent="0.2">
      <c r="A367" t="s">
        <v>486</v>
      </c>
      <c r="B367" t="s">
        <v>1011</v>
      </c>
      <c r="C367" t="s">
        <v>2179</v>
      </c>
      <c r="D367">
        <v>193</v>
      </c>
      <c r="E367">
        <v>112021.03320000001</v>
      </c>
      <c r="F367">
        <v>5.0492995739655502</v>
      </c>
    </row>
    <row r="368" spans="1:6" ht="16" hidden="1" x14ac:dyDescent="0.2">
      <c r="A368" t="s">
        <v>469</v>
      </c>
      <c r="B368" t="s">
        <v>1397</v>
      </c>
      <c r="C368" t="s">
        <v>1967</v>
      </c>
      <c r="D368">
        <v>312</v>
      </c>
      <c r="E368">
        <v>855725</v>
      </c>
      <c r="F368">
        <v>5.9323342200849396</v>
      </c>
    </row>
    <row r="369" spans="1:6" ht="16" x14ac:dyDescent="0.2">
      <c r="A369" t="s">
        <v>486</v>
      </c>
      <c r="B369" t="s">
        <v>94</v>
      </c>
      <c r="C369" t="s">
        <v>643</v>
      </c>
      <c r="D369">
        <v>194</v>
      </c>
      <c r="E369">
        <v>111169.67969999999</v>
      </c>
      <c r="F369">
        <v>5.0459863543816299</v>
      </c>
    </row>
    <row r="370" spans="1:6" ht="16" hidden="1" x14ac:dyDescent="0.2">
      <c r="A370" t="s">
        <v>469</v>
      </c>
      <c r="B370" t="s">
        <v>1269</v>
      </c>
      <c r="C370" t="s">
        <v>1611</v>
      </c>
      <c r="D370">
        <v>313</v>
      </c>
      <c r="E370">
        <v>855073</v>
      </c>
      <c r="F370">
        <v>5.9320031932589696</v>
      </c>
    </row>
    <row r="371" spans="1:6" ht="16" x14ac:dyDescent="0.2">
      <c r="A371" t="s">
        <v>486</v>
      </c>
      <c r="B371" t="s">
        <v>1012</v>
      </c>
      <c r="C371" t="s">
        <v>1575</v>
      </c>
      <c r="D371">
        <v>195</v>
      </c>
      <c r="E371">
        <v>110337.26949999999</v>
      </c>
      <c r="F371">
        <v>5.0427222323337402</v>
      </c>
    </row>
    <row r="372" spans="1:6" ht="16" hidden="1" x14ac:dyDescent="0.2">
      <c r="A372" t="s">
        <v>469</v>
      </c>
      <c r="B372" t="s">
        <v>1374</v>
      </c>
      <c r="C372" t="s">
        <v>2201</v>
      </c>
      <c r="D372">
        <v>314</v>
      </c>
      <c r="E372">
        <v>853867</v>
      </c>
      <c r="F372">
        <v>5.9313902293958396</v>
      </c>
    </row>
    <row r="373" spans="1:6" ht="16" x14ac:dyDescent="0.2">
      <c r="A373" t="s">
        <v>486</v>
      </c>
      <c r="B373" t="s">
        <v>56</v>
      </c>
      <c r="C373" t="s">
        <v>689</v>
      </c>
      <c r="D373">
        <v>196</v>
      </c>
      <c r="E373">
        <v>110291.7148</v>
      </c>
      <c r="F373">
        <v>5.0425428891238804</v>
      </c>
    </row>
    <row r="374" spans="1:6" ht="16" hidden="1" x14ac:dyDescent="0.2">
      <c r="A374" t="s">
        <v>469</v>
      </c>
      <c r="B374" t="s">
        <v>1520</v>
      </c>
      <c r="C374" t="s">
        <v>1702</v>
      </c>
      <c r="D374">
        <v>315</v>
      </c>
      <c r="E374">
        <v>853509</v>
      </c>
      <c r="F374">
        <v>5.9312081049817698</v>
      </c>
    </row>
    <row r="375" spans="1:6" ht="16" x14ac:dyDescent="0.2">
      <c r="A375" t="s">
        <v>486</v>
      </c>
      <c r="B375" t="s">
        <v>1013</v>
      </c>
      <c r="C375" t="s">
        <v>1789</v>
      </c>
      <c r="D375">
        <v>197</v>
      </c>
      <c r="E375">
        <v>109692.8867</v>
      </c>
      <c r="F375">
        <v>5.0401784656138897</v>
      </c>
    </row>
    <row r="376" spans="1:6" ht="16" hidden="1" x14ac:dyDescent="0.2">
      <c r="A376" t="s">
        <v>469</v>
      </c>
      <c r="B376" t="s">
        <v>1350</v>
      </c>
      <c r="C376" t="s">
        <v>1932</v>
      </c>
      <c r="D376">
        <v>316</v>
      </c>
      <c r="E376">
        <v>852542</v>
      </c>
      <c r="F376">
        <v>5.9307157834638602</v>
      </c>
    </row>
    <row r="377" spans="1:6" ht="16" x14ac:dyDescent="0.2">
      <c r="A377" t="s">
        <v>486</v>
      </c>
      <c r="B377" t="s">
        <v>1014</v>
      </c>
      <c r="C377" t="s">
        <v>2024</v>
      </c>
      <c r="D377">
        <v>198</v>
      </c>
      <c r="E377">
        <v>109689.6719</v>
      </c>
      <c r="F377">
        <v>5.0401657374379596</v>
      </c>
    </row>
    <row r="378" spans="1:6" ht="16" hidden="1" x14ac:dyDescent="0.2">
      <c r="A378" t="s">
        <v>469</v>
      </c>
      <c r="B378" t="s">
        <v>286</v>
      </c>
      <c r="C378" t="s">
        <v>687</v>
      </c>
      <c r="D378">
        <v>318</v>
      </c>
      <c r="E378">
        <v>840961</v>
      </c>
      <c r="F378">
        <v>5.9247758556343797</v>
      </c>
    </row>
    <row r="379" spans="1:6" ht="16" x14ac:dyDescent="0.2">
      <c r="A379" t="s">
        <v>486</v>
      </c>
      <c r="B379" t="s">
        <v>1015</v>
      </c>
      <c r="C379" t="s">
        <v>1920</v>
      </c>
      <c r="D379">
        <v>199</v>
      </c>
      <c r="E379">
        <v>109332.7656</v>
      </c>
      <c r="F379">
        <v>5.0387503338326196</v>
      </c>
    </row>
    <row r="380" spans="1:6" ht="16" hidden="1" x14ac:dyDescent="0.2">
      <c r="A380" t="s">
        <v>469</v>
      </c>
      <c r="B380" t="s">
        <v>1347</v>
      </c>
      <c r="C380" t="s">
        <v>1907</v>
      </c>
      <c r="D380">
        <v>319</v>
      </c>
      <c r="E380">
        <v>837628</v>
      </c>
      <c r="F380">
        <v>5.92305118639075</v>
      </c>
    </row>
    <row r="381" spans="1:6" ht="16" x14ac:dyDescent="0.2">
      <c r="A381" t="s">
        <v>486</v>
      </c>
      <c r="B381" t="s">
        <v>303</v>
      </c>
      <c r="C381" t="s">
        <v>524</v>
      </c>
      <c r="D381">
        <v>200</v>
      </c>
      <c r="E381">
        <v>108896.35550000001</v>
      </c>
      <c r="F381">
        <v>5.0370133452036603</v>
      </c>
    </row>
    <row r="382" spans="1:6" ht="16" hidden="1" x14ac:dyDescent="0.2">
      <c r="A382" t="s">
        <v>469</v>
      </c>
      <c r="B382" t="s">
        <v>83</v>
      </c>
      <c r="C382" t="s">
        <v>756</v>
      </c>
      <c r="D382">
        <v>320</v>
      </c>
      <c r="E382">
        <v>832209</v>
      </c>
      <c r="F382">
        <v>5.9202324081995403</v>
      </c>
    </row>
    <row r="383" spans="1:6" ht="16" x14ac:dyDescent="0.2">
      <c r="A383" t="s">
        <v>486</v>
      </c>
      <c r="B383" t="s">
        <v>1016</v>
      </c>
      <c r="C383" t="s">
        <v>2204</v>
      </c>
      <c r="D383">
        <v>201</v>
      </c>
      <c r="E383">
        <v>107057.8867</v>
      </c>
      <c r="F383">
        <v>5.0296186662509701</v>
      </c>
    </row>
    <row r="384" spans="1:6" ht="16" hidden="1" x14ac:dyDescent="0.2">
      <c r="A384" t="s">
        <v>469</v>
      </c>
      <c r="B384" t="s">
        <v>1288</v>
      </c>
      <c r="C384" t="s">
        <v>1741</v>
      </c>
      <c r="D384">
        <v>321</v>
      </c>
      <c r="E384">
        <v>830379</v>
      </c>
      <c r="F384">
        <v>5.9192763574848204</v>
      </c>
    </row>
    <row r="385" spans="1:6" ht="16" x14ac:dyDescent="0.2">
      <c r="A385" t="s">
        <v>486</v>
      </c>
      <c r="B385" t="s">
        <v>378</v>
      </c>
      <c r="C385" t="s">
        <v>606</v>
      </c>
      <c r="D385">
        <v>202</v>
      </c>
      <c r="E385">
        <v>107049.33199999999</v>
      </c>
      <c r="F385">
        <v>5.0295839615919702</v>
      </c>
    </row>
    <row r="386" spans="1:6" ht="16" hidden="1" x14ac:dyDescent="0.2">
      <c r="A386" t="s">
        <v>469</v>
      </c>
      <c r="B386" t="s">
        <v>200</v>
      </c>
      <c r="C386" t="s">
        <v>638</v>
      </c>
      <c r="D386">
        <v>322</v>
      </c>
      <c r="E386">
        <v>829805</v>
      </c>
      <c r="F386">
        <v>5.9189760473474502</v>
      </c>
    </row>
    <row r="387" spans="1:6" ht="16" x14ac:dyDescent="0.2">
      <c r="A387" t="s">
        <v>486</v>
      </c>
      <c r="B387" t="s">
        <v>1017</v>
      </c>
      <c r="C387" t="s">
        <v>1628</v>
      </c>
      <c r="D387">
        <v>203</v>
      </c>
      <c r="E387">
        <v>105868.41409999999</v>
      </c>
      <c r="F387">
        <v>5.0247664074332903</v>
      </c>
    </row>
    <row r="388" spans="1:6" ht="16" hidden="1" x14ac:dyDescent="0.2">
      <c r="A388" t="s">
        <v>469</v>
      </c>
      <c r="B388" t="s">
        <v>94</v>
      </c>
      <c r="C388" t="s">
        <v>643</v>
      </c>
      <c r="D388">
        <v>323</v>
      </c>
      <c r="E388">
        <v>829525</v>
      </c>
      <c r="F388">
        <v>5.9188294792071998</v>
      </c>
    </row>
    <row r="389" spans="1:6" ht="16" x14ac:dyDescent="0.2">
      <c r="A389" t="s">
        <v>486</v>
      </c>
      <c r="B389" t="s">
        <v>1018</v>
      </c>
      <c r="C389" t="s">
        <v>1541</v>
      </c>
      <c r="D389">
        <v>204</v>
      </c>
      <c r="E389">
        <v>105239.071</v>
      </c>
      <c r="F389">
        <v>5.0221770056873698</v>
      </c>
    </row>
    <row r="390" spans="1:6" ht="16" hidden="1" x14ac:dyDescent="0.2">
      <c r="A390" t="s">
        <v>469</v>
      </c>
      <c r="B390" t="s">
        <v>109</v>
      </c>
      <c r="C390" t="s">
        <v>777</v>
      </c>
      <c r="D390">
        <v>325</v>
      </c>
      <c r="E390">
        <v>825137</v>
      </c>
      <c r="F390">
        <v>5.9165260617673798</v>
      </c>
    </row>
    <row r="391" spans="1:6" ht="16" x14ac:dyDescent="0.2">
      <c r="A391" t="s">
        <v>486</v>
      </c>
      <c r="B391" t="s">
        <v>1019</v>
      </c>
      <c r="C391" t="s">
        <v>1651</v>
      </c>
      <c r="D391">
        <v>205</v>
      </c>
      <c r="E391">
        <v>104605.5938</v>
      </c>
      <c r="F391">
        <v>5.0195549091155396</v>
      </c>
    </row>
    <row r="392" spans="1:6" ht="16" hidden="1" x14ac:dyDescent="0.2">
      <c r="A392" t="s">
        <v>469</v>
      </c>
      <c r="B392" t="s">
        <v>243</v>
      </c>
      <c r="C392" t="s">
        <v>1643</v>
      </c>
      <c r="D392">
        <v>327</v>
      </c>
      <c r="E392">
        <v>824129</v>
      </c>
      <c r="F392">
        <v>5.9159951966525099</v>
      </c>
    </row>
    <row r="393" spans="1:6" ht="16" x14ac:dyDescent="0.2">
      <c r="A393" t="s">
        <v>486</v>
      </c>
      <c r="B393" t="s">
        <v>1020</v>
      </c>
      <c r="C393" t="s">
        <v>1695</v>
      </c>
      <c r="D393">
        <v>206</v>
      </c>
      <c r="E393">
        <v>104031</v>
      </c>
      <c r="F393">
        <v>5.0171627731719797</v>
      </c>
    </row>
    <row r="394" spans="1:6" ht="16" hidden="1" x14ac:dyDescent="0.2">
      <c r="A394" t="s">
        <v>469</v>
      </c>
      <c r="B394" t="s">
        <v>145</v>
      </c>
      <c r="C394" t="s">
        <v>626</v>
      </c>
      <c r="D394">
        <v>328</v>
      </c>
      <c r="E394">
        <v>823878</v>
      </c>
      <c r="F394">
        <v>5.9158629060544703</v>
      </c>
    </row>
    <row r="395" spans="1:6" ht="16" x14ac:dyDescent="0.2">
      <c r="A395" t="s">
        <v>486</v>
      </c>
      <c r="B395" t="s">
        <v>1021</v>
      </c>
      <c r="C395" t="s">
        <v>1648</v>
      </c>
      <c r="D395">
        <v>207</v>
      </c>
      <c r="E395">
        <v>103321.1406</v>
      </c>
      <c r="F395">
        <v>5.0141891918639496</v>
      </c>
    </row>
    <row r="396" spans="1:6" ht="16" hidden="1" x14ac:dyDescent="0.2">
      <c r="A396" t="s">
        <v>469</v>
      </c>
      <c r="B396" t="s">
        <v>1245</v>
      </c>
      <c r="C396" t="s">
        <v>1721</v>
      </c>
      <c r="D396">
        <v>329</v>
      </c>
      <c r="E396">
        <v>822977</v>
      </c>
      <c r="F396">
        <v>5.9153876980158397</v>
      </c>
    </row>
    <row r="397" spans="1:6" ht="16" x14ac:dyDescent="0.2">
      <c r="A397" t="s">
        <v>486</v>
      </c>
      <c r="B397" t="s">
        <v>1022</v>
      </c>
      <c r="C397" t="s">
        <v>1641</v>
      </c>
      <c r="D397">
        <v>208</v>
      </c>
      <c r="E397">
        <v>103270.00780000001</v>
      </c>
      <c r="F397">
        <v>5.0139742098232398</v>
      </c>
    </row>
    <row r="398" spans="1:6" ht="16" hidden="1" x14ac:dyDescent="0.2">
      <c r="A398" t="s">
        <v>469</v>
      </c>
      <c r="B398" t="s">
        <v>199</v>
      </c>
      <c r="C398" t="s">
        <v>644</v>
      </c>
      <c r="D398">
        <v>330</v>
      </c>
      <c r="E398">
        <v>820515</v>
      </c>
      <c r="F398">
        <v>5.9140865248865904</v>
      </c>
    </row>
    <row r="399" spans="1:6" ht="16" x14ac:dyDescent="0.2">
      <c r="A399" t="s">
        <v>486</v>
      </c>
      <c r="B399" t="s">
        <v>1023</v>
      </c>
      <c r="C399" t="s">
        <v>1858</v>
      </c>
      <c r="D399">
        <v>209</v>
      </c>
      <c r="E399">
        <v>103215.3398</v>
      </c>
      <c r="F399">
        <v>5.0137442466654001</v>
      </c>
    </row>
    <row r="400" spans="1:6" ht="16" hidden="1" x14ac:dyDescent="0.2">
      <c r="A400" t="s">
        <v>469</v>
      </c>
      <c r="B400" t="s">
        <v>1113</v>
      </c>
      <c r="C400" t="s">
        <v>1700</v>
      </c>
      <c r="D400">
        <v>331</v>
      </c>
      <c r="E400">
        <v>813574</v>
      </c>
      <c r="F400">
        <v>5.9103970610590402</v>
      </c>
    </row>
    <row r="401" spans="1:6" ht="16" x14ac:dyDescent="0.2">
      <c r="A401" t="s">
        <v>486</v>
      </c>
      <c r="B401" t="s">
        <v>451</v>
      </c>
      <c r="C401" t="s">
        <v>743</v>
      </c>
      <c r="D401">
        <v>210</v>
      </c>
      <c r="E401">
        <v>101625.6406</v>
      </c>
      <c r="F401">
        <v>5.0070032961978699</v>
      </c>
    </row>
    <row r="402" spans="1:6" ht="16" hidden="1" x14ac:dyDescent="0.2">
      <c r="A402" t="s">
        <v>469</v>
      </c>
      <c r="B402" t="s">
        <v>265</v>
      </c>
      <c r="C402" t="s">
        <v>595</v>
      </c>
      <c r="D402">
        <v>335</v>
      </c>
      <c r="E402">
        <v>808213</v>
      </c>
      <c r="F402">
        <v>5.9075258317325297</v>
      </c>
    </row>
    <row r="403" spans="1:6" ht="16" x14ac:dyDescent="0.2">
      <c r="A403" t="s">
        <v>486</v>
      </c>
      <c r="B403" t="s">
        <v>1024</v>
      </c>
      <c r="C403" t="s">
        <v>1757</v>
      </c>
      <c r="D403">
        <v>211</v>
      </c>
      <c r="E403">
        <v>101554.35550000001</v>
      </c>
      <c r="F403">
        <v>5.0066985543193798</v>
      </c>
    </row>
    <row r="404" spans="1:6" ht="16" hidden="1" x14ac:dyDescent="0.2">
      <c r="A404" t="s">
        <v>469</v>
      </c>
      <c r="B404" t="s">
        <v>1265</v>
      </c>
      <c r="C404" t="s">
        <v>2193</v>
      </c>
      <c r="D404">
        <v>339</v>
      </c>
      <c r="E404">
        <v>801519</v>
      </c>
      <c r="F404">
        <v>5.9039138217586</v>
      </c>
    </row>
    <row r="405" spans="1:6" ht="16" x14ac:dyDescent="0.2">
      <c r="A405" t="s">
        <v>486</v>
      </c>
      <c r="B405" t="s">
        <v>1025</v>
      </c>
      <c r="C405" t="s">
        <v>1540</v>
      </c>
      <c r="D405">
        <v>212</v>
      </c>
      <c r="E405">
        <v>101281.44530000001</v>
      </c>
      <c r="F405">
        <v>5.0055298901588197</v>
      </c>
    </row>
    <row r="406" spans="1:6" ht="16" hidden="1" x14ac:dyDescent="0.2">
      <c r="A406" t="s">
        <v>469</v>
      </c>
      <c r="B406" t="s">
        <v>1286</v>
      </c>
      <c r="C406" t="s">
        <v>1616</v>
      </c>
      <c r="D406">
        <v>340</v>
      </c>
      <c r="E406">
        <v>798487</v>
      </c>
      <c r="F406">
        <v>5.9022678498743399</v>
      </c>
    </row>
    <row r="407" spans="1:6" ht="16" x14ac:dyDescent="0.2">
      <c r="A407" t="s">
        <v>486</v>
      </c>
      <c r="B407" t="s">
        <v>1026</v>
      </c>
      <c r="C407" t="s">
        <v>1740</v>
      </c>
      <c r="D407">
        <v>213</v>
      </c>
      <c r="E407">
        <v>100834.9385</v>
      </c>
      <c r="F407">
        <v>5.0036110377512397</v>
      </c>
    </row>
    <row r="408" spans="1:6" ht="16" hidden="1" x14ac:dyDescent="0.2">
      <c r="A408" t="s">
        <v>469</v>
      </c>
      <c r="B408" t="s">
        <v>1299</v>
      </c>
      <c r="C408" t="s">
        <v>2134</v>
      </c>
      <c r="D408">
        <v>342</v>
      </c>
      <c r="E408">
        <v>783791</v>
      </c>
      <c r="F408">
        <v>5.8942002723179199</v>
      </c>
    </row>
    <row r="409" spans="1:6" ht="16" x14ac:dyDescent="0.2">
      <c r="A409" t="s">
        <v>486</v>
      </c>
      <c r="B409" t="s">
        <v>1027</v>
      </c>
      <c r="C409" t="s">
        <v>1561</v>
      </c>
      <c r="D409">
        <v>214</v>
      </c>
      <c r="E409">
        <v>100741.6836</v>
      </c>
      <c r="F409">
        <v>5.0032092045332002</v>
      </c>
    </row>
    <row r="410" spans="1:6" ht="16" hidden="1" x14ac:dyDescent="0.2">
      <c r="A410" t="s">
        <v>469</v>
      </c>
      <c r="B410" t="s">
        <v>16</v>
      </c>
      <c r="C410" t="s">
        <v>680</v>
      </c>
      <c r="D410">
        <v>343</v>
      </c>
      <c r="E410">
        <v>783298</v>
      </c>
      <c r="F410">
        <v>5.8939270176570204</v>
      </c>
    </row>
    <row r="411" spans="1:6" ht="16" x14ac:dyDescent="0.2">
      <c r="A411" t="s">
        <v>486</v>
      </c>
      <c r="B411" t="s">
        <v>447</v>
      </c>
      <c r="C411" t="s">
        <v>692</v>
      </c>
      <c r="D411">
        <v>215</v>
      </c>
      <c r="E411">
        <v>100600.1719</v>
      </c>
      <c r="F411">
        <v>5.00259872281889</v>
      </c>
    </row>
    <row r="412" spans="1:6" ht="16" hidden="1" x14ac:dyDescent="0.2">
      <c r="A412" t="s">
        <v>469</v>
      </c>
      <c r="B412" t="s">
        <v>14</v>
      </c>
      <c r="C412" t="s">
        <v>683</v>
      </c>
      <c r="D412">
        <v>345</v>
      </c>
      <c r="E412">
        <v>775573</v>
      </c>
      <c r="F412">
        <v>5.8896226815888202</v>
      </c>
    </row>
    <row r="413" spans="1:6" ht="16" x14ac:dyDescent="0.2">
      <c r="A413" t="s">
        <v>486</v>
      </c>
      <c r="B413" t="s">
        <v>1028</v>
      </c>
      <c r="C413" t="s">
        <v>1983</v>
      </c>
      <c r="D413">
        <v>216</v>
      </c>
      <c r="E413">
        <v>98812.261719999995</v>
      </c>
      <c r="F413">
        <v>4.9948108400017599</v>
      </c>
    </row>
    <row r="414" spans="1:6" ht="16" hidden="1" x14ac:dyDescent="0.2">
      <c r="A414" t="s">
        <v>469</v>
      </c>
      <c r="B414" t="s">
        <v>380</v>
      </c>
      <c r="C414" t="s">
        <v>1919</v>
      </c>
      <c r="D414">
        <v>346</v>
      </c>
      <c r="E414">
        <v>773224</v>
      </c>
      <c r="F414">
        <v>5.8883053255761197</v>
      </c>
    </row>
    <row r="415" spans="1:6" ht="16" x14ac:dyDescent="0.2">
      <c r="A415" t="s">
        <v>486</v>
      </c>
      <c r="B415" t="s">
        <v>228</v>
      </c>
      <c r="C415" t="s">
        <v>2178</v>
      </c>
      <c r="D415">
        <v>217</v>
      </c>
      <c r="E415">
        <v>98399.65625</v>
      </c>
      <c r="F415">
        <v>4.9929935812668198</v>
      </c>
    </row>
    <row r="416" spans="1:6" ht="16" hidden="1" x14ac:dyDescent="0.2">
      <c r="A416" t="s">
        <v>469</v>
      </c>
      <c r="B416" t="s">
        <v>361</v>
      </c>
      <c r="C416" t="s">
        <v>755</v>
      </c>
      <c r="D416">
        <v>348</v>
      </c>
      <c r="E416">
        <v>770564</v>
      </c>
      <c r="F416">
        <v>5.88680871533548</v>
      </c>
    </row>
    <row r="417" spans="1:6" ht="16" x14ac:dyDescent="0.2">
      <c r="A417" t="s">
        <v>486</v>
      </c>
      <c r="B417" t="s">
        <v>1029</v>
      </c>
      <c r="C417" t="s">
        <v>1697</v>
      </c>
      <c r="D417">
        <v>218</v>
      </c>
      <c r="E417">
        <v>98045.841799999995</v>
      </c>
      <c r="F417">
        <v>4.9914291796294101</v>
      </c>
    </row>
    <row r="418" spans="1:6" ht="16" hidden="1" x14ac:dyDescent="0.2">
      <c r="A418" t="s">
        <v>469</v>
      </c>
      <c r="B418" t="s">
        <v>350</v>
      </c>
      <c r="C418" t="s">
        <v>526</v>
      </c>
      <c r="D418">
        <v>349</v>
      </c>
      <c r="E418">
        <v>768754</v>
      </c>
      <c r="F418">
        <v>5.8857873885212397</v>
      </c>
    </row>
    <row r="419" spans="1:6" ht="16" x14ac:dyDescent="0.2">
      <c r="A419" t="s">
        <v>486</v>
      </c>
      <c r="B419" t="s">
        <v>299</v>
      </c>
      <c r="C419" t="s">
        <v>873</v>
      </c>
      <c r="D419">
        <v>219</v>
      </c>
      <c r="E419">
        <v>97475.519530000005</v>
      </c>
      <c r="F419">
        <v>4.9888955585910901</v>
      </c>
    </row>
    <row r="420" spans="1:6" ht="16" hidden="1" x14ac:dyDescent="0.2">
      <c r="A420" t="s">
        <v>469</v>
      </c>
      <c r="B420" t="s">
        <v>1267</v>
      </c>
      <c r="C420" t="s">
        <v>1719</v>
      </c>
      <c r="D420">
        <v>350</v>
      </c>
      <c r="E420">
        <v>766183</v>
      </c>
      <c r="F420">
        <v>5.8843325116667602</v>
      </c>
    </row>
    <row r="421" spans="1:6" ht="16" x14ac:dyDescent="0.2">
      <c r="A421" t="s">
        <v>486</v>
      </c>
      <c r="B421" t="s">
        <v>300</v>
      </c>
      <c r="C421" t="s">
        <v>596</v>
      </c>
      <c r="D421">
        <v>220</v>
      </c>
      <c r="E421">
        <v>97460.664059999996</v>
      </c>
      <c r="F421">
        <v>4.9888293661732304</v>
      </c>
    </row>
    <row r="422" spans="1:6" ht="16" hidden="1" x14ac:dyDescent="0.2">
      <c r="A422" t="s">
        <v>469</v>
      </c>
      <c r="B422" t="s">
        <v>1334</v>
      </c>
      <c r="C422" t="s">
        <v>1663</v>
      </c>
      <c r="D422">
        <v>351</v>
      </c>
      <c r="E422">
        <v>763711</v>
      </c>
      <c r="F422">
        <v>5.88292904594487</v>
      </c>
    </row>
    <row r="423" spans="1:6" ht="16" x14ac:dyDescent="0.2">
      <c r="A423" t="s">
        <v>486</v>
      </c>
      <c r="B423" t="s">
        <v>1030</v>
      </c>
      <c r="C423" t="s">
        <v>1696</v>
      </c>
      <c r="D423">
        <v>221</v>
      </c>
      <c r="E423">
        <v>96368.121090000001</v>
      </c>
      <c r="F423">
        <v>4.9839333915334301</v>
      </c>
    </row>
    <row r="424" spans="1:6" ht="16" hidden="1" x14ac:dyDescent="0.2">
      <c r="A424" t="s">
        <v>469</v>
      </c>
      <c r="B424" t="s">
        <v>1315</v>
      </c>
      <c r="C424" t="s">
        <v>1913</v>
      </c>
      <c r="D424">
        <v>352</v>
      </c>
      <c r="E424">
        <v>761955</v>
      </c>
      <c r="F424">
        <v>5.8819293232703398</v>
      </c>
    </row>
    <row r="425" spans="1:6" ht="16" x14ac:dyDescent="0.2">
      <c r="A425" t="s">
        <v>486</v>
      </c>
      <c r="B425" t="s">
        <v>1031</v>
      </c>
      <c r="C425" t="s">
        <v>1953</v>
      </c>
      <c r="D425">
        <v>222</v>
      </c>
      <c r="E425">
        <v>95409.117190000004</v>
      </c>
      <c r="F425">
        <v>4.9795898773887499</v>
      </c>
    </row>
    <row r="426" spans="1:6" ht="16" hidden="1" x14ac:dyDescent="0.2">
      <c r="A426" t="s">
        <v>469</v>
      </c>
      <c r="B426" t="s">
        <v>87</v>
      </c>
      <c r="C426" t="s">
        <v>642</v>
      </c>
      <c r="D426">
        <v>353</v>
      </c>
      <c r="E426">
        <v>757852</v>
      </c>
      <c r="F426">
        <v>5.87958440106864</v>
      </c>
    </row>
    <row r="427" spans="1:6" ht="16" x14ac:dyDescent="0.2">
      <c r="A427" t="s">
        <v>486</v>
      </c>
      <c r="B427" t="s">
        <v>1032</v>
      </c>
      <c r="C427" t="s">
        <v>1784</v>
      </c>
      <c r="D427">
        <v>223</v>
      </c>
      <c r="E427">
        <v>95276.070309999996</v>
      </c>
      <c r="F427">
        <v>4.97898383623839</v>
      </c>
    </row>
    <row r="428" spans="1:6" ht="16" hidden="1" x14ac:dyDescent="0.2">
      <c r="A428" t="s">
        <v>469</v>
      </c>
      <c r="B428" t="s">
        <v>391</v>
      </c>
      <c r="C428" t="s">
        <v>607</v>
      </c>
      <c r="D428">
        <v>354</v>
      </c>
      <c r="E428">
        <v>757763</v>
      </c>
      <c r="F428">
        <v>5.8795333957553702</v>
      </c>
    </row>
    <row r="429" spans="1:6" ht="16" x14ac:dyDescent="0.2">
      <c r="A429" t="s">
        <v>486</v>
      </c>
      <c r="B429" t="s">
        <v>1033</v>
      </c>
      <c r="C429" t="s">
        <v>1845</v>
      </c>
      <c r="D429">
        <v>224</v>
      </c>
      <c r="E429">
        <v>94932.224369999996</v>
      </c>
      <c r="F429">
        <v>4.9774136570063598</v>
      </c>
    </row>
    <row r="430" spans="1:6" ht="16" hidden="1" x14ac:dyDescent="0.2">
      <c r="A430" t="s">
        <v>469</v>
      </c>
      <c r="B430" t="s">
        <v>1103</v>
      </c>
      <c r="C430" t="s">
        <v>2054</v>
      </c>
      <c r="D430">
        <v>355</v>
      </c>
      <c r="E430">
        <v>756720</v>
      </c>
      <c r="F430">
        <v>5.8789352124595098</v>
      </c>
    </row>
    <row r="431" spans="1:6" ht="16" x14ac:dyDescent="0.2">
      <c r="A431" t="s">
        <v>486</v>
      </c>
      <c r="B431" t="s">
        <v>1034</v>
      </c>
      <c r="C431" t="s">
        <v>1776</v>
      </c>
      <c r="D431">
        <v>225</v>
      </c>
      <c r="E431">
        <v>94892.238280000005</v>
      </c>
      <c r="F431">
        <v>4.9772306907199901</v>
      </c>
    </row>
    <row r="432" spans="1:6" ht="16" hidden="1" x14ac:dyDescent="0.2">
      <c r="A432" t="s">
        <v>469</v>
      </c>
      <c r="B432" t="s">
        <v>328</v>
      </c>
      <c r="C432" t="s">
        <v>713</v>
      </c>
      <c r="D432">
        <v>358</v>
      </c>
      <c r="E432">
        <v>751800</v>
      </c>
      <c r="F432">
        <v>5.8761023213777897</v>
      </c>
    </row>
    <row r="433" spans="1:6" ht="16" x14ac:dyDescent="0.2">
      <c r="A433" t="s">
        <v>486</v>
      </c>
      <c r="B433" t="s">
        <v>1035</v>
      </c>
      <c r="C433" t="s">
        <v>2076</v>
      </c>
      <c r="D433">
        <v>226</v>
      </c>
      <c r="E433">
        <v>94491.186520000003</v>
      </c>
      <c r="F433">
        <v>4.9753913024327199</v>
      </c>
    </row>
    <row r="434" spans="1:6" ht="16" hidden="1" x14ac:dyDescent="0.2">
      <c r="A434" t="s">
        <v>469</v>
      </c>
      <c r="B434" t="s">
        <v>1509</v>
      </c>
      <c r="C434" t="s">
        <v>1782</v>
      </c>
      <c r="D434">
        <v>360</v>
      </c>
      <c r="E434">
        <v>743981</v>
      </c>
      <c r="F434">
        <v>5.8715618445505502</v>
      </c>
    </row>
    <row r="435" spans="1:6" ht="16" x14ac:dyDescent="0.2">
      <c r="A435" t="s">
        <v>486</v>
      </c>
      <c r="B435" t="s">
        <v>129</v>
      </c>
      <c r="C435" t="s">
        <v>1587</v>
      </c>
      <c r="D435">
        <v>227</v>
      </c>
      <c r="E435">
        <v>94451.098629999993</v>
      </c>
      <c r="F435">
        <v>4.9752070138848596</v>
      </c>
    </row>
    <row r="436" spans="1:6" ht="16" hidden="1" x14ac:dyDescent="0.2">
      <c r="A436" t="s">
        <v>469</v>
      </c>
      <c r="B436" t="s">
        <v>1262</v>
      </c>
      <c r="C436" t="s">
        <v>1989</v>
      </c>
      <c r="D436">
        <v>361</v>
      </c>
      <c r="E436">
        <v>737213</v>
      </c>
      <c r="F436">
        <v>5.8675929849551798</v>
      </c>
    </row>
    <row r="437" spans="1:6" ht="16" x14ac:dyDescent="0.2">
      <c r="A437" t="s">
        <v>486</v>
      </c>
      <c r="B437" t="s">
        <v>231</v>
      </c>
      <c r="C437" t="s">
        <v>813</v>
      </c>
      <c r="D437">
        <v>228</v>
      </c>
      <c r="E437">
        <v>94423</v>
      </c>
      <c r="F437">
        <v>4.9750777946839602</v>
      </c>
    </row>
    <row r="438" spans="1:6" ht="16" hidden="1" x14ac:dyDescent="0.2">
      <c r="A438" t="s">
        <v>469</v>
      </c>
      <c r="B438" t="s">
        <v>1462</v>
      </c>
      <c r="C438" t="s">
        <v>2192</v>
      </c>
      <c r="D438">
        <v>362</v>
      </c>
      <c r="E438">
        <v>737070</v>
      </c>
      <c r="F438">
        <v>5.8675087350369397</v>
      </c>
    </row>
    <row r="439" spans="1:6" ht="16" x14ac:dyDescent="0.2">
      <c r="A439" t="s">
        <v>486</v>
      </c>
      <c r="B439" t="s">
        <v>240</v>
      </c>
      <c r="C439" t="s">
        <v>738</v>
      </c>
      <c r="D439">
        <v>229</v>
      </c>
      <c r="E439">
        <v>94206.966799999995</v>
      </c>
      <c r="F439">
        <v>4.9740830209554803</v>
      </c>
    </row>
    <row r="440" spans="1:6" ht="16" hidden="1" x14ac:dyDescent="0.2">
      <c r="A440" t="s">
        <v>469</v>
      </c>
      <c r="B440" t="s">
        <v>346</v>
      </c>
      <c r="C440" t="s">
        <v>640</v>
      </c>
      <c r="D440">
        <v>363</v>
      </c>
      <c r="E440">
        <v>732903</v>
      </c>
      <c r="F440">
        <v>5.8650464993991598</v>
      </c>
    </row>
    <row r="441" spans="1:6" ht="16" x14ac:dyDescent="0.2">
      <c r="A441" t="s">
        <v>486</v>
      </c>
      <c r="B441" t="s">
        <v>400</v>
      </c>
      <c r="C441" t="s">
        <v>624</v>
      </c>
      <c r="D441">
        <v>230</v>
      </c>
      <c r="E441">
        <v>93684.222659999999</v>
      </c>
      <c r="F441">
        <v>4.9716664576045098</v>
      </c>
    </row>
    <row r="442" spans="1:6" ht="16" hidden="1" x14ac:dyDescent="0.2">
      <c r="A442" t="s">
        <v>469</v>
      </c>
      <c r="B442" t="s">
        <v>1505</v>
      </c>
      <c r="C442" t="s">
        <v>1580</v>
      </c>
      <c r="D442">
        <v>366</v>
      </c>
      <c r="E442">
        <v>729479</v>
      </c>
      <c r="F442">
        <v>5.8630127940836196</v>
      </c>
    </row>
    <row r="443" spans="1:6" ht="16" x14ac:dyDescent="0.2">
      <c r="A443" t="s">
        <v>486</v>
      </c>
      <c r="B443" t="s">
        <v>235</v>
      </c>
      <c r="C443" t="s">
        <v>1965</v>
      </c>
      <c r="D443">
        <v>231</v>
      </c>
      <c r="E443">
        <v>93073.914059999996</v>
      </c>
      <c r="F443">
        <v>4.96882797778862</v>
      </c>
    </row>
    <row r="444" spans="1:6" ht="16" hidden="1" x14ac:dyDescent="0.2">
      <c r="A444" t="s">
        <v>469</v>
      </c>
      <c r="B444" t="s">
        <v>1006</v>
      </c>
      <c r="C444" t="s">
        <v>2181</v>
      </c>
      <c r="D444">
        <v>368</v>
      </c>
      <c r="E444">
        <v>724718</v>
      </c>
      <c r="F444">
        <v>5.8601690481315698</v>
      </c>
    </row>
    <row r="445" spans="1:6" ht="16" x14ac:dyDescent="0.2">
      <c r="A445" t="s">
        <v>486</v>
      </c>
      <c r="B445" t="s">
        <v>1036</v>
      </c>
      <c r="C445" t="s">
        <v>1746</v>
      </c>
      <c r="D445">
        <v>232</v>
      </c>
      <c r="E445">
        <v>92083.625</v>
      </c>
      <c r="F445">
        <v>4.9641824075647003</v>
      </c>
    </row>
    <row r="446" spans="1:6" ht="16" x14ac:dyDescent="0.2">
      <c r="A446" t="s">
        <v>486</v>
      </c>
      <c r="B446" t="s">
        <v>1037</v>
      </c>
      <c r="C446" t="s">
        <v>2110</v>
      </c>
      <c r="D446">
        <v>233</v>
      </c>
      <c r="E446">
        <v>91825.382809999996</v>
      </c>
      <c r="F446">
        <v>4.9629627475474001</v>
      </c>
    </row>
    <row r="447" spans="1:6" ht="16" x14ac:dyDescent="0.2">
      <c r="A447" t="s">
        <v>486</v>
      </c>
      <c r="B447" t="s">
        <v>1038</v>
      </c>
      <c r="C447" t="s">
        <v>2015</v>
      </c>
      <c r="D447">
        <v>234</v>
      </c>
      <c r="E447">
        <v>91712.679690000004</v>
      </c>
      <c r="F447">
        <v>4.9624293829842703</v>
      </c>
    </row>
    <row r="448" spans="1:6" ht="16" x14ac:dyDescent="0.2">
      <c r="A448" t="s">
        <v>486</v>
      </c>
      <c r="B448" t="s">
        <v>1039</v>
      </c>
      <c r="C448" t="s">
        <v>2032</v>
      </c>
      <c r="D448">
        <v>235</v>
      </c>
      <c r="E448">
        <v>91488.598629999993</v>
      </c>
      <c r="F448">
        <v>4.9613669753713898</v>
      </c>
    </row>
    <row r="449" spans="1:6" ht="16" hidden="1" x14ac:dyDescent="0.2">
      <c r="A449" t="s">
        <v>469</v>
      </c>
      <c r="B449" t="s">
        <v>334</v>
      </c>
      <c r="C449" t="s">
        <v>515</v>
      </c>
      <c r="D449">
        <v>369</v>
      </c>
      <c r="E449">
        <v>723832</v>
      </c>
      <c r="F449">
        <v>5.8596377789880103</v>
      </c>
    </row>
    <row r="450" spans="1:6" ht="16" x14ac:dyDescent="0.2">
      <c r="A450" t="s">
        <v>486</v>
      </c>
      <c r="B450" t="s">
        <v>333</v>
      </c>
      <c r="C450" t="s">
        <v>649</v>
      </c>
      <c r="D450">
        <v>236</v>
      </c>
      <c r="E450">
        <v>91289.917969999995</v>
      </c>
      <c r="F450">
        <v>4.9604228168358198</v>
      </c>
    </row>
    <row r="451" spans="1:6" ht="16" hidden="1" x14ac:dyDescent="0.2">
      <c r="A451" t="s">
        <v>469</v>
      </c>
      <c r="B451" t="s">
        <v>1404</v>
      </c>
      <c r="C451" t="s">
        <v>1975</v>
      </c>
      <c r="D451">
        <v>370</v>
      </c>
      <c r="E451">
        <v>723292</v>
      </c>
      <c r="F451">
        <v>5.8593136615922496</v>
      </c>
    </row>
    <row r="452" spans="1:6" ht="16" x14ac:dyDescent="0.2">
      <c r="A452" t="s">
        <v>486</v>
      </c>
      <c r="B452" t="s">
        <v>1040</v>
      </c>
      <c r="C452" t="s">
        <v>2200</v>
      </c>
      <c r="D452">
        <v>237</v>
      </c>
      <c r="E452">
        <v>90992.460940000004</v>
      </c>
      <c r="F452">
        <v>4.9590054109167898</v>
      </c>
    </row>
    <row r="453" spans="1:6" ht="16" hidden="1" x14ac:dyDescent="0.2">
      <c r="A453" t="s">
        <v>469</v>
      </c>
      <c r="B453" t="s">
        <v>1029</v>
      </c>
      <c r="C453" t="s">
        <v>1697</v>
      </c>
      <c r="D453">
        <v>375</v>
      </c>
      <c r="E453">
        <v>712399</v>
      </c>
      <c r="F453">
        <v>5.8527233011690996</v>
      </c>
    </row>
    <row r="454" spans="1:6" ht="16" x14ac:dyDescent="0.2">
      <c r="A454" t="s">
        <v>486</v>
      </c>
      <c r="B454" t="s">
        <v>426</v>
      </c>
      <c r="C454" t="s">
        <v>877</v>
      </c>
      <c r="D454">
        <v>238</v>
      </c>
      <c r="E454">
        <v>90861.990229999996</v>
      </c>
      <c r="F454">
        <v>4.9583822453163799</v>
      </c>
    </row>
    <row r="455" spans="1:6" ht="16" hidden="1" x14ac:dyDescent="0.2">
      <c r="A455" t="s">
        <v>469</v>
      </c>
      <c r="B455" t="s">
        <v>277</v>
      </c>
      <c r="C455" t="s">
        <v>735</v>
      </c>
      <c r="D455">
        <v>376</v>
      </c>
      <c r="E455">
        <v>710876</v>
      </c>
      <c r="F455">
        <v>5.8517938521892496</v>
      </c>
    </row>
    <row r="456" spans="1:6" ht="16" x14ac:dyDescent="0.2">
      <c r="A456" t="s">
        <v>486</v>
      </c>
      <c r="B456" t="s">
        <v>115</v>
      </c>
      <c r="C456" t="s">
        <v>594</v>
      </c>
      <c r="D456">
        <v>239</v>
      </c>
      <c r="E456">
        <v>90783.841799999995</v>
      </c>
      <c r="F456">
        <v>4.9580085573144803</v>
      </c>
    </row>
    <row r="457" spans="1:6" ht="16" hidden="1" x14ac:dyDescent="0.2">
      <c r="A457" t="s">
        <v>469</v>
      </c>
      <c r="B457" t="s">
        <v>77</v>
      </c>
      <c r="C457" t="s">
        <v>876</v>
      </c>
      <c r="D457">
        <v>377</v>
      </c>
      <c r="E457">
        <v>708488</v>
      </c>
      <c r="F457">
        <v>5.8503324987924801</v>
      </c>
    </row>
    <row r="458" spans="1:6" ht="16" x14ac:dyDescent="0.2">
      <c r="A458" t="s">
        <v>486</v>
      </c>
      <c r="B458" t="s">
        <v>1041</v>
      </c>
      <c r="C458" t="s">
        <v>1947</v>
      </c>
      <c r="D458">
        <v>240</v>
      </c>
      <c r="E458">
        <v>90524.554690000004</v>
      </c>
      <c r="F458">
        <v>4.9567663971051603</v>
      </c>
    </row>
    <row r="459" spans="1:6" ht="16" hidden="1" x14ac:dyDescent="0.2">
      <c r="A459" t="s">
        <v>469</v>
      </c>
      <c r="B459" t="s">
        <v>1215</v>
      </c>
      <c r="C459" t="s">
        <v>1810</v>
      </c>
      <c r="D459">
        <v>378</v>
      </c>
      <c r="E459">
        <v>707741</v>
      </c>
      <c r="F459">
        <v>5.8498743553593702</v>
      </c>
    </row>
    <row r="460" spans="1:6" ht="16" x14ac:dyDescent="0.2">
      <c r="A460" t="s">
        <v>486</v>
      </c>
      <c r="B460" t="s">
        <v>1042</v>
      </c>
      <c r="C460" t="s">
        <v>2078</v>
      </c>
      <c r="D460">
        <v>241</v>
      </c>
      <c r="E460">
        <v>90483.132809999996</v>
      </c>
      <c r="F460">
        <v>4.9565676288155203</v>
      </c>
    </row>
    <row r="461" spans="1:6" ht="16" hidden="1" x14ac:dyDescent="0.2">
      <c r="A461" t="s">
        <v>469</v>
      </c>
      <c r="B461" t="s">
        <v>1000</v>
      </c>
      <c r="C461" t="s">
        <v>1698</v>
      </c>
      <c r="D461">
        <v>382</v>
      </c>
      <c r="E461">
        <v>698776</v>
      </c>
      <c r="F461">
        <v>5.8443379803885103</v>
      </c>
    </row>
    <row r="462" spans="1:6" ht="16" x14ac:dyDescent="0.2">
      <c r="A462" t="s">
        <v>486</v>
      </c>
      <c r="B462" t="s">
        <v>1043</v>
      </c>
      <c r="C462" t="s">
        <v>1715</v>
      </c>
      <c r="D462">
        <v>242</v>
      </c>
      <c r="E462">
        <v>90299.296879999994</v>
      </c>
      <c r="F462">
        <v>4.9556843686709202</v>
      </c>
    </row>
    <row r="463" spans="1:6" ht="16" hidden="1" x14ac:dyDescent="0.2">
      <c r="A463" t="s">
        <v>469</v>
      </c>
      <c r="B463" t="s">
        <v>311</v>
      </c>
      <c r="C463" t="s">
        <v>815</v>
      </c>
      <c r="D463">
        <v>383</v>
      </c>
      <c r="E463">
        <v>692284</v>
      </c>
      <c r="F463">
        <v>5.8402842943558904</v>
      </c>
    </row>
    <row r="464" spans="1:6" ht="16" x14ac:dyDescent="0.2">
      <c r="A464" t="s">
        <v>486</v>
      </c>
      <c r="B464" t="s">
        <v>334</v>
      </c>
      <c r="C464" t="s">
        <v>515</v>
      </c>
      <c r="D464">
        <v>243</v>
      </c>
      <c r="E464">
        <v>90003.019530000005</v>
      </c>
      <c r="F464">
        <v>4.9542570799195298</v>
      </c>
    </row>
    <row r="465" spans="1:6" ht="16" hidden="1" x14ac:dyDescent="0.2">
      <c r="A465" t="s">
        <v>469</v>
      </c>
      <c r="B465" t="s">
        <v>1370</v>
      </c>
      <c r="C465" t="s">
        <v>1768</v>
      </c>
      <c r="D465">
        <v>384</v>
      </c>
      <c r="E465">
        <v>690141</v>
      </c>
      <c r="F465">
        <v>5.8389378288040996</v>
      </c>
    </row>
    <row r="466" spans="1:6" ht="16" x14ac:dyDescent="0.2">
      <c r="A466" t="s">
        <v>486</v>
      </c>
      <c r="B466" t="s">
        <v>1044</v>
      </c>
      <c r="C466" t="s">
        <v>1910</v>
      </c>
      <c r="D466">
        <v>244</v>
      </c>
      <c r="E466">
        <v>89941.34375</v>
      </c>
      <c r="F466">
        <v>4.95395937176706</v>
      </c>
    </row>
    <row r="467" spans="1:6" ht="16" x14ac:dyDescent="0.2">
      <c r="A467" t="s">
        <v>486</v>
      </c>
      <c r="B467" t="s">
        <v>1045</v>
      </c>
      <c r="C467" t="s">
        <v>1769</v>
      </c>
      <c r="D467">
        <v>245</v>
      </c>
      <c r="E467">
        <v>89926.256840000002</v>
      </c>
      <c r="F467">
        <v>4.9538865163805896</v>
      </c>
    </row>
    <row r="468" spans="1:6" ht="16" hidden="1" x14ac:dyDescent="0.2">
      <c r="A468" t="s">
        <v>469</v>
      </c>
      <c r="B468" t="s">
        <v>130</v>
      </c>
      <c r="C468" t="s">
        <v>605</v>
      </c>
      <c r="D468">
        <v>385</v>
      </c>
      <c r="E468">
        <v>686056</v>
      </c>
      <c r="F468">
        <v>5.8363595668705504</v>
      </c>
    </row>
    <row r="469" spans="1:6" ht="16" x14ac:dyDescent="0.2">
      <c r="A469" t="s">
        <v>486</v>
      </c>
      <c r="B469" t="s">
        <v>463</v>
      </c>
      <c r="C469" t="s">
        <v>897</v>
      </c>
      <c r="D469">
        <v>246</v>
      </c>
      <c r="E469">
        <v>89461.332030000005</v>
      </c>
      <c r="F469">
        <v>4.9516353602905996</v>
      </c>
    </row>
    <row r="470" spans="1:6" ht="16" hidden="1" x14ac:dyDescent="0.2">
      <c r="A470" t="s">
        <v>469</v>
      </c>
      <c r="B470" t="s">
        <v>974</v>
      </c>
      <c r="C470" t="s">
        <v>1809</v>
      </c>
      <c r="D470">
        <v>387</v>
      </c>
      <c r="E470">
        <v>683959</v>
      </c>
      <c r="F470">
        <v>5.8350300686683001</v>
      </c>
    </row>
    <row r="471" spans="1:6" ht="16" x14ac:dyDescent="0.2">
      <c r="A471" t="s">
        <v>486</v>
      </c>
      <c r="B471" t="s">
        <v>103</v>
      </c>
      <c r="C471" t="s">
        <v>741</v>
      </c>
      <c r="D471">
        <v>247</v>
      </c>
      <c r="E471">
        <v>89056.992190000004</v>
      </c>
      <c r="F471">
        <v>4.9496680231852199</v>
      </c>
    </row>
    <row r="472" spans="1:6" ht="16" hidden="1" x14ac:dyDescent="0.2">
      <c r="A472" t="s">
        <v>469</v>
      </c>
      <c r="B472" t="s">
        <v>1459</v>
      </c>
      <c r="C472" t="s">
        <v>1825</v>
      </c>
      <c r="D472">
        <v>389</v>
      </c>
      <c r="E472">
        <v>682048</v>
      </c>
      <c r="F472">
        <v>5.8338149397614298</v>
      </c>
    </row>
    <row r="473" spans="1:6" ht="16" x14ac:dyDescent="0.2">
      <c r="A473" t="s">
        <v>486</v>
      </c>
      <c r="B473" t="s">
        <v>200</v>
      </c>
      <c r="C473" t="s">
        <v>638</v>
      </c>
      <c r="D473">
        <v>248</v>
      </c>
      <c r="E473">
        <v>88987.628909999999</v>
      </c>
      <c r="F473">
        <v>4.9493296350767997</v>
      </c>
    </row>
    <row r="474" spans="1:6" ht="16" hidden="1" x14ac:dyDescent="0.2">
      <c r="A474" t="s">
        <v>469</v>
      </c>
      <c r="B474" t="s">
        <v>946</v>
      </c>
      <c r="C474" t="s">
        <v>1658</v>
      </c>
      <c r="D474">
        <v>390</v>
      </c>
      <c r="E474">
        <v>681466</v>
      </c>
      <c r="F474">
        <v>5.8334441927007896</v>
      </c>
    </row>
    <row r="475" spans="1:6" ht="16" x14ac:dyDescent="0.2">
      <c r="A475" t="s">
        <v>486</v>
      </c>
      <c r="B475" t="s">
        <v>436</v>
      </c>
      <c r="C475" t="s">
        <v>845</v>
      </c>
      <c r="D475">
        <v>249</v>
      </c>
      <c r="E475">
        <v>88861.816409999999</v>
      </c>
      <c r="F475">
        <v>4.9487151863387604</v>
      </c>
    </row>
    <row r="476" spans="1:6" ht="16" hidden="1" x14ac:dyDescent="0.2">
      <c r="A476" t="s">
        <v>469</v>
      </c>
      <c r="B476" t="s">
        <v>400</v>
      </c>
      <c r="C476" t="s">
        <v>624</v>
      </c>
      <c r="D476">
        <v>391</v>
      </c>
      <c r="E476">
        <v>679890</v>
      </c>
      <c r="F476">
        <v>5.8324386535042203</v>
      </c>
    </row>
    <row r="477" spans="1:6" ht="16" x14ac:dyDescent="0.2">
      <c r="A477" t="s">
        <v>486</v>
      </c>
      <c r="B477" t="s">
        <v>172</v>
      </c>
      <c r="C477" t="s">
        <v>2000</v>
      </c>
      <c r="D477">
        <v>250</v>
      </c>
      <c r="E477">
        <v>88684.269530000005</v>
      </c>
      <c r="F477">
        <v>4.9478465932007296</v>
      </c>
    </row>
    <row r="478" spans="1:6" ht="16" hidden="1" x14ac:dyDescent="0.2">
      <c r="A478" t="s">
        <v>469</v>
      </c>
      <c r="B478" t="s">
        <v>1355</v>
      </c>
      <c r="C478" t="s">
        <v>1991</v>
      </c>
      <c r="D478">
        <v>392</v>
      </c>
      <c r="E478">
        <v>679288</v>
      </c>
      <c r="F478">
        <v>5.8320539426051301</v>
      </c>
    </row>
    <row r="479" spans="1:6" ht="16" x14ac:dyDescent="0.2">
      <c r="A479" t="s">
        <v>486</v>
      </c>
      <c r="B479" t="s">
        <v>1046</v>
      </c>
      <c r="C479" t="s">
        <v>2036</v>
      </c>
      <c r="D479">
        <v>251</v>
      </c>
      <c r="E479">
        <v>88583.58008</v>
      </c>
      <c r="F479">
        <v>4.9473532281904298</v>
      </c>
    </row>
    <row r="480" spans="1:6" ht="16" hidden="1" x14ac:dyDescent="0.2">
      <c r="A480" t="s">
        <v>469</v>
      </c>
      <c r="B480" t="s">
        <v>1020</v>
      </c>
      <c r="C480" t="s">
        <v>1695</v>
      </c>
      <c r="D480">
        <v>394</v>
      </c>
      <c r="E480">
        <v>678945</v>
      </c>
      <c r="F480">
        <v>5.8318345943630199</v>
      </c>
    </row>
    <row r="481" spans="1:6" ht="16" x14ac:dyDescent="0.2">
      <c r="A481" t="s">
        <v>486</v>
      </c>
      <c r="B481" t="s">
        <v>1047</v>
      </c>
      <c r="C481" t="s">
        <v>1864</v>
      </c>
      <c r="D481">
        <v>252</v>
      </c>
      <c r="E481">
        <v>88192.320309999996</v>
      </c>
      <c r="F481">
        <v>4.9454307688937202</v>
      </c>
    </row>
    <row r="482" spans="1:6" ht="16" hidden="1" x14ac:dyDescent="0.2">
      <c r="A482" t="s">
        <v>469</v>
      </c>
      <c r="B482" t="s">
        <v>1086</v>
      </c>
      <c r="C482" t="s">
        <v>1987</v>
      </c>
      <c r="D482">
        <v>395</v>
      </c>
      <c r="E482">
        <v>678940</v>
      </c>
      <c r="F482">
        <v>5.8318313960473898</v>
      </c>
    </row>
    <row r="483" spans="1:6" ht="16" x14ac:dyDescent="0.2">
      <c r="A483" t="s">
        <v>486</v>
      </c>
      <c r="B483" t="s">
        <v>1048</v>
      </c>
      <c r="C483" t="s">
        <v>2107</v>
      </c>
      <c r="D483">
        <v>253</v>
      </c>
      <c r="E483">
        <v>88139.26758</v>
      </c>
      <c r="F483">
        <v>4.9451694372870598</v>
      </c>
    </row>
    <row r="484" spans="1:6" ht="16" hidden="1" x14ac:dyDescent="0.2">
      <c r="A484" t="s">
        <v>469</v>
      </c>
      <c r="B484" t="s">
        <v>99</v>
      </c>
      <c r="C484" t="s">
        <v>639</v>
      </c>
      <c r="D484">
        <v>396</v>
      </c>
      <c r="E484">
        <v>678171</v>
      </c>
      <c r="F484">
        <v>5.8313392145053804</v>
      </c>
    </row>
    <row r="485" spans="1:6" ht="16" x14ac:dyDescent="0.2">
      <c r="A485" t="s">
        <v>486</v>
      </c>
      <c r="B485" t="s">
        <v>1049</v>
      </c>
      <c r="C485" t="s">
        <v>1827</v>
      </c>
      <c r="D485">
        <v>254</v>
      </c>
      <c r="E485">
        <v>88069.925780000005</v>
      </c>
      <c r="F485">
        <v>4.9448276303462801</v>
      </c>
    </row>
    <row r="486" spans="1:6" ht="16" hidden="1" x14ac:dyDescent="0.2">
      <c r="A486" t="s">
        <v>469</v>
      </c>
      <c r="B486" t="s">
        <v>1024</v>
      </c>
      <c r="C486" t="s">
        <v>1757</v>
      </c>
      <c r="D486">
        <v>397</v>
      </c>
      <c r="E486">
        <v>677240</v>
      </c>
      <c r="F486">
        <v>5.83074260104092</v>
      </c>
    </row>
    <row r="487" spans="1:6" ht="16" x14ac:dyDescent="0.2">
      <c r="A487" t="s">
        <v>486</v>
      </c>
      <c r="B487" t="s">
        <v>1050</v>
      </c>
      <c r="C487" t="s">
        <v>1588</v>
      </c>
      <c r="D487">
        <v>255</v>
      </c>
      <c r="E487">
        <v>88036.484379999994</v>
      </c>
      <c r="F487">
        <v>4.9446626912546403</v>
      </c>
    </row>
    <row r="488" spans="1:6" ht="16" hidden="1" x14ac:dyDescent="0.2">
      <c r="A488" t="s">
        <v>469</v>
      </c>
      <c r="B488" t="s">
        <v>440</v>
      </c>
      <c r="C488" t="s">
        <v>787</v>
      </c>
      <c r="D488">
        <v>398</v>
      </c>
      <c r="E488">
        <v>676589</v>
      </c>
      <c r="F488">
        <v>5.8303249327393702</v>
      </c>
    </row>
    <row r="489" spans="1:6" ht="16" x14ac:dyDescent="0.2">
      <c r="A489" t="s">
        <v>486</v>
      </c>
      <c r="B489" t="s">
        <v>1051</v>
      </c>
      <c r="C489" t="s">
        <v>1846</v>
      </c>
      <c r="D489">
        <v>256</v>
      </c>
      <c r="E489">
        <v>87974.056639999995</v>
      </c>
      <c r="F489">
        <v>4.9443546185224099</v>
      </c>
    </row>
    <row r="490" spans="1:6" ht="16" hidden="1" x14ac:dyDescent="0.2">
      <c r="A490" t="s">
        <v>469</v>
      </c>
      <c r="B490" t="s">
        <v>934</v>
      </c>
      <c r="C490" t="s">
        <v>1656</v>
      </c>
      <c r="D490">
        <v>402</v>
      </c>
      <c r="E490">
        <v>670120</v>
      </c>
      <c r="F490">
        <v>5.8261525798222298</v>
      </c>
    </row>
    <row r="491" spans="1:6" ht="16" x14ac:dyDescent="0.2">
      <c r="A491" t="s">
        <v>486</v>
      </c>
      <c r="B491" t="s">
        <v>1052</v>
      </c>
      <c r="C491" t="s">
        <v>1672</v>
      </c>
      <c r="D491">
        <v>257</v>
      </c>
      <c r="E491">
        <v>87331.947270000004</v>
      </c>
      <c r="F491">
        <v>4.9411731438775499</v>
      </c>
    </row>
    <row r="492" spans="1:6" ht="16" hidden="1" x14ac:dyDescent="0.2">
      <c r="A492" t="s">
        <v>469</v>
      </c>
      <c r="B492" t="s">
        <v>986</v>
      </c>
      <c r="C492" t="s">
        <v>2034</v>
      </c>
      <c r="D492">
        <v>406</v>
      </c>
      <c r="E492">
        <v>668265</v>
      </c>
      <c r="F492">
        <v>5.82494871579238</v>
      </c>
    </row>
    <row r="493" spans="1:6" ht="16" x14ac:dyDescent="0.2">
      <c r="A493" t="s">
        <v>486</v>
      </c>
      <c r="B493" t="s">
        <v>1053</v>
      </c>
      <c r="C493" t="s">
        <v>1635</v>
      </c>
      <c r="D493">
        <v>258</v>
      </c>
      <c r="E493">
        <v>87307.804690000004</v>
      </c>
      <c r="F493">
        <v>4.9410530682450302</v>
      </c>
    </row>
    <row r="494" spans="1:6" ht="16" hidden="1" x14ac:dyDescent="0.2">
      <c r="A494" t="s">
        <v>469</v>
      </c>
      <c r="B494" t="s">
        <v>86</v>
      </c>
      <c r="C494" t="s">
        <v>1609</v>
      </c>
      <c r="D494">
        <v>408</v>
      </c>
      <c r="E494">
        <v>666859</v>
      </c>
      <c r="F494">
        <v>5.8240340168321696</v>
      </c>
    </row>
    <row r="495" spans="1:6" ht="16" x14ac:dyDescent="0.2">
      <c r="A495" t="s">
        <v>486</v>
      </c>
      <c r="B495" t="s">
        <v>196</v>
      </c>
      <c r="C495" t="s">
        <v>554</v>
      </c>
      <c r="D495">
        <v>259</v>
      </c>
      <c r="E495">
        <v>86888.658200000005</v>
      </c>
      <c r="F495">
        <v>4.93896309057269</v>
      </c>
    </row>
    <row r="496" spans="1:6" ht="16" hidden="1" x14ac:dyDescent="0.2">
      <c r="A496" t="s">
        <v>469</v>
      </c>
      <c r="B496" t="s">
        <v>1294</v>
      </c>
      <c r="C496" t="s">
        <v>1704</v>
      </c>
      <c r="D496">
        <v>410</v>
      </c>
      <c r="E496">
        <v>666396</v>
      </c>
      <c r="F496">
        <v>5.8237323815812898</v>
      </c>
    </row>
    <row r="497" spans="1:6" ht="16" x14ac:dyDescent="0.2">
      <c r="A497" t="s">
        <v>486</v>
      </c>
      <c r="B497" t="s">
        <v>90</v>
      </c>
      <c r="C497" t="s">
        <v>2129</v>
      </c>
      <c r="D497">
        <v>260</v>
      </c>
      <c r="E497">
        <v>86644.4375</v>
      </c>
      <c r="F497">
        <v>4.93774068660447</v>
      </c>
    </row>
    <row r="498" spans="1:6" ht="16" hidden="1" x14ac:dyDescent="0.2">
      <c r="A498" t="s">
        <v>469</v>
      </c>
      <c r="B498" t="s">
        <v>1502</v>
      </c>
      <c r="C498" t="s">
        <v>1837</v>
      </c>
      <c r="D498">
        <v>411</v>
      </c>
      <c r="E498">
        <v>666019</v>
      </c>
      <c r="F498">
        <v>5.8234866187760899</v>
      </c>
    </row>
    <row r="499" spans="1:6" ht="16" x14ac:dyDescent="0.2">
      <c r="A499" t="s">
        <v>486</v>
      </c>
      <c r="B499" t="s">
        <v>114</v>
      </c>
      <c r="C499" t="s">
        <v>572</v>
      </c>
      <c r="D499">
        <v>261</v>
      </c>
      <c r="E499">
        <v>86345.226559999996</v>
      </c>
      <c r="F499">
        <v>4.93623833338056</v>
      </c>
    </row>
    <row r="500" spans="1:6" ht="16" hidden="1" x14ac:dyDescent="0.2">
      <c r="A500" t="s">
        <v>469</v>
      </c>
      <c r="B500" t="s">
        <v>1524</v>
      </c>
      <c r="C500" t="s">
        <v>2160</v>
      </c>
      <c r="D500">
        <v>414</v>
      </c>
      <c r="E500">
        <v>657605</v>
      </c>
      <c r="F500">
        <v>5.8179651066368496</v>
      </c>
    </row>
    <row r="501" spans="1:6" ht="16" x14ac:dyDescent="0.2">
      <c r="A501" t="s">
        <v>486</v>
      </c>
      <c r="B501" t="s">
        <v>183</v>
      </c>
      <c r="C501" t="s">
        <v>577</v>
      </c>
      <c r="D501">
        <v>262</v>
      </c>
      <c r="E501">
        <v>86159.318360000005</v>
      </c>
      <c r="F501">
        <v>4.93530225443034</v>
      </c>
    </row>
    <row r="502" spans="1:6" ht="16" hidden="1" x14ac:dyDescent="0.2">
      <c r="A502" t="s">
        <v>469</v>
      </c>
      <c r="B502" t="s">
        <v>1233</v>
      </c>
      <c r="C502" t="s">
        <v>1549</v>
      </c>
      <c r="D502">
        <v>415</v>
      </c>
      <c r="E502">
        <v>653502</v>
      </c>
      <c r="F502">
        <v>5.8152469210483604</v>
      </c>
    </row>
    <row r="503" spans="1:6" ht="16" x14ac:dyDescent="0.2">
      <c r="A503" t="s">
        <v>486</v>
      </c>
      <c r="B503" t="s">
        <v>280</v>
      </c>
      <c r="C503" t="s">
        <v>1822</v>
      </c>
      <c r="D503">
        <v>263</v>
      </c>
      <c r="E503">
        <v>86020.328129999994</v>
      </c>
      <c r="F503">
        <v>4.9346010948650898</v>
      </c>
    </row>
    <row r="504" spans="1:6" ht="16" hidden="1" x14ac:dyDescent="0.2">
      <c r="A504" t="s">
        <v>469</v>
      </c>
      <c r="B504" t="s">
        <v>992</v>
      </c>
      <c r="C504" t="s">
        <v>1793</v>
      </c>
      <c r="D504">
        <v>419</v>
      </c>
      <c r="E504">
        <v>650419</v>
      </c>
      <c r="F504">
        <v>5.8131932193551199</v>
      </c>
    </row>
    <row r="505" spans="1:6" ht="16" x14ac:dyDescent="0.2">
      <c r="A505" t="s">
        <v>486</v>
      </c>
      <c r="B505" t="s">
        <v>1054</v>
      </c>
      <c r="C505" t="s">
        <v>2093</v>
      </c>
      <c r="D505">
        <v>264</v>
      </c>
      <c r="E505">
        <v>85956.977540000007</v>
      </c>
      <c r="F505">
        <v>4.9342811362193899</v>
      </c>
    </row>
    <row r="506" spans="1:6" ht="16" hidden="1" x14ac:dyDescent="0.2">
      <c r="A506" t="s">
        <v>469</v>
      </c>
      <c r="B506" t="s">
        <v>172</v>
      </c>
      <c r="C506" t="s">
        <v>2000</v>
      </c>
      <c r="D506">
        <v>420</v>
      </c>
      <c r="E506">
        <v>649739</v>
      </c>
      <c r="F506">
        <v>5.8127389356840302</v>
      </c>
    </row>
    <row r="507" spans="1:6" ht="16" x14ac:dyDescent="0.2">
      <c r="A507" t="s">
        <v>486</v>
      </c>
      <c r="B507" t="s">
        <v>1055</v>
      </c>
      <c r="C507" t="s">
        <v>1684</v>
      </c>
      <c r="D507">
        <v>265</v>
      </c>
      <c r="E507">
        <v>85466.179690000004</v>
      </c>
      <c r="F507">
        <v>4.9317942915731097</v>
      </c>
    </row>
    <row r="508" spans="1:6" ht="16" hidden="1" x14ac:dyDescent="0.2">
      <c r="A508" t="s">
        <v>469</v>
      </c>
      <c r="B508" t="s">
        <v>1101</v>
      </c>
      <c r="C508" t="s">
        <v>1962</v>
      </c>
      <c r="D508">
        <v>421</v>
      </c>
      <c r="E508">
        <v>649646</v>
      </c>
      <c r="F508">
        <v>5.8126767687559999</v>
      </c>
    </row>
    <row r="509" spans="1:6" ht="16" x14ac:dyDescent="0.2">
      <c r="A509" t="s">
        <v>486</v>
      </c>
      <c r="B509" t="s">
        <v>1056</v>
      </c>
      <c r="C509" t="s">
        <v>1973</v>
      </c>
      <c r="D509">
        <v>266</v>
      </c>
      <c r="E509">
        <v>85371.802729999996</v>
      </c>
      <c r="F509">
        <v>4.9313144521775003</v>
      </c>
    </row>
    <row r="510" spans="1:6" ht="16" hidden="1" x14ac:dyDescent="0.2">
      <c r="A510" t="s">
        <v>469</v>
      </c>
      <c r="B510" t="s">
        <v>1166</v>
      </c>
      <c r="C510" t="s">
        <v>1988</v>
      </c>
      <c r="D510">
        <v>423</v>
      </c>
      <c r="E510">
        <v>646414</v>
      </c>
      <c r="F510">
        <v>5.8105107537951497</v>
      </c>
    </row>
    <row r="511" spans="1:6" ht="16" x14ac:dyDescent="0.2">
      <c r="A511" t="s">
        <v>486</v>
      </c>
      <c r="B511" t="s">
        <v>1057</v>
      </c>
      <c r="C511" t="s">
        <v>2141</v>
      </c>
      <c r="D511">
        <v>267</v>
      </c>
      <c r="E511">
        <v>85325.632809999996</v>
      </c>
      <c r="F511">
        <v>4.93107951786918</v>
      </c>
    </row>
    <row r="512" spans="1:6" ht="16" hidden="1" x14ac:dyDescent="0.2">
      <c r="A512" t="s">
        <v>469</v>
      </c>
      <c r="B512" t="s">
        <v>1340</v>
      </c>
      <c r="C512" t="s">
        <v>1969</v>
      </c>
      <c r="D512">
        <v>424</v>
      </c>
      <c r="E512">
        <v>645714</v>
      </c>
      <c r="F512">
        <v>5.81004020263138</v>
      </c>
    </row>
    <row r="513" spans="1:6" ht="16" x14ac:dyDescent="0.2">
      <c r="A513" t="s">
        <v>486</v>
      </c>
      <c r="B513" t="s">
        <v>141</v>
      </c>
      <c r="C513" t="s">
        <v>2118</v>
      </c>
      <c r="D513">
        <v>268</v>
      </c>
      <c r="E513">
        <v>84978.975590000002</v>
      </c>
      <c r="F513">
        <v>4.9293114914240999</v>
      </c>
    </row>
    <row r="514" spans="1:6" ht="16" hidden="1" x14ac:dyDescent="0.2">
      <c r="A514" t="s">
        <v>469</v>
      </c>
      <c r="B514" t="s">
        <v>1050</v>
      </c>
      <c r="C514" t="s">
        <v>1588</v>
      </c>
      <c r="D514">
        <v>427</v>
      </c>
      <c r="E514">
        <v>639832</v>
      </c>
      <c r="F514">
        <v>5.8060659567169601</v>
      </c>
    </row>
    <row r="515" spans="1:6" ht="16" x14ac:dyDescent="0.2">
      <c r="A515" t="s">
        <v>486</v>
      </c>
      <c r="B515" t="s">
        <v>1058</v>
      </c>
      <c r="C515" t="s">
        <v>1780</v>
      </c>
      <c r="D515">
        <v>269</v>
      </c>
      <c r="E515">
        <v>84931.21875</v>
      </c>
      <c r="F515">
        <v>4.9290673561888703</v>
      </c>
    </row>
    <row r="516" spans="1:6" ht="16" hidden="1" x14ac:dyDescent="0.2">
      <c r="A516" t="s">
        <v>469</v>
      </c>
      <c r="B516" t="s">
        <v>1247</v>
      </c>
      <c r="C516" t="s">
        <v>1812</v>
      </c>
      <c r="D516">
        <v>433</v>
      </c>
      <c r="E516">
        <v>634627</v>
      </c>
      <c r="F516">
        <v>5.8025185450754</v>
      </c>
    </row>
    <row r="517" spans="1:6" ht="16" x14ac:dyDescent="0.2">
      <c r="A517" t="s">
        <v>486</v>
      </c>
      <c r="B517" t="s">
        <v>1059</v>
      </c>
      <c r="C517" t="s">
        <v>2108</v>
      </c>
      <c r="D517">
        <v>270</v>
      </c>
      <c r="E517">
        <v>84587.425780000005</v>
      </c>
      <c r="F517">
        <v>4.9273058084263397</v>
      </c>
    </row>
    <row r="518" spans="1:6" ht="16" hidden="1" x14ac:dyDescent="0.2">
      <c r="A518" t="s">
        <v>469</v>
      </c>
      <c r="B518" t="s">
        <v>354</v>
      </c>
      <c r="C518" t="s">
        <v>1596</v>
      </c>
      <c r="D518">
        <v>434</v>
      </c>
      <c r="E518">
        <v>634519</v>
      </c>
      <c r="F518">
        <v>5.8024446311141098</v>
      </c>
    </row>
    <row r="519" spans="1:6" ht="16" x14ac:dyDescent="0.2">
      <c r="A519" t="s">
        <v>486</v>
      </c>
      <c r="B519" t="s">
        <v>131</v>
      </c>
      <c r="C519" t="s">
        <v>747</v>
      </c>
      <c r="D519">
        <v>271</v>
      </c>
      <c r="E519">
        <v>84586.552729999996</v>
      </c>
      <c r="F519">
        <v>4.92730132593086</v>
      </c>
    </row>
    <row r="520" spans="1:6" ht="16" x14ac:dyDescent="0.2">
      <c r="A520" t="s">
        <v>486</v>
      </c>
      <c r="B520" t="s">
        <v>143</v>
      </c>
      <c r="C520" t="s">
        <v>2007</v>
      </c>
      <c r="D520">
        <v>272</v>
      </c>
      <c r="E520">
        <v>84061.109379999994</v>
      </c>
      <c r="F520">
        <v>4.9245951172234603</v>
      </c>
    </row>
    <row r="521" spans="1:6" ht="16" hidden="1" x14ac:dyDescent="0.2">
      <c r="A521" t="s">
        <v>469</v>
      </c>
      <c r="B521" t="s">
        <v>1475</v>
      </c>
      <c r="C521" t="s">
        <v>2176</v>
      </c>
      <c r="D521">
        <v>435</v>
      </c>
      <c r="E521">
        <v>629359</v>
      </c>
      <c r="F521">
        <v>5.7988984471031904</v>
      </c>
    </row>
    <row r="522" spans="1:6" ht="16" x14ac:dyDescent="0.2">
      <c r="A522" t="s">
        <v>486</v>
      </c>
      <c r="B522" t="s">
        <v>456</v>
      </c>
      <c r="C522" t="s">
        <v>2168</v>
      </c>
      <c r="D522">
        <v>273</v>
      </c>
      <c r="E522">
        <v>83811.332030000005</v>
      </c>
      <c r="F522">
        <v>4.9233027430380503</v>
      </c>
    </row>
    <row r="523" spans="1:6" ht="16" hidden="1" x14ac:dyDescent="0.2">
      <c r="A523" t="s">
        <v>469</v>
      </c>
      <c r="B523" t="s">
        <v>1194</v>
      </c>
      <c r="C523" t="s">
        <v>1795</v>
      </c>
      <c r="D523">
        <v>436</v>
      </c>
      <c r="E523">
        <v>628421</v>
      </c>
      <c r="F523">
        <v>5.7982506894674399</v>
      </c>
    </row>
    <row r="524" spans="1:6" ht="16" x14ac:dyDescent="0.2">
      <c r="A524" t="s">
        <v>486</v>
      </c>
      <c r="B524" t="s">
        <v>250</v>
      </c>
      <c r="C524" t="s">
        <v>673</v>
      </c>
      <c r="D524">
        <v>274</v>
      </c>
      <c r="E524">
        <v>82794.550780000005</v>
      </c>
      <c r="F524">
        <v>4.9180017541272196</v>
      </c>
    </row>
    <row r="525" spans="1:6" ht="16" hidden="1" x14ac:dyDescent="0.2">
      <c r="A525" t="s">
        <v>469</v>
      </c>
      <c r="B525" t="s">
        <v>981</v>
      </c>
      <c r="C525" t="s">
        <v>1933</v>
      </c>
      <c r="D525">
        <v>439</v>
      </c>
      <c r="E525">
        <v>625445</v>
      </c>
      <c r="F525">
        <v>5.7961891249859203</v>
      </c>
    </row>
    <row r="526" spans="1:6" ht="16" x14ac:dyDescent="0.2">
      <c r="A526" t="s">
        <v>486</v>
      </c>
      <c r="B526" t="s">
        <v>312</v>
      </c>
      <c r="C526" t="s">
        <v>763</v>
      </c>
      <c r="D526">
        <v>275</v>
      </c>
      <c r="E526">
        <v>82329.703129999994</v>
      </c>
      <c r="F526">
        <v>4.9155565494059896</v>
      </c>
    </row>
    <row r="527" spans="1:6" ht="16" hidden="1" x14ac:dyDescent="0.2">
      <c r="A527" t="s">
        <v>469</v>
      </c>
      <c r="B527" t="s">
        <v>296</v>
      </c>
      <c r="C527" t="s">
        <v>781</v>
      </c>
      <c r="D527">
        <v>440</v>
      </c>
      <c r="E527">
        <v>624089</v>
      </c>
      <c r="F527">
        <v>5.79524652790791</v>
      </c>
    </row>
    <row r="528" spans="1:6" ht="16" x14ac:dyDescent="0.2">
      <c r="A528" t="s">
        <v>486</v>
      </c>
      <c r="B528" t="s">
        <v>232</v>
      </c>
      <c r="C528" t="s">
        <v>775</v>
      </c>
      <c r="D528">
        <v>276</v>
      </c>
      <c r="E528">
        <v>82138.052729999996</v>
      </c>
      <c r="F528">
        <v>4.9145444026978096</v>
      </c>
    </row>
    <row r="529" spans="1:6" ht="16" hidden="1" x14ac:dyDescent="0.2">
      <c r="A529" t="s">
        <v>469</v>
      </c>
      <c r="B529" t="s">
        <v>964</v>
      </c>
      <c r="C529" t="s">
        <v>1585</v>
      </c>
      <c r="D529">
        <v>443</v>
      </c>
      <c r="E529">
        <v>622172</v>
      </c>
      <c r="F529">
        <v>5.7939104623832298</v>
      </c>
    </row>
    <row r="530" spans="1:6" ht="16" x14ac:dyDescent="0.2">
      <c r="A530" t="s">
        <v>486</v>
      </c>
      <c r="B530" t="s">
        <v>269</v>
      </c>
      <c r="C530" t="s">
        <v>816</v>
      </c>
      <c r="D530">
        <v>277</v>
      </c>
      <c r="E530">
        <v>81238.126950000005</v>
      </c>
      <c r="F530">
        <v>4.9097599016276803</v>
      </c>
    </row>
    <row r="531" spans="1:6" ht="16" hidden="1" x14ac:dyDescent="0.2">
      <c r="A531" t="s">
        <v>469</v>
      </c>
      <c r="B531" t="s">
        <v>151</v>
      </c>
      <c r="C531" t="s">
        <v>1676</v>
      </c>
      <c r="D531">
        <v>444</v>
      </c>
      <c r="E531">
        <v>620648</v>
      </c>
      <c r="F531">
        <v>5.7928453602410599</v>
      </c>
    </row>
    <row r="532" spans="1:6" ht="16" x14ac:dyDescent="0.2">
      <c r="A532" t="s">
        <v>486</v>
      </c>
      <c r="B532" t="s">
        <v>223</v>
      </c>
      <c r="C532" t="s">
        <v>1915</v>
      </c>
      <c r="D532">
        <v>278</v>
      </c>
      <c r="E532">
        <v>80596.909180000002</v>
      </c>
      <c r="F532">
        <v>4.9063183873161398</v>
      </c>
    </row>
    <row r="533" spans="1:6" ht="16" hidden="1" x14ac:dyDescent="0.2">
      <c r="A533" t="s">
        <v>469</v>
      </c>
      <c r="B533" t="s">
        <v>1027</v>
      </c>
      <c r="C533" t="s">
        <v>1561</v>
      </c>
      <c r="D533">
        <v>449</v>
      </c>
      <c r="E533">
        <v>617161</v>
      </c>
      <c r="F533">
        <v>5.7903984740665004</v>
      </c>
    </row>
    <row r="534" spans="1:6" ht="16" x14ac:dyDescent="0.2">
      <c r="A534" t="s">
        <v>486</v>
      </c>
      <c r="B534" t="s">
        <v>1060</v>
      </c>
      <c r="C534" t="s">
        <v>1855</v>
      </c>
      <c r="D534">
        <v>279</v>
      </c>
      <c r="E534">
        <v>80511.420410000006</v>
      </c>
      <c r="F534">
        <v>4.90585748868161</v>
      </c>
    </row>
    <row r="535" spans="1:6" ht="16" hidden="1" x14ac:dyDescent="0.2">
      <c r="A535" t="s">
        <v>469</v>
      </c>
      <c r="B535" t="s">
        <v>1158</v>
      </c>
      <c r="C535" t="s">
        <v>1748</v>
      </c>
      <c r="D535">
        <v>450</v>
      </c>
      <c r="E535">
        <v>616764</v>
      </c>
      <c r="F535">
        <v>5.7901190163761802</v>
      </c>
    </row>
    <row r="536" spans="1:6" ht="16" x14ac:dyDescent="0.2">
      <c r="A536" t="s">
        <v>486</v>
      </c>
      <c r="B536" t="s">
        <v>394</v>
      </c>
      <c r="C536" t="s">
        <v>540</v>
      </c>
      <c r="D536">
        <v>280</v>
      </c>
      <c r="E536">
        <v>80432.001950000005</v>
      </c>
      <c r="F536">
        <v>4.90542887841307</v>
      </c>
    </row>
    <row r="537" spans="1:6" ht="16" hidden="1" x14ac:dyDescent="0.2">
      <c r="A537" t="s">
        <v>469</v>
      </c>
      <c r="B537" t="s">
        <v>337</v>
      </c>
      <c r="C537" t="s">
        <v>746</v>
      </c>
      <c r="D537">
        <v>453</v>
      </c>
      <c r="E537">
        <v>614852</v>
      </c>
      <c r="F537">
        <v>5.7887705900542201</v>
      </c>
    </row>
    <row r="538" spans="1:6" ht="16" x14ac:dyDescent="0.2">
      <c r="A538" t="s">
        <v>486</v>
      </c>
      <c r="B538" t="s">
        <v>373</v>
      </c>
      <c r="C538" t="s">
        <v>740</v>
      </c>
      <c r="D538">
        <v>281</v>
      </c>
      <c r="E538">
        <v>80306.375</v>
      </c>
      <c r="F538">
        <v>4.9047500224571001</v>
      </c>
    </row>
    <row r="539" spans="1:6" ht="16" x14ac:dyDescent="0.2">
      <c r="A539" t="s">
        <v>486</v>
      </c>
      <c r="B539" t="s">
        <v>314</v>
      </c>
      <c r="C539" t="s">
        <v>814</v>
      </c>
      <c r="D539">
        <v>282</v>
      </c>
      <c r="E539">
        <v>80079.79492</v>
      </c>
      <c r="F539">
        <v>4.9035229522681298</v>
      </c>
    </row>
    <row r="540" spans="1:6" ht="16" hidden="1" x14ac:dyDescent="0.2">
      <c r="A540" t="s">
        <v>469</v>
      </c>
      <c r="B540" t="s">
        <v>449</v>
      </c>
      <c r="C540" t="s">
        <v>832</v>
      </c>
      <c r="D540">
        <v>455</v>
      </c>
      <c r="E540">
        <v>611314</v>
      </c>
      <c r="F540">
        <v>5.7862643418933697</v>
      </c>
    </row>
    <row r="541" spans="1:6" ht="16" x14ac:dyDescent="0.2">
      <c r="A541" t="s">
        <v>486</v>
      </c>
      <c r="B541" t="s">
        <v>1061</v>
      </c>
      <c r="C541" t="s">
        <v>1662</v>
      </c>
      <c r="D541">
        <v>283</v>
      </c>
      <c r="E541">
        <v>79953.563479999997</v>
      </c>
      <c r="F541">
        <v>4.9028378247453102</v>
      </c>
    </row>
    <row r="542" spans="1:6" ht="16" hidden="1" x14ac:dyDescent="0.2">
      <c r="A542" t="s">
        <v>469</v>
      </c>
      <c r="B542" t="s">
        <v>110</v>
      </c>
      <c r="C542" t="s">
        <v>1783</v>
      </c>
      <c r="D542">
        <v>456</v>
      </c>
      <c r="E542">
        <v>610898</v>
      </c>
      <c r="F542">
        <v>5.7859687033111102</v>
      </c>
    </row>
    <row r="543" spans="1:6" ht="16" x14ac:dyDescent="0.2">
      <c r="A543" t="s">
        <v>486</v>
      </c>
      <c r="B543" t="s">
        <v>1062</v>
      </c>
      <c r="C543" t="s">
        <v>1912</v>
      </c>
      <c r="D543">
        <v>284</v>
      </c>
      <c r="E543">
        <v>79903.492190000004</v>
      </c>
      <c r="F543">
        <v>4.9025657606119104</v>
      </c>
    </row>
    <row r="544" spans="1:6" ht="16" hidden="1" x14ac:dyDescent="0.2">
      <c r="A544" t="s">
        <v>469</v>
      </c>
      <c r="B544" t="s">
        <v>1162</v>
      </c>
      <c r="C544" t="s">
        <v>1552</v>
      </c>
      <c r="D544">
        <v>457</v>
      </c>
      <c r="E544">
        <v>609474</v>
      </c>
      <c r="F544">
        <v>5.7849551834615696</v>
      </c>
    </row>
    <row r="545" spans="1:6" ht="16" x14ac:dyDescent="0.2">
      <c r="A545" t="s">
        <v>486</v>
      </c>
      <c r="B545" t="s">
        <v>229</v>
      </c>
      <c r="C545" t="s">
        <v>693</v>
      </c>
      <c r="D545">
        <v>285</v>
      </c>
      <c r="E545">
        <v>79395.519530000005</v>
      </c>
      <c r="F545">
        <v>4.8997959948918197</v>
      </c>
    </row>
    <row r="546" spans="1:6" ht="16" hidden="1" x14ac:dyDescent="0.2">
      <c r="A546" t="s">
        <v>469</v>
      </c>
      <c r="B546" t="s">
        <v>1466</v>
      </c>
      <c r="C546" t="s">
        <v>1826</v>
      </c>
      <c r="D546">
        <v>463</v>
      </c>
      <c r="E546">
        <v>601341</v>
      </c>
      <c r="F546">
        <v>5.7791208154648599</v>
      </c>
    </row>
    <row r="547" spans="1:6" ht="16" x14ac:dyDescent="0.2">
      <c r="A547" t="s">
        <v>486</v>
      </c>
      <c r="B547" t="s">
        <v>1063</v>
      </c>
      <c r="C547" t="s">
        <v>1836</v>
      </c>
      <c r="D547">
        <v>286</v>
      </c>
      <c r="E547">
        <v>79299.449219999995</v>
      </c>
      <c r="F547">
        <v>4.8992701709046704</v>
      </c>
    </row>
    <row r="548" spans="1:6" ht="16" hidden="1" x14ac:dyDescent="0.2">
      <c r="A548" t="s">
        <v>469</v>
      </c>
      <c r="B548" t="s">
        <v>134</v>
      </c>
      <c r="C548" t="s">
        <v>549</v>
      </c>
      <c r="D548">
        <v>465</v>
      </c>
      <c r="E548">
        <v>599336</v>
      </c>
      <c r="F548">
        <v>5.7776703650179897</v>
      </c>
    </row>
    <row r="549" spans="1:6" ht="16" x14ac:dyDescent="0.2">
      <c r="A549" t="s">
        <v>486</v>
      </c>
      <c r="B549" t="s">
        <v>1064</v>
      </c>
      <c r="C549" t="s">
        <v>1957</v>
      </c>
      <c r="D549">
        <v>287</v>
      </c>
      <c r="E549">
        <v>79120.871090000001</v>
      </c>
      <c r="F549">
        <v>4.8982910600286704</v>
      </c>
    </row>
    <row r="550" spans="1:6" ht="16" hidden="1" x14ac:dyDescent="0.2">
      <c r="A550" t="s">
        <v>469</v>
      </c>
      <c r="B550" t="s">
        <v>321</v>
      </c>
      <c r="C550" t="s">
        <v>875</v>
      </c>
      <c r="D550">
        <v>467</v>
      </c>
      <c r="E550">
        <v>596408</v>
      </c>
      <c r="F550">
        <v>5.7755434602882501</v>
      </c>
    </row>
    <row r="551" spans="1:6" ht="16" x14ac:dyDescent="0.2">
      <c r="A551" t="s">
        <v>486</v>
      </c>
      <c r="B551" t="s">
        <v>149</v>
      </c>
      <c r="C551" t="s">
        <v>2072</v>
      </c>
      <c r="D551">
        <v>288</v>
      </c>
      <c r="E551">
        <v>79118.871090000001</v>
      </c>
      <c r="F551">
        <v>4.8982800818894097</v>
      </c>
    </row>
    <row r="552" spans="1:6" ht="16" hidden="1" x14ac:dyDescent="0.2">
      <c r="A552" t="s">
        <v>469</v>
      </c>
      <c r="B552" t="s">
        <v>984</v>
      </c>
      <c r="C552" t="s">
        <v>1972</v>
      </c>
      <c r="D552">
        <v>470</v>
      </c>
      <c r="E552">
        <v>594346</v>
      </c>
      <c r="F552">
        <v>5.7740393442125297</v>
      </c>
    </row>
    <row r="553" spans="1:6" ht="16" x14ac:dyDescent="0.2">
      <c r="A553" t="s">
        <v>486</v>
      </c>
      <c r="B553" t="s">
        <v>1065</v>
      </c>
      <c r="C553" t="s">
        <v>1868</v>
      </c>
      <c r="D553">
        <v>289</v>
      </c>
      <c r="E553">
        <v>78566.560549999995</v>
      </c>
      <c r="F553">
        <v>4.8952377412211101</v>
      </c>
    </row>
    <row r="554" spans="1:6" ht="16" hidden="1" x14ac:dyDescent="0.2">
      <c r="A554" t="s">
        <v>469</v>
      </c>
      <c r="B554" t="s">
        <v>159</v>
      </c>
      <c r="C554" t="s">
        <v>1747</v>
      </c>
      <c r="D554">
        <v>471</v>
      </c>
      <c r="E554">
        <v>594119</v>
      </c>
      <c r="F554">
        <v>5.7738734413906698</v>
      </c>
    </row>
    <row r="555" spans="1:6" ht="16" x14ac:dyDescent="0.2">
      <c r="A555" t="s">
        <v>486</v>
      </c>
      <c r="B555" t="s">
        <v>405</v>
      </c>
      <c r="C555" t="s">
        <v>1977</v>
      </c>
      <c r="D555">
        <v>290</v>
      </c>
      <c r="E555">
        <v>78241.921879999994</v>
      </c>
      <c r="F555">
        <v>4.8934395096173198</v>
      </c>
    </row>
    <row r="556" spans="1:6" ht="16" hidden="1" x14ac:dyDescent="0.2">
      <c r="A556" t="s">
        <v>469</v>
      </c>
      <c r="B556" t="s">
        <v>1348</v>
      </c>
      <c r="C556" t="s">
        <v>1970</v>
      </c>
      <c r="D556">
        <v>475</v>
      </c>
      <c r="E556">
        <v>591979</v>
      </c>
      <c r="F556">
        <v>5.7723063007332502</v>
      </c>
    </row>
    <row r="557" spans="1:6" ht="16" x14ac:dyDescent="0.2">
      <c r="A557" t="s">
        <v>486</v>
      </c>
      <c r="B557" t="s">
        <v>1066</v>
      </c>
      <c r="C557" t="s">
        <v>1661</v>
      </c>
      <c r="D557">
        <v>291</v>
      </c>
      <c r="E557">
        <v>78026.134770000004</v>
      </c>
      <c r="F557">
        <v>4.8922400935278896</v>
      </c>
    </row>
    <row r="558" spans="1:6" ht="16" hidden="1" x14ac:dyDescent="0.2">
      <c r="A558" t="s">
        <v>469</v>
      </c>
      <c r="B558" t="s">
        <v>15</v>
      </c>
      <c r="C558" t="s">
        <v>528</v>
      </c>
      <c r="D558">
        <v>479</v>
      </c>
      <c r="E558">
        <v>588489</v>
      </c>
      <c r="F558">
        <v>5.7697383494497103</v>
      </c>
    </row>
    <row r="559" spans="1:6" ht="16" x14ac:dyDescent="0.2">
      <c r="A559" t="s">
        <v>486</v>
      </c>
      <c r="B559" t="s">
        <v>136</v>
      </c>
      <c r="C559" t="s">
        <v>691</v>
      </c>
      <c r="D559">
        <v>292</v>
      </c>
      <c r="E559">
        <v>77537.945309999996</v>
      </c>
      <c r="F559">
        <v>4.8895142883870504</v>
      </c>
    </row>
    <row r="560" spans="1:6" ht="16" hidden="1" x14ac:dyDescent="0.2">
      <c r="A560" t="s">
        <v>469</v>
      </c>
      <c r="B560" t="s">
        <v>267</v>
      </c>
      <c r="C560" t="s">
        <v>858</v>
      </c>
      <c r="D560">
        <v>481</v>
      </c>
      <c r="E560">
        <v>585026</v>
      </c>
      <c r="F560">
        <v>5.7671751676302296</v>
      </c>
    </row>
    <row r="561" spans="1:6" ht="16" x14ac:dyDescent="0.2">
      <c r="A561" t="s">
        <v>486</v>
      </c>
      <c r="B561" t="s">
        <v>1067</v>
      </c>
      <c r="C561" t="s">
        <v>2058</v>
      </c>
      <c r="D561">
        <v>293</v>
      </c>
      <c r="E561">
        <v>77174.960940000004</v>
      </c>
      <c r="F561">
        <v>4.88747641834789</v>
      </c>
    </row>
    <row r="562" spans="1:6" ht="16" hidden="1" x14ac:dyDescent="0.2">
      <c r="A562" t="s">
        <v>469</v>
      </c>
      <c r="B562" t="s">
        <v>989</v>
      </c>
      <c r="C562" t="s">
        <v>2049</v>
      </c>
      <c r="D562">
        <v>482</v>
      </c>
      <c r="E562">
        <v>583147</v>
      </c>
      <c r="F562">
        <v>5.7657780457394399</v>
      </c>
    </row>
    <row r="563" spans="1:6" ht="16" x14ac:dyDescent="0.2">
      <c r="A563" t="s">
        <v>486</v>
      </c>
      <c r="B563" t="s">
        <v>1068</v>
      </c>
      <c r="C563" t="s">
        <v>1842</v>
      </c>
      <c r="D563">
        <v>294</v>
      </c>
      <c r="E563">
        <v>76818.490229999996</v>
      </c>
      <c r="F563">
        <v>4.8854657674057798</v>
      </c>
    </row>
    <row r="564" spans="1:6" ht="16" hidden="1" x14ac:dyDescent="0.2">
      <c r="A564" t="s">
        <v>469</v>
      </c>
      <c r="B564" t="s">
        <v>1075</v>
      </c>
      <c r="C564" t="s">
        <v>2043</v>
      </c>
      <c r="D564">
        <v>483</v>
      </c>
      <c r="E564">
        <v>583029</v>
      </c>
      <c r="F564">
        <v>5.76569015720625</v>
      </c>
    </row>
    <row r="565" spans="1:6" ht="16" x14ac:dyDescent="0.2">
      <c r="A565" t="s">
        <v>486</v>
      </c>
      <c r="B565" t="s">
        <v>362</v>
      </c>
      <c r="C565" t="s">
        <v>580</v>
      </c>
      <c r="D565">
        <v>295</v>
      </c>
      <c r="E565">
        <v>76402.70508</v>
      </c>
      <c r="F565">
        <v>4.8831087352840603</v>
      </c>
    </row>
    <row r="566" spans="1:6" ht="16" hidden="1" x14ac:dyDescent="0.2">
      <c r="A566" t="s">
        <v>469</v>
      </c>
      <c r="B566" t="s">
        <v>452</v>
      </c>
      <c r="C566" t="s">
        <v>831</v>
      </c>
      <c r="D566">
        <v>484</v>
      </c>
      <c r="E566">
        <v>582891</v>
      </c>
      <c r="F566">
        <v>5.7655873497429901</v>
      </c>
    </row>
    <row r="567" spans="1:6" ht="16" x14ac:dyDescent="0.2">
      <c r="A567" t="s">
        <v>486</v>
      </c>
      <c r="B567" t="s">
        <v>1069</v>
      </c>
      <c r="C567" t="s">
        <v>1562</v>
      </c>
      <c r="D567">
        <v>296</v>
      </c>
      <c r="E567">
        <v>76264.613280000005</v>
      </c>
      <c r="F567">
        <v>4.8823230723964599</v>
      </c>
    </row>
    <row r="568" spans="1:6" ht="16" hidden="1" x14ac:dyDescent="0.2">
      <c r="A568" t="s">
        <v>469</v>
      </c>
      <c r="B568" t="s">
        <v>1116</v>
      </c>
      <c r="C568" t="s">
        <v>2029</v>
      </c>
      <c r="D568">
        <v>485</v>
      </c>
      <c r="E568">
        <v>578860</v>
      </c>
      <c r="F568">
        <v>5.7625735402742304</v>
      </c>
    </row>
    <row r="569" spans="1:6" ht="16" x14ac:dyDescent="0.2">
      <c r="A569" t="s">
        <v>486</v>
      </c>
      <c r="B569" t="s">
        <v>214</v>
      </c>
      <c r="C569" t="s">
        <v>809</v>
      </c>
      <c r="D569">
        <v>297</v>
      </c>
      <c r="E569">
        <v>75839.648440000004</v>
      </c>
      <c r="F569">
        <v>4.8798963111321996</v>
      </c>
    </row>
    <row r="570" spans="1:6" ht="16" hidden="1" x14ac:dyDescent="0.2">
      <c r="A570" t="s">
        <v>469</v>
      </c>
      <c r="B570" t="s">
        <v>212</v>
      </c>
      <c r="C570" t="s">
        <v>776</v>
      </c>
      <c r="D570">
        <v>493</v>
      </c>
      <c r="E570">
        <v>569060</v>
      </c>
      <c r="F570">
        <v>5.7551580595324001</v>
      </c>
    </row>
    <row r="571" spans="1:6" ht="16" x14ac:dyDescent="0.2">
      <c r="A571" t="s">
        <v>486</v>
      </c>
      <c r="B571" t="s">
        <v>386</v>
      </c>
      <c r="C571" t="s">
        <v>834</v>
      </c>
      <c r="D571">
        <v>298</v>
      </c>
      <c r="E571">
        <v>75795.035159999999</v>
      </c>
      <c r="F571">
        <v>4.8796407587556203</v>
      </c>
    </row>
    <row r="572" spans="1:6" ht="16" x14ac:dyDescent="0.2">
      <c r="A572" t="s">
        <v>486</v>
      </c>
      <c r="B572" t="s">
        <v>1070</v>
      </c>
      <c r="C572" t="s">
        <v>2009</v>
      </c>
      <c r="D572">
        <v>299</v>
      </c>
      <c r="E572">
        <v>75358.363280000005</v>
      </c>
      <c r="F572">
        <v>4.8771314573779199</v>
      </c>
    </row>
    <row r="573" spans="1:6" ht="16" x14ac:dyDescent="0.2">
      <c r="A573" t="s">
        <v>486</v>
      </c>
      <c r="B573" t="s">
        <v>1071</v>
      </c>
      <c r="C573" t="s">
        <v>1547</v>
      </c>
      <c r="D573">
        <v>300</v>
      </c>
      <c r="E573">
        <v>75300.275389999995</v>
      </c>
      <c r="F573">
        <v>4.8767965645159501</v>
      </c>
    </row>
    <row r="574" spans="1:6" ht="16" hidden="1" x14ac:dyDescent="0.2">
      <c r="A574" t="s">
        <v>469</v>
      </c>
      <c r="B574" t="s">
        <v>204</v>
      </c>
      <c r="C574" t="s">
        <v>654</v>
      </c>
      <c r="D574">
        <v>496</v>
      </c>
      <c r="E574">
        <v>567644</v>
      </c>
      <c r="F574">
        <v>5.75407605171951</v>
      </c>
    </row>
    <row r="575" spans="1:6" ht="16" x14ac:dyDescent="0.2">
      <c r="A575" t="s">
        <v>486</v>
      </c>
      <c r="B575" t="s">
        <v>1072</v>
      </c>
      <c r="C575" t="s">
        <v>1553</v>
      </c>
      <c r="D575">
        <v>301</v>
      </c>
      <c r="E575">
        <v>75065.078129999994</v>
      </c>
      <c r="F575">
        <v>4.8754379409621897</v>
      </c>
    </row>
    <row r="576" spans="1:6" ht="16" hidden="1" x14ac:dyDescent="0.2">
      <c r="A576" t="s">
        <v>469</v>
      </c>
      <c r="B576" t="s">
        <v>47</v>
      </c>
      <c r="C576" t="s">
        <v>818</v>
      </c>
      <c r="D576">
        <v>497</v>
      </c>
      <c r="E576">
        <v>567230</v>
      </c>
      <c r="F576">
        <v>5.75375919200913</v>
      </c>
    </row>
    <row r="577" spans="1:6" ht="16" x14ac:dyDescent="0.2">
      <c r="A577" t="s">
        <v>486</v>
      </c>
      <c r="B577" t="s">
        <v>0</v>
      </c>
      <c r="C577" t="s">
        <v>840</v>
      </c>
      <c r="D577">
        <v>302</v>
      </c>
      <c r="E577">
        <v>74754.134770000004</v>
      </c>
      <c r="F577">
        <v>4.8736352191788299</v>
      </c>
    </row>
    <row r="578" spans="1:6" ht="16" hidden="1" x14ac:dyDescent="0.2">
      <c r="A578" t="s">
        <v>469</v>
      </c>
      <c r="B578" t="s">
        <v>201</v>
      </c>
      <c r="C578" t="s">
        <v>553</v>
      </c>
      <c r="D578">
        <v>498</v>
      </c>
      <c r="E578">
        <v>565956</v>
      </c>
      <c r="F578">
        <v>5.7527826684674297</v>
      </c>
    </row>
    <row r="579" spans="1:6" ht="16" x14ac:dyDescent="0.2">
      <c r="A579" t="s">
        <v>486</v>
      </c>
      <c r="B579" t="s">
        <v>65</v>
      </c>
      <c r="C579" t="s">
        <v>658</v>
      </c>
      <c r="D579">
        <v>303</v>
      </c>
      <c r="E579">
        <v>74659.005860000005</v>
      </c>
      <c r="F579">
        <v>4.8730822026758602</v>
      </c>
    </row>
    <row r="580" spans="1:6" ht="16" hidden="1" x14ac:dyDescent="0.2">
      <c r="A580" t="s">
        <v>469</v>
      </c>
      <c r="B580" t="s">
        <v>1401</v>
      </c>
      <c r="C580" t="s">
        <v>1631</v>
      </c>
      <c r="D580">
        <v>499</v>
      </c>
      <c r="E580">
        <v>565439</v>
      </c>
      <c r="F580">
        <v>5.7523857597613297</v>
      </c>
    </row>
    <row r="581" spans="1:6" ht="16" x14ac:dyDescent="0.2">
      <c r="A581" t="s">
        <v>486</v>
      </c>
      <c r="B581" t="s">
        <v>1073</v>
      </c>
      <c r="C581" t="s">
        <v>2120</v>
      </c>
      <c r="D581">
        <v>304</v>
      </c>
      <c r="E581">
        <v>74564.269530000005</v>
      </c>
      <c r="F581">
        <v>4.8725307676430196</v>
      </c>
    </row>
    <row r="582" spans="1:6" ht="16" hidden="1" x14ac:dyDescent="0.2">
      <c r="A582" t="s">
        <v>469</v>
      </c>
      <c r="B582" t="s">
        <v>936</v>
      </c>
      <c r="C582" t="s">
        <v>2047</v>
      </c>
      <c r="D582">
        <v>500</v>
      </c>
      <c r="E582">
        <v>564661</v>
      </c>
      <c r="F582">
        <v>5.7517877929259997</v>
      </c>
    </row>
    <row r="583" spans="1:6" ht="16" x14ac:dyDescent="0.2">
      <c r="A583" t="s">
        <v>486</v>
      </c>
      <c r="B583" t="s">
        <v>1074</v>
      </c>
      <c r="C583" t="s">
        <v>1986</v>
      </c>
      <c r="D583">
        <v>305</v>
      </c>
      <c r="E583">
        <v>74399.6875</v>
      </c>
      <c r="F583">
        <v>4.8715711113884703</v>
      </c>
    </row>
    <row r="584" spans="1:6" ht="16" hidden="1" x14ac:dyDescent="0.2">
      <c r="A584" t="s">
        <v>469</v>
      </c>
      <c r="B584" t="s">
        <v>1452</v>
      </c>
      <c r="C584" t="s">
        <v>1595</v>
      </c>
      <c r="D584">
        <v>503</v>
      </c>
      <c r="E584">
        <v>562113</v>
      </c>
      <c r="F584">
        <v>5.7498236293473299</v>
      </c>
    </row>
    <row r="585" spans="1:6" ht="16" x14ac:dyDescent="0.2">
      <c r="A585" t="s">
        <v>486</v>
      </c>
      <c r="B585" t="s">
        <v>424</v>
      </c>
      <c r="C585" t="s">
        <v>782</v>
      </c>
      <c r="D585">
        <v>306</v>
      </c>
      <c r="E585">
        <v>73968.42383</v>
      </c>
      <c r="F585">
        <v>4.8690463645552704</v>
      </c>
    </row>
    <row r="586" spans="1:6" ht="16" hidden="1" x14ac:dyDescent="0.2">
      <c r="A586" t="s">
        <v>469</v>
      </c>
      <c r="B586" t="s">
        <v>1280</v>
      </c>
      <c r="C586" t="s">
        <v>1959</v>
      </c>
      <c r="D586">
        <v>504</v>
      </c>
      <c r="E586">
        <v>561376</v>
      </c>
      <c r="F586">
        <v>5.7492538416964099</v>
      </c>
    </row>
    <row r="587" spans="1:6" ht="16" x14ac:dyDescent="0.2">
      <c r="A587" t="s">
        <v>486</v>
      </c>
      <c r="B587" t="s">
        <v>1075</v>
      </c>
      <c r="C587" t="s">
        <v>2043</v>
      </c>
      <c r="D587">
        <v>307</v>
      </c>
      <c r="E587">
        <v>73754.914059999996</v>
      </c>
      <c r="F587">
        <v>4.8677909613016404</v>
      </c>
    </row>
    <row r="588" spans="1:6" ht="16" hidden="1" x14ac:dyDescent="0.2">
      <c r="A588" t="s">
        <v>469</v>
      </c>
      <c r="B588" t="s">
        <v>381</v>
      </c>
      <c r="C588" t="s">
        <v>705</v>
      </c>
      <c r="D588">
        <v>507</v>
      </c>
      <c r="E588">
        <v>556971</v>
      </c>
      <c r="F588">
        <v>5.7458325832027199</v>
      </c>
    </row>
    <row r="589" spans="1:6" ht="16" x14ac:dyDescent="0.2">
      <c r="A589" t="s">
        <v>486</v>
      </c>
      <c r="B589" t="s">
        <v>1076</v>
      </c>
      <c r="C589" t="s">
        <v>2031</v>
      </c>
      <c r="D589">
        <v>308</v>
      </c>
      <c r="E589">
        <v>73706.320309999996</v>
      </c>
      <c r="F589">
        <v>4.8675047301666101</v>
      </c>
    </row>
    <row r="590" spans="1:6" ht="16" hidden="1" x14ac:dyDescent="0.2">
      <c r="A590" t="s">
        <v>469</v>
      </c>
      <c r="B590" t="s">
        <v>205</v>
      </c>
      <c r="C590" t="s">
        <v>865</v>
      </c>
      <c r="D590">
        <v>512</v>
      </c>
      <c r="E590">
        <v>546933</v>
      </c>
      <c r="F590">
        <v>5.7379341279559704</v>
      </c>
    </row>
    <row r="591" spans="1:6" ht="16" x14ac:dyDescent="0.2">
      <c r="A591" t="s">
        <v>486</v>
      </c>
      <c r="B591" t="s">
        <v>1077</v>
      </c>
      <c r="C591" t="s">
        <v>2154</v>
      </c>
      <c r="D591">
        <v>309</v>
      </c>
      <c r="E591">
        <v>73469.09375</v>
      </c>
      <c r="F591">
        <v>4.86610468280338</v>
      </c>
    </row>
    <row r="592" spans="1:6" ht="16" hidden="1" x14ac:dyDescent="0.2">
      <c r="A592" t="s">
        <v>469</v>
      </c>
      <c r="B592" t="s">
        <v>1016</v>
      </c>
      <c r="C592" t="s">
        <v>2204</v>
      </c>
      <c r="D592">
        <v>515</v>
      </c>
      <c r="E592">
        <v>544607</v>
      </c>
      <c r="F592">
        <v>5.73608321915935</v>
      </c>
    </row>
    <row r="593" spans="1:6" ht="16" x14ac:dyDescent="0.2">
      <c r="A593" t="s">
        <v>486</v>
      </c>
      <c r="B593" t="s">
        <v>193</v>
      </c>
      <c r="C593" t="s">
        <v>817</v>
      </c>
      <c r="D593">
        <v>310</v>
      </c>
      <c r="E593">
        <v>73421.660159999999</v>
      </c>
      <c r="F593">
        <v>4.8658242002466299</v>
      </c>
    </row>
    <row r="594" spans="1:6" ht="16" hidden="1" x14ac:dyDescent="0.2">
      <c r="A594" t="s">
        <v>469</v>
      </c>
      <c r="B594" t="s">
        <v>1337</v>
      </c>
      <c r="C594" t="s">
        <v>1829</v>
      </c>
      <c r="D594">
        <v>518</v>
      </c>
      <c r="E594">
        <v>544142</v>
      </c>
      <c r="F594">
        <v>5.7357122485382703</v>
      </c>
    </row>
    <row r="595" spans="1:6" ht="16" x14ac:dyDescent="0.2">
      <c r="A595" t="s">
        <v>486</v>
      </c>
      <c r="B595" t="s">
        <v>151</v>
      </c>
      <c r="C595" t="s">
        <v>1676</v>
      </c>
      <c r="D595">
        <v>311</v>
      </c>
      <c r="E595">
        <v>73276.533200000005</v>
      </c>
      <c r="F595">
        <v>4.8649649141569897</v>
      </c>
    </row>
    <row r="596" spans="1:6" ht="16" hidden="1" x14ac:dyDescent="0.2">
      <c r="A596" t="s">
        <v>469</v>
      </c>
      <c r="B596" t="s">
        <v>1284</v>
      </c>
      <c r="C596" t="s">
        <v>1560</v>
      </c>
      <c r="D596">
        <v>519</v>
      </c>
      <c r="E596">
        <v>543446</v>
      </c>
      <c r="F596">
        <v>5.7351563965048404</v>
      </c>
    </row>
    <row r="597" spans="1:6" ht="16" x14ac:dyDescent="0.2">
      <c r="A597" t="s">
        <v>486</v>
      </c>
      <c r="B597" t="s">
        <v>1078</v>
      </c>
      <c r="C597" t="s">
        <v>1543</v>
      </c>
      <c r="D597">
        <v>312</v>
      </c>
      <c r="E597">
        <v>73169.916020000004</v>
      </c>
      <c r="F597">
        <v>4.8643325565767599</v>
      </c>
    </row>
    <row r="598" spans="1:6" ht="16" x14ac:dyDescent="0.2">
      <c r="A598" t="s">
        <v>486</v>
      </c>
      <c r="B598" t="s">
        <v>337</v>
      </c>
      <c r="C598" t="s">
        <v>746</v>
      </c>
      <c r="D598">
        <v>313</v>
      </c>
      <c r="E598">
        <v>73100.994139999995</v>
      </c>
      <c r="F598">
        <v>4.8639232832038299</v>
      </c>
    </row>
    <row r="599" spans="1:6" ht="16" hidden="1" x14ac:dyDescent="0.2">
      <c r="A599" t="s">
        <v>469</v>
      </c>
      <c r="B599" t="s">
        <v>123</v>
      </c>
      <c r="C599" t="s">
        <v>571</v>
      </c>
      <c r="D599">
        <v>521</v>
      </c>
      <c r="E599">
        <v>541783</v>
      </c>
      <c r="F599">
        <v>5.7338253736723699</v>
      </c>
    </row>
    <row r="600" spans="1:6" ht="16" x14ac:dyDescent="0.2">
      <c r="A600" t="s">
        <v>486</v>
      </c>
      <c r="B600" t="s">
        <v>1079</v>
      </c>
      <c r="C600" t="s">
        <v>1948</v>
      </c>
      <c r="D600">
        <v>314</v>
      </c>
      <c r="E600">
        <v>73009.529790000001</v>
      </c>
      <c r="F600">
        <v>4.86337955142303</v>
      </c>
    </row>
    <row r="601" spans="1:6" ht="16" x14ac:dyDescent="0.2">
      <c r="A601" t="s">
        <v>486</v>
      </c>
      <c r="B601" t="s">
        <v>1080</v>
      </c>
      <c r="C601" t="s">
        <v>2092</v>
      </c>
      <c r="D601">
        <v>315</v>
      </c>
      <c r="E601">
        <v>72880.132809999996</v>
      </c>
      <c r="F601">
        <v>4.8626091553836703</v>
      </c>
    </row>
    <row r="602" spans="1:6" ht="16" hidden="1" x14ac:dyDescent="0.2">
      <c r="A602" t="s">
        <v>469</v>
      </c>
      <c r="B602" t="s">
        <v>1329</v>
      </c>
      <c r="C602" t="s">
        <v>2090</v>
      </c>
      <c r="D602">
        <v>522</v>
      </c>
      <c r="E602">
        <v>541408</v>
      </c>
      <c r="F602">
        <v>5.7335246687418104</v>
      </c>
    </row>
    <row r="603" spans="1:6" ht="16" x14ac:dyDescent="0.2">
      <c r="A603" t="s">
        <v>486</v>
      </c>
      <c r="B603" t="s">
        <v>189</v>
      </c>
      <c r="C603" t="s">
        <v>767</v>
      </c>
      <c r="D603">
        <v>316</v>
      </c>
      <c r="E603">
        <v>72468.808590000001</v>
      </c>
      <c r="F603">
        <v>4.8601511214391202</v>
      </c>
    </row>
    <row r="604" spans="1:6" ht="16" hidden="1" x14ac:dyDescent="0.2">
      <c r="A604" t="s">
        <v>469</v>
      </c>
      <c r="B604" t="s">
        <v>416</v>
      </c>
      <c r="C604" t="s">
        <v>609</v>
      </c>
      <c r="D604">
        <v>525</v>
      </c>
      <c r="E604">
        <v>538803</v>
      </c>
      <c r="F604">
        <v>5.7314300051649303</v>
      </c>
    </row>
    <row r="605" spans="1:6" ht="16" x14ac:dyDescent="0.2">
      <c r="A605" t="s">
        <v>486</v>
      </c>
      <c r="B605" t="s">
        <v>99</v>
      </c>
      <c r="C605" t="s">
        <v>639</v>
      </c>
      <c r="D605">
        <v>317</v>
      </c>
      <c r="E605">
        <v>72450.84375</v>
      </c>
      <c r="F605">
        <v>4.86004344755509</v>
      </c>
    </row>
    <row r="606" spans="1:6" ht="16" hidden="1" x14ac:dyDescent="0.2">
      <c r="A606" t="s">
        <v>469</v>
      </c>
      <c r="B606" t="s">
        <v>1038</v>
      </c>
      <c r="C606" t="s">
        <v>2015</v>
      </c>
      <c r="D606">
        <v>527</v>
      </c>
      <c r="E606">
        <v>538469</v>
      </c>
      <c r="F606">
        <v>5.7311607057464</v>
      </c>
    </row>
    <row r="607" spans="1:6" ht="16" x14ac:dyDescent="0.2">
      <c r="A607" t="s">
        <v>486</v>
      </c>
      <c r="B607" t="s">
        <v>123</v>
      </c>
      <c r="C607" t="s">
        <v>571</v>
      </c>
      <c r="D607">
        <v>318</v>
      </c>
      <c r="E607">
        <v>72208.114260000002</v>
      </c>
      <c r="F607">
        <v>4.8585860033914496</v>
      </c>
    </row>
    <row r="608" spans="1:6" ht="16" hidden="1" x14ac:dyDescent="0.2">
      <c r="A608" t="s">
        <v>469</v>
      </c>
      <c r="B608" t="s">
        <v>1093</v>
      </c>
      <c r="C608" t="s">
        <v>1637</v>
      </c>
      <c r="D608">
        <v>529</v>
      </c>
      <c r="E608">
        <v>537155</v>
      </c>
      <c r="F608">
        <v>5.73009962262981</v>
      </c>
    </row>
    <row r="609" spans="1:6" ht="16" x14ac:dyDescent="0.2">
      <c r="A609" t="s">
        <v>486</v>
      </c>
      <c r="B609" t="s">
        <v>102</v>
      </c>
      <c r="C609" t="s">
        <v>855</v>
      </c>
      <c r="D609">
        <v>319</v>
      </c>
      <c r="E609">
        <v>72033.472659999999</v>
      </c>
      <c r="F609">
        <v>4.8575343521739001</v>
      </c>
    </row>
    <row r="610" spans="1:6" ht="16" hidden="1" x14ac:dyDescent="0.2">
      <c r="A610" t="s">
        <v>469</v>
      </c>
      <c r="B610" t="s">
        <v>240</v>
      </c>
      <c r="C610" t="s">
        <v>738</v>
      </c>
      <c r="D610">
        <v>530</v>
      </c>
      <c r="E610">
        <v>535814</v>
      </c>
      <c r="F610">
        <v>5.7290140568707599</v>
      </c>
    </row>
    <row r="611" spans="1:6" ht="16" x14ac:dyDescent="0.2">
      <c r="A611" t="s">
        <v>486</v>
      </c>
      <c r="B611" t="s">
        <v>1081</v>
      </c>
      <c r="C611" t="s">
        <v>2085</v>
      </c>
      <c r="D611">
        <v>320</v>
      </c>
      <c r="E611">
        <v>71857.179690000004</v>
      </c>
      <c r="F611">
        <v>4.8564701676542299</v>
      </c>
    </row>
    <row r="612" spans="1:6" ht="16" hidden="1" x14ac:dyDescent="0.2">
      <c r="A612" t="s">
        <v>469</v>
      </c>
      <c r="B612" t="s">
        <v>1407</v>
      </c>
      <c r="C612" t="s">
        <v>1546</v>
      </c>
      <c r="D612">
        <v>531</v>
      </c>
      <c r="E612">
        <v>534113</v>
      </c>
      <c r="F612">
        <v>5.7276331485730596</v>
      </c>
    </row>
    <row r="613" spans="1:6" ht="16" x14ac:dyDescent="0.2">
      <c r="A613" t="s">
        <v>486</v>
      </c>
      <c r="B613" t="s">
        <v>1082</v>
      </c>
      <c r="C613" t="s">
        <v>1758</v>
      </c>
      <c r="D613">
        <v>321</v>
      </c>
      <c r="E613">
        <v>71825.269530000005</v>
      </c>
      <c r="F613">
        <v>4.8562772643913998</v>
      </c>
    </row>
    <row r="614" spans="1:6" ht="16" hidden="1" x14ac:dyDescent="0.2">
      <c r="A614" t="s">
        <v>469</v>
      </c>
      <c r="B614" t="s">
        <v>48</v>
      </c>
      <c r="C614" t="s">
        <v>724</v>
      </c>
      <c r="D614">
        <v>533</v>
      </c>
      <c r="E614">
        <v>533083</v>
      </c>
      <c r="F614">
        <v>5.7267948331085003</v>
      </c>
    </row>
    <row r="615" spans="1:6" ht="16" x14ac:dyDescent="0.2">
      <c r="A615" t="s">
        <v>486</v>
      </c>
      <c r="B615" t="s">
        <v>402</v>
      </c>
      <c r="C615" t="s">
        <v>542</v>
      </c>
      <c r="D615">
        <v>322</v>
      </c>
      <c r="E615">
        <v>71561.177729999996</v>
      </c>
      <c r="F615">
        <v>4.8546774794279104</v>
      </c>
    </row>
    <row r="616" spans="1:6" ht="16" hidden="1" x14ac:dyDescent="0.2">
      <c r="A616" t="s">
        <v>469</v>
      </c>
      <c r="B616" t="s">
        <v>144</v>
      </c>
      <c r="C616" t="s">
        <v>1928</v>
      </c>
      <c r="D616">
        <v>534</v>
      </c>
      <c r="E616">
        <v>531040</v>
      </c>
      <c r="F616">
        <v>5.7251272350645204</v>
      </c>
    </row>
    <row r="617" spans="1:6" ht="16" x14ac:dyDescent="0.2">
      <c r="A617" t="s">
        <v>486</v>
      </c>
      <c r="B617" t="s">
        <v>282</v>
      </c>
      <c r="C617" t="s">
        <v>1659</v>
      </c>
      <c r="D617">
        <v>323</v>
      </c>
      <c r="E617">
        <v>71556.652340000001</v>
      </c>
      <c r="F617">
        <v>4.8546500146192901</v>
      </c>
    </row>
    <row r="618" spans="1:6" ht="16" hidden="1" x14ac:dyDescent="0.2">
      <c r="A618" t="s">
        <v>469</v>
      </c>
      <c r="B618" t="s">
        <v>997</v>
      </c>
      <c r="C618" t="s">
        <v>1841</v>
      </c>
      <c r="D618">
        <v>537</v>
      </c>
      <c r="E618">
        <v>522791</v>
      </c>
      <c r="F618">
        <v>5.7183281024663</v>
      </c>
    </row>
    <row r="619" spans="1:6" ht="16" x14ac:dyDescent="0.2">
      <c r="A619" t="s">
        <v>486</v>
      </c>
      <c r="B619" t="s">
        <v>277</v>
      </c>
      <c r="C619" t="s">
        <v>735</v>
      </c>
      <c r="D619">
        <v>324</v>
      </c>
      <c r="E619">
        <v>71506.320309999996</v>
      </c>
      <c r="F619">
        <v>4.8543444299751499</v>
      </c>
    </row>
    <row r="620" spans="1:6" ht="16" hidden="1" x14ac:dyDescent="0.2">
      <c r="A620" t="s">
        <v>469</v>
      </c>
      <c r="B620" t="s">
        <v>951</v>
      </c>
      <c r="C620" t="s">
        <v>2045</v>
      </c>
      <c r="D620">
        <v>538</v>
      </c>
      <c r="E620">
        <v>521317</v>
      </c>
      <c r="F620">
        <v>5.7171018873782202</v>
      </c>
    </row>
    <row r="621" spans="1:6" ht="16" x14ac:dyDescent="0.2">
      <c r="A621" t="s">
        <v>486</v>
      </c>
      <c r="B621" t="s">
        <v>1083</v>
      </c>
      <c r="C621" t="s">
        <v>1737</v>
      </c>
      <c r="D621">
        <v>325</v>
      </c>
      <c r="E621">
        <v>71354.765629999994</v>
      </c>
      <c r="F621">
        <v>4.8534229840056096</v>
      </c>
    </row>
    <row r="622" spans="1:6" ht="16" hidden="1" x14ac:dyDescent="0.2">
      <c r="A622" t="s">
        <v>469</v>
      </c>
      <c r="B622" t="s">
        <v>1058</v>
      </c>
      <c r="C622" t="s">
        <v>1780</v>
      </c>
      <c r="D622">
        <v>540</v>
      </c>
      <c r="E622">
        <v>520180</v>
      </c>
      <c r="F622">
        <v>5.7161536503269499</v>
      </c>
    </row>
    <row r="623" spans="1:6" ht="16" x14ac:dyDescent="0.2">
      <c r="A623" t="s">
        <v>486</v>
      </c>
      <c r="B623" t="s">
        <v>41</v>
      </c>
      <c r="C623" t="s">
        <v>1779</v>
      </c>
      <c r="D623">
        <v>326</v>
      </c>
      <c r="E623">
        <v>71285.45117</v>
      </c>
      <c r="F623">
        <v>4.8530009026243697</v>
      </c>
    </row>
    <row r="624" spans="1:6" ht="16" hidden="1" x14ac:dyDescent="0.2">
      <c r="A624" t="s">
        <v>469</v>
      </c>
      <c r="B624" t="s">
        <v>398</v>
      </c>
      <c r="C624" t="s">
        <v>523</v>
      </c>
      <c r="D624">
        <v>544</v>
      </c>
      <c r="E624">
        <v>516145</v>
      </c>
      <c r="F624">
        <v>5.7127717245993503</v>
      </c>
    </row>
    <row r="625" spans="1:6" ht="16" x14ac:dyDescent="0.2">
      <c r="A625" t="s">
        <v>486</v>
      </c>
      <c r="B625" t="s">
        <v>1084</v>
      </c>
      <c r="C625" t="s">
        <v>1814</v>
      </c>
      <c r="D625">
        <v>327</v>
      </c>
      <c r="E625">
        <v>71194.740229999996</v>
      </c>
      <c r="F625">
        <v>4.8524479097398698</v>
      </c>
    </row>
    <row r="626" spans="1:6" ht="16" hidden="1" x14ac:dyDescent="0.2">
      <c r="A626" t="s">
        <v>469</v>
      </c>
      <c r="B626" t="s">
        <v>1327</v>
      </c>
      <c r="C626" t="s">
        <v>1838</v>
      </c>
      <c r="D626">
        <v>546</v>
      </c>
      <c r="E626">
        <v>514454</v>
      </c>
      <c r="F626">
        <v>5.71134654831266</v>
      </c>
    </row>
    <row r="627" spans="1:6" ht="16" x14ac:dyDescent="0.2">
      <c r="A627" t="s">
        <v>486</v>
      </c>
      <c r="B627" t="s">
        <v>404</v>
      </c>
      <c r="C627" t="s">
        <v>2173</v>
      </c>
      <c r="D627">
        <v>328</v>
      </c>
      <c r="E627">
        <v>71153.907959999997</v>
      </c>
      <c r="F627">
        <v>4.8521987576719496</v>
      </c>
    </row>
    <row r="628" spans="1:6" ht="16" hidden="1" x14ac:dyDescent="0.2">
      <c r="A628" t="s">
        <v>469</v>
      </c>
      <c r="B628" t="s">
        <v>348</v>
      </c>
      <c r="C628" t="s">
        <v>836</v>
      </c>
      <c r="D628">
        <v>547</v>
      </c>
      <c r="E628">
        <v>513949</v>
      </c>
      <c r="F628">
        <v>5.7109200253814896</v>
      </c>
    </row>
    <row r="629" spans="1:6" ht="16" x14ac:dyDescent="0.2">
      <c r="A629" t="s">
        <v>486</v>
      </c>
      <c r="B629" t="s">
        <v>1085</v>
      </c>
      <c r="C629" t="s">
        <v>1723</v>
      </c>
      <c r="D629">
        <v>329</v>
      </c>
      <c r="E629">
        <v>70986.324219999995</v>
      </c>
      <c r="F629">
        <v>4.8511746883265499</v>
      </c>
    </row>
    <row r="630" spans="1:6" ht="16" hidden="1" x14ac:dyDescent="0.2">
      <c r="A630" t="s">
        <v>469</v>
      </c>
      <c r="B630" t="s">
        <v>2</v>
      </c>
      <c r="C630" t="s">
        <v>685</v>
      </c>
      <c r="D630">
        <v>552</v>
      </c>
      <c r="E630">
        <v>509929</v>
      </c>
      <c r="F630">
        <v>5.7075097112846702</v>
      </c>
    </row>
    <row r="631" spans="1:6" ht="16" x14ac:dyDescent="0.2">
      <c r="A631" t="s">
        <v>486</v>
      </c>
      <c r="B631" t="s">
        <v>142</v>
      </c>
      <c r="C631" t="s">
        <v>1711</v>
      </c>
      <c r="D631">
        <v>330</v>
      </c>
      <c r="E631">
        <v>70882.103520000004</v>
      </c>
      <c r="F631">
        <v>4.8505365973323302</v>
      </c>
    </row>
    <row r="632" spans="1:6" ht="16" x14ac:dyDescent="0.2">
      <c r="A632" t="s">
        <v>486</v>
      </c>
      <c r="B632" t="s">
        <v>1086</v>
      </c>
      <c r="C632" t="s">
        <v>1987</v>
      </c>
      <c r="D632">
        <v>331</v>
      </c>
      <c r="E632">
        <v>70838.70508</v>
      </c>
      <c r="F632">
        <v>4.8502706137581404</v>
      </c>
    </row>
    <row r="633" spans="1:6" ht="16" hidden="1" x14ac:dyDescent="0.2">
      <c r="A633" t="s">
        <v>469</v>
      </c>
      <c r="B633" t="s">
        <v>1076</v>
      </c>
      <c r="C633" t="s">
        <v>2031</v>
      </c>
      <c r="D633">
        <v>554</v>
      </c>
      <c r="E633">
        <v>505284</v>
      </c>
      <c r="F633">
        <v>5.7035355463646296</v>
      </c>
    </row>
    <row r="634" spans="1:6" ht="16" x14ac:dyDescent="0.2">
      <c r="A634" t="s">
        <v>486</v>
      </c>
      <c r="B634" t="s">
        <v>1087</v>
      </c>
      <c r="C634" t="s">
        <v>2147</v>
      </c>
      <c r="D634">
        <v>332</v>
      </c>
      <c r="E634">
        <v>70832.51758</v>
      </c>
      <c r="F634">
        <v>4.8502326780778002</v>
      </c>
    </row>
    <row r="635" spans="1:6" ht="16" hidden="1" x14ac:dyDescent="0.2">
      <c r="A635" t="s">
        <v>469</v>
      </c>
      <c r="B635" t="s">
        <v>1127</v>
      </c>
      <c r="C635" t="s">
        <v>2050</v>
      </c>
      <c r="D635">
        <v>558</v>
      </c>
      <c r="E635">
        <v>498544</v>
      </c>
      <c r="F635">
        <v>5.6977034938691897</v>
      </c>
    </row>
    <row r="636" spans="1:6" ht="16" x14ac:dyDescent="0.2">
      <c r="A636" t="s">
        <v>486</v>
      </c>
      <c r="B636" t="s">
        <v>1088</v>
      </c>
      <c r="C636" t="s">
        <v>1993</v>
      </c>
      <c r="D636">
        <v>333</v>
      </c>
      <c r="E636">
        <v>70714.060549999995</v>
      </c>
      <c r="F636">
        <v>4.8495057760620597</v>
      </c>
    </row>
    <row r="637" spans="1:6" ht="16" x14ac:dyDescent="0.2">
      <c r="A637" t="s">
        <v>486</v>
      </c>
      <c r="B637" t="s">
        <v>1089</v>
      </c>
      <c r="C637" t="s">
        <v>2098</v>
      </c>
      <c r="D637">
        <v>334</v>
      </c>
      <c r="E637">
        <v>70369.98242</v>
      </c>
      <c r="F637">
        <v>4.8473874425309003</v>
      </c>
    </row>
    <row r="638" spans="1:6" ht="16" hidden="1" x14ac:dyDescent="0.2">
      <c r="A638" t="s">
        <v>469</v>
      </c>
      <c r="B638" t="s">
        <v>165</v>
      </c>
      <c r="C638" t="s">
        <v>2149</v>
      </c>
      <c r="D638">
        <v>559</v>
      </c>
      <c r="E638">
        <v>498130</v>
      </c>
      <c r="F638">
        <v>5.6973426980104698</v>
      </c>
    </row>
    <row r="639" spans="1:6" ht="16" x14ac:dyDescent="0.2">
      <c r="A639" t="s">
        <v>486</v>
      </c>
      <c r="B639" t="s">
        <v>432</v>
      </c>
      <c r="C639" t="s">
        <v>1590</v>
      </c>
      <c r="D639">
        <v>335</v>
      </c>
      <c r="E639">
        <v>70007.878909999999</v>
      </c>
      <c r="F639">
        <v>4.8451469196511203</v>
      </c>
    </row>
    <row r="640" spans="1:6" ht="16" hidden="1" x14ac:dyDescent="0.2">
      <c r="A640" t="s">
        <v>469</v>
      </c>
      <c r="B640" t="s">
        <v>958</v>
      </c>
      <c r="C640" t="s">
        <v>1673</v>
      </c>
      <c r="D640">
        <v>562</v>
      </c>
      <c r="E640">
        <v>491030</v>
      </c>
      <c r="F640">
        <v>5.6911080266167398</v>
      </c>
    </row>
    <row r="641" spans="1:6" ht="16" x14ac:dyDescent="0.2">
      <c r="A641" t="s">
        <v>486</v>
      </c>
      <c r="B641" t="s">
        <v>1090</v>
      </c>
      <c r="C641" t="s">
        <v>1925</v>
      </c>
      <c r="D641">
        <v>336</v>
      </c>
      <c r="E641">
        <v>70000.957030000005</v>
      </c>
      <c r="F641">
        <v>4.8451039775857803</v>
      </c>
    </row>
    <row r="642" spans="1:6" ht="16" hidden="1" x14ac:dyDescent="0.2">
      <c r="A642" t="s">
        <v>469</v>
      </c>
      <c r="B642" t="s">
        <v>374</v>
      </c>
      <c r="C642" t="s">
        <v>2163</v>
      </c>
      <c r="D642">
        <v>566</v>
      </c>
      <c r="E642">
        <v>486417</v>
      </c>
      <c r="F642">
        <v>5.6870087448772901</v>
      </c>
    </row>
    <row r="643" spans="1:6" ht="16" x14ac:dyDescent="0.2">
      <c r="A643" t="s">
        <v>486</v>
      </c>
      <c r="B643" t="s">
        <v>1091</v>
      </c>
      <c r="C643" t="s">
        <v>2021</v>
      </c>
      <c r="D643">
        <v>337</v>
      </c>
      <c r="E643">
        <v>69589.474610000005</v>
      </c>
      <c r="F643">
        <v>4.8425435576497904</v>
      </c>
    </row>
    <row r="644" spans="1:6" ht="16" hidden="1" x14ac:dyDescent="0.2">
      <c r="A644" t="s">
        <v>469</v>
      </c>
      <c r="B644" t="s">
        <v>451</v>
      </c>
      <c r="C644" t="s">
        <v>743</v>
      </c>
      <c r="D644">
        <v>567</v>
      </c>
      <c r="E644">
        <v>486315</v>
      </c>
      <c r="F644">
        <v>5.6869176652431896</v>
      </c>
    </row>
    <row r="645" spans="1:6" ht="16" x14ac:dyDescent="0.2">
      <c r="A645" t="s">
        <v>486</v>
      </c>
      <c r="B645" t="s">
        <v>284</v>
      </c>
      <c r="C645" t="s">
        <v>754</v>
      </c>
      <c r="D645">
        <v>338</v>
      </c>
      <c r="E645">
        <v>69565.785159999999</v>
      </c>
      <c r="F645">
        <v>4.8423956911942803</v>
      </c>
    </row>
    <row r="646" spans="1:6" ht="16" hidden="1" x14ac:dyDescent="0.2">
      <c r="A646" t="s">
        <v>469</v>
      </c>
      <c r="B646" t="s">
        <v>1129</v>
      </c>
      <c r="C646" t="s">
        <v>2145</v>
      </c>
      <c r="D646">
        <v>568</v>
      </c>
      <c r="E646">
        <v>483716</v>
      </c>
      <c r="F646">
        <v>5.6845904528976199</v>
      </c>
    </row>
    <row r="647" spans="1:6" ht="16" x14ac:dyDescent="0.2">
      <c r="A647" t="s">
        <v>486</v>
      </c>
      <c r="B647" t="s">
        <v>44</v>
      </c>
      <c r="C647" t="s">
        <v>829</v>
      </c>
      <c r="D647">
        <v>339</v>
      </c>
      <c r="E647">
        <v>69360.814450000005</v>
      </c>
      <c r="F647">
        <v>4.8411141840798004</v>
      </c>
    </row>
    <row r="648" spans="1:6" ht="16" hidden="1" x14ac:dyDescent="0.2">
      <c r="A648" t="s">
        <v>469</v>
      </c>
      <c r="B648" t="s">
        <v>1238</v>
      </c>
      <c r="C648" t="s">
        <v>2040</v>
      </c>
      <c r="D648">
        <v>569</v>
      </c>
      <c r="E648">
        <v>483508</v>
      </c>
      <c r="F648">
        <v>5.68440366420415</v>
      </c>
    </row>
    <row r="649" spans="1:6" ht="16" x14ac:dyDescent="0.2">
      <c r="A649" t="s">
        <v>486</v>
      </c>
      <c r="B649" t="s">
        <v>1092</v>
      </c>
      <c r="C649" t="s">
        <v>1961</v>
      </c>
      <c r="D649">
        <v>340</v>
      </c>
      <c r="E649">
        <v>69358.480469999995</v>
      </c>
      <c r="F649">
        <v>4.84109956989602</v>
      </c>
    </row>
    <row r="650" spans="1:6" ht="16" hidden="1" x14ac:dyDescent="0.2">
      <c r="A650" t="s">
        <v>469</v>
      </c>
      <c r="B650" t="s">
        <v>998</v>
      </c>
      <c r="C650" t="s">
        <v>2012</v>
      </c>
      <c r="D650">
        <v>570</v>
      </c>
      <c r="E650">
        <v>482815</v>
      </c>
      <c r="F650">
        <v>5.6837807542091401</v>
      </c>
    </row>
    <row r="651" spans="1:6" ht="16" x14ac:dyDescent="0.2">
      <c r="A651" t="s">
        <v>486</v>
      </c>
      <c r="B651" t="s">
        <v>1093</v>
      </c>
      <c r="C651" t="s">
        <v>1637</v>
      </c>
      <c r="D651">
        <v>341</v>
      </c>
      <c r="E651">
        <v>69078.164059999996</v>
      </c>
      <c r="F651">
        <v>4.8393407864923104</v>
      </c>
    </row>
    <row r="652" spans="1:6" ht="16" x14ac:dyDescent="0.2">
      <c r="A652" t="s">
        <v>486</v>
      </c>
      <c r="B652" t="s">
        <v>427</v>
      </c>
      <c r="C652" t="s">
        <v>737</v>
      </c>
      <c r="D652">
        <v>342</v>
      </c>
      <c r="E652">
        <v>68914.261719999995</v>
      </c>
      <c r="F652">
        <v>4.83830910790698</v>
      </c>
    </row>
    <row r="653" spans="1:6" ht="16" hidden="1" x14ac:dyDescent="0.2">
      <c r="A653" t="s">
        <v>469</v>
      </c>
      <c r="B653" t="s">
        <v>442</v>
      </c>
      <c r="C653" t="s">
        <v>521</v>
      </c>
      <c r="D653">
        <v>572</v>
      </c>
      <c r="E653">
        <v>482048</v>
      </c>
      <c r="F653">
        <v>5.6830902853285101</v>
      </c>
    </row>
    <row r="654" spans="1:6" ht="16" x14ac:dyDescent="0.2">
      <c r="A654" t="s">
        <v>486</v>
      </c>
      <c r="B654" t="s">
        <v>76</v>
      </c>
      <c r="C654" t="s">
        <v>672</v>
      </c>
      <c r="D654">
        <v>343</v>
      </c>
      <c r="E654">
        <v>68879.078129999994</v>
      </c>
      <c r="F654">
        <v>4.8380873259349499</v>
      </c>
    </row>
    <row r="655" spans="1:6" ht="16" hidden="1" x14ac:dyDescent="0.2">
      <c r="A655" t="s">
        <v>469</v>
      </c>
      <c r="B655" t="s">
        <v>81</v>
      </c>
      <c r="C655" t="s">
        <v>539</v>
      </c>
      <c r="D655">
        <v>573</v>
      </c>
      <c r="E655">
        <v>481676</v>
      </c>
      <c r="F655">
        <v>5.6827550076861701</v>
      </c>
    </row>
    <row r="656" spans="1:6" ht="16" x14ac:dyDescent="0.2">
      <c r="A656" t="s">
        <v>486</v>
      </c>
      <c r="B656" t="s">
        <v>354</v>
      </c>
      <c r="C656" t="s">
        <v>1596</v>
      </c>
      <c r="D656">
        <v>344</v>
      </c>
      <c r="E656">
        <v>68633.38867</v>
      </c>
      <c r="F656">
        <v>4.83653544205474</v>
      </c>
    </row>
    <row r="657" spans="1:6" ht="16" hidden="1" x14ac:dyDescent="0.2">
      <c r="A657" t="s">
        <v>469</v>
      </c>
      <c r="B657" t="s">
        <v>1197</v>
      </c>
      <c r="C657" t="s">
        <v>2035</v>
      </c>
      <c r="D657">
        <v>578</v>
      </c>
      <c r="E657">
        <v>478256</v>
      </c>
      <c r="F657">
        <v>5.6796604272106599</v>
      </c>
    </row>
    <row r="658" spans="1:6" ht="16" x14ac:dyDescent="0.2">
      <c r="A658" t="s">
        <v>486</v>
      </c>
      <c r="B658" t="s">
        <v>1094</v>
      </c>
      <c r="C658" t="s">
        <v>1917</v>
      </c>
      <c r="D658">
        <v>345</v>
      </c>
      <c r="E658">
        <v>68438.117190000004</v>
      </c>
      <c r="F658">
        <v>4.8352980531010701</v>
      </c>
    </row>
    <row r="659" spans="1:6" ht="16" hidden="1" x14ac:dyDescent="0.2">
      <c r="A659" t="s">
        <v>469</v>
      </c>
      <c r="B659" t="s">
        <v>273</v>
      </c>
      <c r="C659" t="s">
        <v>514</v>
      </c>
      <c r="D659">
        <v>589</v>
      </c>
      <c r="E659">
        <v>469144</v>
      </c>
      <c r="F659">
        <v>5.6713061663964899</v>
      </c>
    </row>
    <row r="660" spans="1:6" ht="16" x14ac:dyDescent="0.2">
      <c r="A660" t="s">
        <v>486</v>
      </c>
      <c r="B660" t="s">
        <v>398</v>
      </c>
      <c r="C660" t="s">
        <v>523</v>
      </c>
      <c r="D660">
        <v>346</v>
      </c>
      <c r="E660">
        <v>68415.95117</v>
      </c>
      <c r="F660">
        <v>4.8351573692270504</v>
      </c>
    </row>
    <row r="661" spans="1:6" ht="16" hidden="1" x14ac:dyDescent="0.2">
      <c r="A661" t="s">
        <v>469</v>
      </c>
      <c r="B661" t="s">
        <v>1112</v>
      </c>
      <c r="C661" t="s">
        <v>1636</v>
      </c>
      <c r="D661">
        <v>593</v>
      </c>
      <c r="E661">
        <v>464514</v>
      </c>
      <c r="F661">
        <v>5.6669988077400397</v>
      </c>
    </row>
    <row r="662" spans="1:6" ht="16" x14ac:dyDescent="0.2">
      <c r="A662" t="s">
        <v>486</v>
      </c>
      <c r="B662" t="s">
        <v>208</v>
      </c>
      <c r="C662" t="s">
        <v>678</v>
      </c>
      <c r="D662">
        <v>347</v>
      </c>
      <c r="E662">
        <v>68323.777340000001</v>
      </c>
      <c r="F662">
        <v>4.8345718686963099</v>
      </c>
    </row>
    <row r="663" spans="1:6" ht="16" hidden="1" x14ac:dyDescent="0.2">
      <c r="A663" t="s">
        <v>469</v>
      </c>
      <c r="B663" t="s">
        <v>396</v>
      </c>
      <c r="C663" t="s">
        <v>1589</v>
      </c>
      <c r="D663">
        <v>596</v>
      </c>
      <c r="E663">
        <v>461605</v>
      </c>
      <c r="F663">
        <v>5.6642705043518502</v>
      </c>
    </row>
    <row r="664" spans="1:6" ht="16" x14ac:dyDescent="0.2">
      <c r="A664" t="s">
        <v>486</v>
      </c>
      <c r="B664" t="s">
        <v>167</v>
      </c>
      <c r="C664" t="s">
        <v>1958</v>
      </c>
      <c r="D664">
        <v>348</v>
      </c>
      <c r="E664">
        <v>68193.666020000004</v>
      </c>
      <c r="F664">
        <v>4.8337440382882999</v>
      </c>
    </row>
    <row r="665" spans="1:6" ht="16" x14ac:dyDescent="0.2">
      <c r="A665" t="s">
        <v>486</v>
      </c>
      <c r="B665" t="s">
        <v>401</v>
      </c>
      <c r="C665" t="s">
        <v>1813</v>
      </c>
      <c r="D665">
        <v>349</v>
      </c>
      <c r="E665">
        <v>68166.85742</v>
      </c>
      <c r="F665">
        <v>4.8335732729244896</v>
      </c>
    </row>
    <row r="666" spans="1:6" ht="16" hidden="1" x14ac:dyDescent="0.2">
      <c r="A666" t="s">
        <v>469</v>
      </c>
      <c r="B666" t="s">
        <v>312</v>
      </c>
      <c r="C666" t="s">
        <v>763</v>
      </c>
      <c r="D666">
        <v>600</v>
      </c>
      <c r="E666">
        <v>457894</v>
      </c>
      <c r="F666">
        <v>5.6607649528005402</v>
      </c>
    </row>
    <row r="667" spans="1:6" ht="16" x14ac:dyDescent="0.2">
      <c r="A667" t="s">
        <v>486</v>
      </c>
      <c r="B667" t="s">
        <v>1095</v>
      </c>
      <c r="C667" t="s">
        <v>1937</v>
      </c>
      <c r="D667">
        <v>350</v>
      </c>
      <c r="E667">
        <v>68053.195309999996</v>
      </c>
      <c r="F667">
        <v>4.8328485214999901</v>
      </c>
    </row>
    <row r="668" spans="1:6" ht="16" hidden="1" x14ac:dyDescent="0.2">
      <c r="A668" t="s">
        <v>469</v>
      </c>
      <c r="B668" t="s">
        <v>329</v>
      </c>
      <c r="C668" t="s">
        <v>650</v>
      </c>
      <c r="D668">
        <v>601</v>
      </c>
      <c r="E668">
        <v>455869</v>
      </c>
      <c r="F668">
        <v>5.6588400603162601</v>
      </c>
    </row>
    <row r="669" spans="1:6" ht="16" x14ac:dyDescent="0.2">
      <c r="A669" t="s">
        <v>486</v>
      </c>
      <c r="B669" t="s">
        <v>1096</v>
      </c>
      <c r="C669" t="s">
        <v>2067</v>
      </c>
      <c r="D669">
        <v>351</v>
      </c>
      <c r="E669">
        <v>68031.198730000004</v>
      </c>
      <c r="F669">
        <v>4.8327081234262099</v>
      </c>
    </row>
    <row r="670" spans="1:6" ht="16" hidden="1" x14ac:dyDescent="0.2">
      <c r="A670" t="s">
        <v>469</v>
      </c>
      <c r="B670" t="s">
        <v>1157</v>
      </c>
      <c r="C670" t="s">
        <v>1984</v>
      </c>
      <c r="D670">
        <v>602</v>
      </c>
      <c r="E670">
        <v>454455</v>
      </c>
      <c r="F670">
        <v>5.6574908859755002</v>
      </c>
    </row>
    <row r="671" spans="1:6" ht="16" x14ac:dyDescent="0.2">
      <c r="A671" t="s">
        <v>486</v>
      </c>
      <c r="B671" t="s">
        <v>385</v>
      </c>
      <c r="C671" t="s">
        <v>715</v>
      </c>
      <c r="D671">
        <v>352</v>
      </c>
      <c r="E671">
        <v>67986.185549999995</v>
      </c>
      <c r="F671">
        <v>4.8324206752223704</v>
      </c>
    </row>
    <row r="672" spans="1:6" ht="16" hidden="1" x14ac:dyDescent="0.2">
      <c r="A672" t="s">
        <v>469</v>
      </c>
      <c r="B672" t="s">
        <v>1052</v>
      </c>
      <c r="C672" t="s">
        <v>1672</v>
      </c>
      <c r="D672">
        <v>605</v>
      </c>
      <c r="E672">
        <v>451983</v>
      </c>
      <c r="F672">
        <v>5.6551221004197103</v>
      </c>
    </row>
    <row r="673" spans="1:6" ht="16" x14ac:dyDescent="0.2">
      <c r="A673" t="s">
        <v>486</v>
      </c>
      <c r="B673" t="s">
        <v>1097</v>
      </c>
      <c r="C673" t="s">
        <v>2165</v>
      </c>
      <c r="D673">
        <v>353</v>
      </c>
      <c r="E673">
        <v>67645.519530000005</v>
      </c>
      <c r="F673">
        <v>4.8302390365901502</v>
      </c>
    </row>
    <row r="674" spans="1:6" ht="16" hidden="1" x14ac:dyDescent="0.2">
      <c r="A674" t="s">
        <v>469</v>
      </c>
      <c r="B674" t="s">
        <v>1009</v>
      </c>
      <c r="C674" t="s">
        <v>2089</v>
      </c>
      <c r="D674">
        <v>607</v>
      </c>
      <c r="E674">
        <v>449985</v>
      </c>
      <c r="F674">
        <v>5.6531980370513297</v>
      </c>
    </row>
    <row r="675" spans="1:6" ht="16" x14ac:dyDescent="0.2">
      <c r="A675" t="s">
        <v>486</v>
      </c>
      <c r="B675" t="s">
        <v>201</v>
      </c>
      <c r="C675" t="s">
        <v>553</v>
      </c>
      <c r="D675">
        <v>354</v>
      </c>
      <c r="E675">
        <v>67452.029299999995</v>
      </c>
      <c r="F675">
        <v>4.8289950199906402</v>
      </c>
    </row>
    <row r="676" spans="1:6" ht="16" hidden="1" x14ac:dyDescent="0.2">
      <c r="A676" t="s">
        <v>469</v>
      </c>
      <c r="B676" t="s">
        <v>1105</v>
      </c>
      <c r="C676" t="s">
        <v>2117</v>
      </c>
      <c r="D676">
        <v>610</v>
      </c>
      <c r="E676">
        <v>447177</v>
      </c>
      <c r="F676">
        <v>5.6504794580492899</v>
      </c>
    </row>
    <row r="677" spans="1:6" ht="16" x14ac:dyDescent="0.2">
      <c r="A677" t="s">
        <v>486</v>
      </c>
      <c r="B677" t="s">
        <v>1098</v>
      </c>
      <c r="C677" t="s">
        <v>2065</v>
      </c>
      <c r="D677">
        <v>355</v>
      </c>
      <c r="E677">
        <v>67107.723629999993</v>
      </c>
      <c r="F677">
        <v>4.82677250730538</v>
      </c>
    </row>
    <row r="678" spans="1:6" ht="16" hidden="1" x14ac:dyDescent="0.2">
      <c r="A678" t="s">
        <v>469</v>
      </c>
      <c r="B678" t="s">
        <v>441</v>
      </c>
      <c r="C678" t="s">
        <v>698</v>
      </c>
      <c r="D678">
        <v>611</v>
      </c>
      <c r="E678">
        <v>446552</v>
      </c>
      <c r="F678">
        <v>5.6498720388082502</v>
      </c>
    </row>
    <row r="679" spans="1:6" ht="16" x14ac:dyDescent="0.2">
      <c r="A679" t="s">
        <v>486</v>
      </c>
      <c r="B679" t="s">
        <v>1099</v>
      </c>
      <c r="C679" t="s">
        <v>1536</v>
      </c>
      <c r="D679">
        <v>356</v>
      </c>
      <c r="E679">
        <v>67034.578129999994</v>
      </c>
      <c r="F679">
        <v>4.8262988805708202</v>
      </c>
    </row>
    <row r="680" spans="1:6" ht="16" hidden="1" x14ac:dyDescent="0.2">
      <c r="A680" t="s">
        <v>469</v>
      </c>
      <c r="B680" t="s">
        <v>1005</v>
      </c>
      <c r="C680" t="s">
        <v>1799</v>
      </c>
      <c r="D680">
        <v>613</v>
      </c>
      <c r="E680">
        <v>445241</v>
      </c>
      <c r="F680">
        <v>5.6485951494944198</v>
      </c>
    </row>
    <row r="681" spans="1:6" ht="16" x14ac:dyDescent="0.2">
      <c r="A681" t="s">
        <v>486</v>
      </c>
      <c r="B681" t="s">
        <v>222</v>
      </c>
      <c r="C681" t="s">
        <v>629</v>
      </c>
      <c r="D681">
        <v>357</v>
      </c>
      <c r="E681">
        <v>66980.049799999993</v>
      </c>
      <c r="F681">
        <v>4.8259454661040699</v>
      </c>
    </row>
    <row r="682" spans="1:6" ht="16" hidden="1" x14ac:dyDescent="0.2">
      <c r="A682" t="s">
        <v>469</v>
      </c>
      <c r="B682" t="s">
        <v>316</v>
      </c>
      <c r="C682" t="s">
        <v>789</v>
      </c>
      <c r="D682">
        <v>614</v>
      </c>
      <c r="E682">
        <v>443693</v>
      </c>
      <c r="F682">
        <v>5.6470825770479598</v>
      </c>
    </row>
    <row r="683" spans="1:6" ht="16" x14ac:dyDescent="0.2">
      <c r="A683" t="s">
        <v>486</v>
      </c>
      <c r="B683" t="s">
        <v>171</v>
      </c>
      <c r="C683" t="s">
        <v>641</v>
      </c>
      <c r="D683">
        <v>358</v>
      </c>
      <c r="E683">
        <v>66929.578129999994</v>
      </c>
      <c r="F683">
        <v>4.8256180875704997</v>
      </c>
    </row>
    <row r="684" spans="1:6" ht="16" hidden="1" x14ac:dyDescent="0.2">
      <c r="A684" t="s">
        <v>469</v>
      </c>
      <c r="B684" t="s">
        <v>1071</v>
      </c>
      <c r="C684" t="s">
        <v>1547</v>
      </c>
      <c r="D684">
        <v>618</v>
      </c>
      <c r="E684">
        <v>440789</v>
      </c>
      <c r="F684">
        <v>5.6442307480512799</v>
      </c>
    </row>
    <row r="685" spans="1:6" ht="16" x14ac:dyDescent="0.2">
      <c r="A685" t="s">
        <v>486</v>
      </c>
      <c r="B685" t="s">
        <v>1100</v>
      </c>
      <c r="C685" t="s">
        <v>1992</v>
      </c>
      <c r="D685">
        <v>359</v>
      </c>
      <c r="E685">
        <v>66729.349610000005</v>
      </c>
      <c r="F685">
        <v>4.82431689193956</v>
      </c>
    </row>
    <row r="686" spans="1:6" ht="16" hidden="1" x14ac:dyDescent="0.2">
      <c r="A686" t="s">
        <v>469</v>
      </c>
      <c r="B686" t="s">
        <v>966</v>
      </c>
      <c r="C686" t="s">
        <v>2030</v>
      </c>
      <c r="D686">
        <v>628</v>
      </c>
      <c r="E686">
        <v>433464</v>
      </c>
      <c r="F686">
        <v>5.6369530343368597</v>
      </c>
    </row>
    <row r="687" spans="1:6" ht="16" x14ac:dyDescent="0.2">
      <c r="A687" t="s">
        <v>486</v>
      </c>
      <c r="B687" t="s">
        <v>120</v>
      </c>
      <c r="C687" t="s">
        <v>886</v>
      </c>
      <c r="D687">
        <v>360</v>
      </c>
      <c r="E687">
        <v>66708.367190000004</v>
      </c>
      <c r="F687">
        <v>4.8241803106263204</v>
      </c>
    </row>
    <row r="688" spans="1:6" ht="16" hidden="1" x14ac:dyDescent="0.2">
      <c r="A688" t="s">
        <v>469</v>
      </c>
      <c r="B688" t="s">
        <v>1152</v>
      </c>
      <c r="C688" t="s">
        <v>1667</v>
      </c>
      <c r="D688">
        <v>629</v>
      </c>
      <c r="E688">
        <v>433019</v>
      </c>
      <c r="F688">
        <v>5.63650695273701</v>
      </c>
    </row>
    <row r="689" spans="1:6" ht="16" x14ac:dyDescent="0.2">
      <c r="A689" t="s">
        <v>486</v>
      </c>
      <c r="B689" t="s">
        <v>340</v>
      </c>
      <c r="C689" t="s">
        <v>2123</v>
      </c>
      <c r="D689">
        <v>361</v>
      </c>
      <c r="E689">
        <v>66685.699219999995</v>
      </c>
      <c r="F689">
        <v>4.82403270924274</v>
      </c>
    </row>
    <row r="690" spans="1:6" ht="16" hidden="1" x14ac:dyDescent="0.2">
      <c r="A690" t="s">
        <v>469</v>
      </c>
      <c r="B690" t="s">
        <v>437</v>
      </c>
      <c r="C690" t="s">
        <v>850</v>
      </c>
      <c r="D690">
        <v>631</v>
      </c>
      <c r="E690">
        <v>432011</v>
      </c>
      <c r="F690">
        <v>5.6354948050984301</v>
      </c>
    </row>
    <row r="691" spans="1:6" ht="16" x14ac:dyDescent="0.2">
      <c r="A691" t="s">
        <v>486</v>
      </c>
      <c r="B691" t="s">
        <v>78</v>
      </c>
      <c r="C691" t="s">
        <v>885</v>
      </c>
      <c r="D691">
        <v>362</v>
      </c>
      <c r="E691">
        <v>66347.814450000005</v>
      </c>
      <c r="F691">
        <v>4.8218266214289702</v>
      </c>
    </row>
    <row r="692" spans="1:6" ht="16" hidden="1" x14ac:dyDescent="0.2">
      <c r="A692" t="s">
        <v>469</v>
      </c>
      <c r="B692" t="s">
        <v>1456</v>
      </c>
      <c r="C692" t="s">
        <v>2025</v>
      </c>
      <c r="D692">
        <v>637</v>
      </c>
      <c r="E692">
        <v>427249</v>
      </c>
      <c r="F692">
        <v>5.6306810549036204</v>
      </c>
    </row>
    <row r="693" spans="1:6" ht="16" x14ac:dyDescent="0.2">
      <c r="A693" t="s">
        <v>486</v>
      </c>
      <c r="B693" t="s">
        <v>414</v>
      </c>
      <c r="C693" t="s">
        <v>803</v>
      </c>
      <c r="D693">
        <v>363</v>
      </c>
      <c r="E693">
        <v>66217.175780000005</v>
      </c>
      <c r="F693">
        <v>4.8209706537745802</v>
      </c>
    </row>
    <row r="694" spans="1:6" ht="16" hidden="1" x14ac:dyDescent="0.2">
      <c r="A694" t="s">
        <v>469</v>
      </c>
      <c r="B694" t="s">
        <v>386</v>
      </c>
      <c r="C694" t="s">
        <v>834</v>
      </c>
      <c r="D694">
        <v>638</v>
      </c>
      <c r="E694">
        <v>425596</v>
      </c>
      <c r="F694">
        <v>5.6289975375527499</v>
      </c>
    </row>
    <row r="695" spans="1:6" ht="16" x14ac:dyDescent="0.2">
      <c r="A695" t="s">
        <v>486</v>
      </c>
      <c r="B695" t="s">
        <v>338</v>
      </c>
      <c r="C695" t="s">
        <v>634</v>
      </c>
      <c r="D695">
        <v>364</v>
      </c>
      <c r="E695">
        <v>65915.38867</v>
      </c>
      <c r="F695">
        <v>4.8189868172384598</v>
      </c>
    </row>
    <row r="696" spans="1:6" ht="16" hidden="1" x14ac:dyDescent="0.2">
      <c r="A696" t="s">
        <v>469</v>
      </c>
      <c r="B696" t="s">
        <v>970</v>
      </c>
      <c r="C696" t="s">
        <v>1626</v>
      </c>
      <c r="D696">
        <v>639</v>
      </c>
      <c r="E696">
        <v>422822</v>
      </c>
      <c r="F696">
        <v>5.6261575761520097</v>
      </c>
    </row>
    <row r="697" spans="1:6" ht="16" x14ac:dyDescent="0.2">
      <c r="A697" t="s">
        <v>486</v>
      </c>
      <c r="B697" t="s">
        <v>324</v>
      </c>
      <c r="C697" t="s">
        <v>2169</v>
      </c>
      <c r="D697">
        <v>365</v>
      </c>
      <c r="E697">
        <v>65893.0625</v>
      </c>
      <c r="F697">
        <v>4.8188396926430297</v>
      </c>
    </row>
    <row r="698" spans="1:6" ht="16" hidden="1" x14ac:dyDescent="0.2">
      <c r="A698" t="s">
        <v>469</v>
      </c>
      <c r="B698" t="s">
        <v>349</v>
      </c>
      <c r="C698" t="s">
        <v>2124</v>
      </c>
      <c r="D698">
        <v>642</v>
      </c>
      <c r="E698">
        <v>420478</v>
      </c>
      <c r="F698">
        <v>5.6237432778305996</v>
      </c>
    </row>
    <row r="699" spans="1:6" ht="16" x14ac:dyDescent="0.2">
      <c r="A699" t="s">
        <v>486</v>
      </c>
      <c r="B699" t="s">
        <v>1101</v>
      </c>
      <c r="C699" t="s">
        <v>1962</v>
      </c>
      <c r="D699">
        <v>366</v>
      </c>
      <c r="E699">
        <v>65758.353520000004</v>
      </c>
      <c r="F699">
        <v>4.8179509306553099</v>
      </c>
    </row>
    <row r="700" spans="1:6" ht="16" hidden="1" x14ac:dyDescent="0.2">
      <c r="A700" t="s">
        <v>469</v>
      </c>
      <c r="B700" t="s">
        <v>1062</v>
      </c>
      <c r="C700" t="s">
        <v>1912</v>
      </c>
      <c r="D700">
        <v>643</v>
      </c>
      <c r="E700">
        <v>420382</v>
      </c>
      <c r="F700">
        <v>5.6236441120468896</v>
      </c>
    </row>
    <row r="701" spans="1:6" ht="16" x14ac:dyDescent="0.2">
      <c r="A701" t="s">
        <v>486</v>
      </c>
      <c r="B701" t="s">
        <v>1102</v>
      </c>
      <c r="C701" t="s">
        <v>2184</v>
      </c>
      <c r="D701">
        <v>367</v>
      </c>
      <c r="E701">
        <v>65653.341799999995</v>
      </c>
      <c r="F701">
        <v>4.8172568368742699</v>
      </c>
    </row>
    <row r="702" spans="1:6" ht="16" hidden="1" x14ac:dyDescent="0.2">
      <c r="A702" t="s">
        <v>469</v>
      </c>
      <c r="B702" t="s">
        <v>1318</v>
      </c>
      <c r="C702" t="s">
        <v>1623</v>
      </c>
      <c r="D702">
        <v>644</v>
      </c>
      <c r="E702">
        <v>420077</v>
      </c>
      <c r="F702">
        <v>5.6233289037552403</v>
      </c>
    </row>
    <row r="703" spans="1:6" ht="16" x14ac:dyDescent="0.2">
      <c r="A703" t="s">
        <v>486</v>
      </c>
      <c r="B703" t="s">
        <v>1103</v>
      </c>
      <c r="C703" t="s">
        <v>2054</v>
      </c>
      <c r="D703">
        <v>368</v>
      </c>
      <c r="E703">
        <v>65346.162109999997</v>
      </c>
      <c r="F703">
        <v>4.8152200858202399</v>
      </c>
    </row>
    <row r="704" spans="1:6" ht="16" hidden="1" x14ac:dyDescent="0.2">
      <c r="A704" t="s">
        <v>469</v>
      </c>
      <c r="B704" t="s">
        <v>359</v>
      </c>
      <c r="C704" t="s">
        <v>1777</v>
      </c>
      <c r="D704">
        <v>647</v>
      </c>
      <c r="E704">
        <v>419443</v>
      </c>
      <c r="F704">
        <v>5.62267295093966</v>
      </c>
    </row>
    <row r="705" spans="1:6" ht="16" x14ac:dyDescent="0.2">
      <c r="A705" t="s">
        <v>486</v>
      </c>
      <c r="B705" t="s">
        <v>174</v>
      </c>
      <c r="C705" t="s">
        <v>551</v>
      </c>
      <c r="D705">
        <v>369</v>
      </c>
      <c r="E705">
        <v>65122.273439999997</v>
      </c>
      <c r="F705">
        <v>4.8137295535091003</v>
      </c>
    </row>
    <row r="706" spans="1:6" ht="16" hidden="1" x14ac:dyDescent="0.2">
      <c r="A706" t="s">
        <v>469</v>
      </c>
      <c r="B706" t="s">
        <v>336</v>
      </c>
      <c r="C706" t="s">
        <v>851</v>
      </c>
      <c r="D706">
        <v>651</v>
      </c>
      <c r="E706">
        <v>416702</v>
      </c>
      <c r="F706">
        <v>5.6198255848990302</v>
      </c>
    </row>
    <row r="707" spans="1:6" ht="16" x14ac:dyDescent="0.2">
      <c r="A707" t="s">
        <v>486</v>
      </c>
      <c r="B707" t="s">
        <v>6</v>
      </c>
      <c r="C707" t="s">
        <v>563</v>
      </c>
      <c r="D707">
        <v>370</v>
      </c>
      <c r="E707">
        <v>65065.337890000003</v>
      </c>
      <c r="F707">
        <v>4.8133496894573202</v>
      </c>
    </row>
    <row r="708" spans="1:6" ht="16" hidden="1" x14ac:dyDescent="0.2">
      <c r="A708" t="s">
        <v>469</v>
      </c>
      <c r="B708" t="s">
        <v>985</v>
      </c>
      <c r="C708" t="s">
        <v>1613</v>
      </c>
      <c r="D708">
        <v>653</v>
      </c>
      <c r="E708">
        <v>415232</v>
      </c>
      <c r="F708">
        <v>5.6182908151869801</v>
      </c>
    </row>
    <row r="709" spans="1:6" ht="16" x14ac:dyDescent="0.2">
      <c r="A709" t="s">
        <v>486</v>
      </c>
      <c r="B709" t="s">
        <v>210</v>
      </c>
      <c r="C709" t="s">
        <v>696</v>
      </c>
      <c r="D709">
        <v>371</v>
      </c>
      <c r="E709">
        <v>64981.373050000002</v>
      </c>
      <c r="F709">
        <v>4.8127888837054602</v>
      </c>
    </row>
    <row r="710" spans="1:6" ht="16" hidden="1" x14ac:dyDescent="0.2">
      <c r="A710" t="s">
        <v>469</v>
      </c>
      <c r="B710" t="s">
        <v>318</v>
      </c>
      <c r="C710" t="s">
        <v>519</v>
      </c>
      <c r="D710">
        <v>655</v>
      </c>
      <c r="E710">
        <v>413478</v>
      </c>
      <c r="F710">
        <v>5.6164524069169</v>
      </c>
    </row>
    <row r="711" spans="1:6" ht="16" x14ac:dyDescent="0.2">
      <c r="A711" t="s">
        <v>486</v>
      </c>
      <c r="B711" t="s">
        <v>1104</v>
      </c>
      <c r="C711" t="s">
        <v>1724</v>
      </c>
      <c r="D711">
        <v>372</v>
      </c>
      <c r="E711">
        <v>64614.322269999997</v>
      </c>
      <c r="F711">
        <v>4.8103287934349197</v>
      </c>
    </row>
    <row r="712" spans="1:6" ht="16" hidden="1" x14ac:dyDescent="0.2">
      <c r="A712" t="s">
        <v>469</v>
      </c>
      <c r="B712" t="s">
        <v>176</v>
      </c>
      <c r="C712" t="s">
        <v>617</v>
      </c>
      <c r="D712">
        <v>657</v>
      </c>
      <c r="E712">
        <v>412152</v>
      </c>
      <c r="F712">
        <v>5.6150574116329697</v>
      </c>
    </row>
    <row r="713" spans="1:6" ht="16" x14ac:dyDescent="0.2">
      <c r="A713" t="s">
        <v>486</v>
      </c>
      <c r="B713" t="s">
        <v>1105</v>
      </c>
      <c r="C713" t="s">
        <v>2117</v>
      </c>
      <c r="D713">
        <v>373</v>
      </c>
      <c r="E713">
        <v>64456.382810000003</v>
      </c>
      <c r="F713">
        <v>4.8092659299424403</v>
      </c>
    </row>
    <row r="714" spans="1:6" ht="16" hidden="1" x14ac:dyDescent="0.2">
      <c r="A714" t="s">
        <v>469</v>
      </c>
      <c r="B714" t="s">
        <v>366</v>
      </c>
      <c r="C714" t="s">
        <v>842</v>
      </c>
      <c r="D714">
        <v>658</v>
      </c>
      <c r="E714">
        <v>411057</v>
      </c>
      <c r="F714">
        <v>5.6139020483214503</v>
      </c>
    </row>
    <row r="715" spans="1:6" ht="16" x14ac:dyDescent="0.2">
      <c r="A715" t="s">
        <v>486</v>
      </c>
      <c r="B715" t="s">
        <v>1106</v>
      </c>
      <c r="C715" t="s">
        <v>1729</v>
      </c>
      <c r="D715">
        <v>374</v>
      </c>
      <c r="E715">
        <v>64374.01758</v>
      </c>
      <c r="F715">
        <v>4.8087106142769596</v>
      </c>
    </row>
    <row r="716" spans="1:6" ht="16" hidden="1" x14ac:dyDescent="0.2">
      <c r="A716" t="s">
        <v>469</v>
      </c>
      <c r="B716" t="s">
        <v>1529</v>
      </c>
      <c r="C716" t="s">
        <v>1823</v>
      </c>
      <c r="D716">
        <v>665</v>
      </c>
      <c r="E716">
        <v>407517</v>
      </c>
      <c r="F716">
        <v>5.6101457305046898</v>
      </c>
    </row>
    <row r="717" spans="1:6" ht="16" x14ac:dyDescent="0.2">
      <c r="A717" t="s">
        <v>486</v>
      </c>
      <c r="B717" t="s">
        <v>1107</v>
      </c>
      <c r="C717" t="s">
        <v>2175</v>
      </c>
      <c r="D717">
        <v>375</v>
      </c>
      <c r="E717">
        <v>64124.441409999999</v>
      </c>
      <c r="F717">
        <v>4.8070235949836304</v>
      </c>
    </row>
    <row r="718" spans="1:6" ht="16" hidden="1" x14ac:dyDescent="0.2">
      <c r="A718" t="s">
        <v>469</v>
      </c>
      <c r="B718" t="s">
        <v>978</v>
      </c>
      <c r="C718" t="s">
        <v>2095</v>
      </c>
      <c r="D718">
        <v>666</v>
      </c>
      <c r="E718">
        <v>407197</v>
      </c>
      <c r="F718">
        <v>5.6098045697013799</v>
      </c>
    </row>
    <row r="719" spans="1:6" ht="16" x14ac:dyDescent="0.2">
      <c r="A719" t="s">
        <v>486</v>
      </c>
      <c r="B719" t="s">
        <v>1108</v>
      </c>
      <c r="C719" t="s">
        <v>1885</v>
      </c>
      <c r="D719">
        <v>376</v>
      </c>
      <c r="E719">
        <v>64096.501949999998</v>
      </c>
      <c r="F719">
        <v>4.8068343286566302</v>
      </c>
    </row>
    <row r="720" spans="1:6" ht="16" hidden="1" x14ac:dyDescent="0.2">
      <c r="A720" t="s">
        <v>469</v>
      </c>
      <c r="B720" t="s">
        <v>1089</v>
      </c>
      <c r="C720" t="s">
        <v>2098</v>
      </c>
      <c r="D720">
        <v>669</v>
      </c>
      <c r="E720">
        <v>403966</v>
      </c>
      <c r="F720">
        <v>5.6063448140369303</v>
      </c>
    </row>
    <row r="721" spans="1:6" ht="16" x14ac:dyDescent="0.2">
      <c r="A721" t="s">
        <v>486</v>
      </c>
      <c r="B721" t="s">
        <v>53</v>
      </c>
      <c r="C721" t="s">
        <v>513</v>
      </c>
      <c r="D721">
        <v>377</v>
      </c>
      <c r="E721">
        <v>64050.552730000003</v>
      </c>
      <c r="F721">
        <v>4.80652288188013</v>
      </c>
    </row>
    <row r="722" spans="1:6" ht="16" x14ac:dyDescent="0.2">
      <c r="A722" t="s">
        <v>486</v>
      </c>
      <c r="B722" t="s">
        <v>1109</v>
      </c>
      <c r="C722" t="s">
        <v>2102</v>
      </c>
      <c r="D722">
        <v>378</v>
      </c>
      <c r="E722">
        <v>64026.46875</v>
      </c>
      <c r="F722">
        <v>4.8063595498535303</v>
      </c>
    </row>
    <row r="723" spans="1:6" ht="16" hidden="1" x14ac:dyDescent="0.2">
      <c r="A723" t="s">
        <v>469</v>
      </c>
      <c r="B723" t="s">
        <v>234</v>
      </c>
      <c r="C723" t="s">
        <v>1718</v>
      </c>
      <c r="D723">
        <v>671</v>
      </c>
      <c r="E723">
        <v>403605</v>
      </c>
      <c r="F723">
        <v>5.6059565377902398</v>
      </c>
    </row>
    <row r="724" spans="1:6" ht="16" x14ac:dyDescent="0.2">
      <c r="A724" t="s">
        <v>486</v>
      </c>
      <c r="B724" t="s">
        <v>1110</v>
      </c>
      <c r="C724" t="s">
        <v>1683</v>
      </c>
      <c r="D724">
        <v>379</v>
      </c>
      <c r="E724">
        <v>64018.350590000002</v>
      </c>
      <c r="F724">
        <v>4.8063044805096196</v>
      </c>
    </row>
    <row r="725" spans="1:6" ht="16" hidden="1" x14ac:dyDescent="0.2">
      <c r="A725" t="s">
        <v>469</v>
      </c>
      <c r="B725" t="s">
        <v>1254</v>
      </c>
      <c r="C725" t="s">
        <v>1781</v>
      </c>
      <c r="D725">
        <v>672</v>
      </c>
      <c r="E725">
        <v>401699</v>
      </c>
      <c r="F725">
        <v>5.60390075058897</v>
      </c>
    </row>
    <row r="726" spans="1:6" ht="16" x14ac:dyDescent="0.2">
      <c r="A726" t="s">
        <v>486</v>
      </c>
      <c r="B726" t="s">
        <v>1111</v>
      </c>
      <c r="C726" t="s">
        <v>1753</v>
      </c>
      <c r="D726">
        <v>380</v>
      </c>
      <c r="E726">
        <v>63820.0625</v>
      </c>
      <c r="F726">
        <v>4.8049572251691703</v>
      </c>
    </row>
    <row r="727" spans="1:6" ht="16" hidden="1" x14ac:dyDescent="0.2">
      <c r="A727" t="s">
        <v>469</v>
      </c>
      <c r="B727" t="s">
        <v>266</v>
      </c>
      <c r="C727" t="s">
        <v>2062</v>
      </c>
      <c r="D727">
        <v>674</v>
      </c>
      <c r="E727">
        <v>400476</v>
      </c>
      <c r="F727">
        <v>5.6025764945029497</v>
      </c>
    </row>
    <row r="728" spans="1:6" ht="16" x14ac:dyDescent="0.2">
      <c r="A728" t="s">
        <v>486</v>
      </c>
      <c r="B728" t="s">
        <v>292</v>
      </c>
      <c r="C728" t="s">
        <v>579</v>
      </c>
      <c r="D728">
        <v>381</v>
      </c>
      <c r="E728">
        <v>63750.425779999998</v>
      </c>
      <c r="F728">
        <v>4.8044830897065696</v>
      </c>
    </row>
    <row r="729" spans="1:6" ht="16" hidden="1" x14ac:dyDescent="0.2">
      <c r="A729" t="s">
        <v>469</v>
      </c>
      <c r="B729" t="s">
        <v>419</v>
      </c>
      <c r="C729" t="s">
        <v>730</v>
      </c>
      <c r="D729">
        <v>678</v>
      </c>
      <c r="E729">
        <v>398150</v>
      </c>
      <c r="F729">
        <v>5.6000467200622701</v>
      </c>
    </row>
    <row r="730" spans="1:6" ht="16" x14ac:dyDescent="0.2">
      <c r="A730" t="s">
        <v>486</v>
      </c>
      <c r="B730" t="s">
        <v>1112</v>
      </c>
      <c r="C730" t="s">
        <v>1636</v>
      </c>
      <c r="D730">
        <v>382</v>
      </c>
      <c r="E730">
        <v>63724.88867</v>
      </c>
      <c r="F730">
        <v>4.8043090854116501</v>
      </c>
    </row>
    <row r="731" spans="1:6" ht="16" hidden="1" x14ac:dyDescent="0.2">
      <c r="A731" t="s">
        <v>469</v>
      </c>
      <c r="B731" t="s">
        <v>1182</v>
      </c>
      <c r="C731" t="s">
        <v>2022</v>
      </c>
      <c r="D731">
        <v>680</v>
      </c>
      <c r="E731">
        <v>397635</v>
      </c>
      <c r="F731">
        <v>5.59948460419076</v>
      </c>
    </row>
    <row r="732" spans="1:6" ht="16" x14ac:dyDescent="0.2">
      <c r="A732" t="s">
        <v>486</v>
      </c>
      <c r="B732" t="s">
        <v>1113</v>
      </c>
      <c r="C732" t="s">
        <v>1700</v>
      </c>
      <c r="D732">
        <v>383</v>
      </c>
      <c r="E732">
        <v>63698.04492</v>
      </c>
      <c r="F732">
        <v>4.8041261027672801</v>
      </c>
    </row>
    <row r="733" spans="1:6" ht="16" hidden="1" x14ac:dyDescent="0.2">
      <c r="A733" t="s">
        <v>469</v>
      </c>
      <c r="B733" t="s">
        <v>292</v>
      </c>
      <c r="C733" t="s">
        <v>579</v>
      </c>
      <c r="D733">
        <v>682</v>
      </c>
      <c r="E733">
        <v>395515</v>
      </c>
      <c r="F733">
        <v>5.5971629588670604</v>
      </c>
    </row>
    <row r="734" spans="1:6" ht="16" x14ac:dyDescent="0.2">
      <c r="A734" t="s">
        <v>486</v>
      </c>
      <c r="B734" t="s">
        <v>85</v>
      </c>
      <c r="C734" t="s">
        <v>769</v>
      </c>
      <c r="D734">
        <v>384</v>
      </c>
      <c r="E734">
        <v>63656.11133</v>
      </c>
      <c r="F734">
        <v>4.8038401046037702</v>
      </c>
    </row>
    <row r="735" spans="1:6" ht="16" hidden="1" x14ac:dyDescent="0.2">
      <c r="A735" t="s">
        <v>469</v>
      </c>
      <c r="B735" t="s">
        <v>197</v>
      </c>
      <c r="C735" t="s">
        <v>627</v>
      </c>
      <c r="D735">
        <v>683</v>
      </c>
      <c r="E735">
        <v>395316</v>
      </c>
      <c r="F735">
        <v>5.5969443923118201</v>
      </c>
    </row>
    <row r="736" spans="1:6" ht="16" x14ac:dyDescent="0.2">
      <c r="A736" t="s">
        <v>486</v>
      </c>
      <c r="B736" t="s">
        <v>328</v>
      </c>
      <c r="C736" t="s">
        <v>713</v>
      </c>
      <c r="D736">
        <v>385</v>
      </c>
      <c r="E736">
        <v>63510.652340000001</v>
      </c>
      <c r="F736">
        <v>4.8028465735516601</v>
      </c>
    </row>
    <row r="737" spans="1:6" ht="16" hidden="1" x14ac:dyDescent="0.2">
      <c r="A737" t="s">
        <v>469</v>
      </c>
      <c r="B737" t="s">
        <v>223</v>
      </c>
      <c r="C737" t="s">
        <v>1915</v>
      </c>
      <c r="D737">
        <v>684</v>
      </c>
      <c r="E737">
        <v>393547</v>
      </c>
      <c r="F737">
        <v>5.5949966061277099</v>
      </c>
    </row>
    <row r="738" spans="1:6" ht="16" x14ac:dyDescent="0.2">
      <c r="A738" t="s">
        <v>486</v>
      </c>
      <c r="B738" t="s">
        <v>163</v>
      </c>
      <c r="C738" t="s">
        <v>630</v>
      </c>
      <c r="D738">
        <v>386</v>
      </c>
      <c r="E738">
        <v>63476.435550000002</v>
      </c>
      <c r="F738">
        <v>4.8026125314345904</v>
      </c>
    </row>
    <row r="739" spans="1:6" ht="16" hidden="1" x14ac:dyDescent="0.2">
      <c r="A739" t="s">
        <v>469</v>
      </c>
      <c r="B739" t="s">
        <v>95</v>
      </c>
      <c r="C739" t="s">
        <v>529</v>
      </c>
      <c r="D739">
        <v>686</v>
      </c>
      <c r="E739">
        <v>392982</v>
      </c>
      <c r="F739">
        <v>5.5943726585695597</v>
      </c>
    </row>
    <row r="740" spans="1:6" ht="16" x14ac:dyDescent="0.2">
      <c r="A740" t="s">
        <v>486</v>
      </c>
      <c r="B740" t="s">
        <v>1114</v>
      </c>
      <c r="C740" t="s">
        <v>1767</v>
      </c>
      <c r="D740">
        <v>387</v>
      </c>
      <c r="E740">
        <v>63172.519529999998</v>
      </c>
      <c r="F740">
        <v>4.8005281983468802</v>
      </c>
    </row>
    <row r="741" spans="1:6" ht="16" hidden="1" x14ac:dyDescent="0.2">
      <c r="A741" t="s">
        <v>469</v>
      </c>
      <c r="B741" t="s">
        <v>942</v>
      </c>
      <c r="C741" t="s">
        <v>1680</v>
      </c>
      <c r="D741">
        <v>687</v>
      </c>
      <c r="E741">
        <v>391766</v>
      </c>
      <c r="F741">
        <v>5.5930267423960496</v>
      </c>
    </row>
    <row r="742" spans="1:6" ht="16" x14ac:dyDescent="0.2">
      <c r="A742" t="s">
        <v>486</v>
      </c>
      <c r="B742" t="s">
        <v>1115</v>
      </c>
      <c r="C742" t="s">
        <v>1657</v>
      </c>
      <c r="D742">
        <v>388</v>
      </c>
      <c r="E742">
        <v>63057.704100000003</v>
      </c>
      <c r="F742">
        <v>4.7997381542511999</v>
      </c>
    </row>
    <row r="743" spans="1:6" ht="16" x14ac:dyDescent="0.2">
      <c r="A743" t="s">
        <v>486</v>
      </c>
      <c r="B743" t="s">
        <v>185</v>
      </c>
      <c r="C743" t="s">
        <v>868</v>
      </c>
      <c r="D743">
        <v>389</v>
      </c>
      <c r="E743">
        <v>63046.650390000003</v>
      </c>
      <c r="F743">
        <v>4.7996620178594096</v>
      </c>
    </row>
    <row r="744" spans="1:6" ht="16" hidden="1" x14ac:dyDescent="0.2">
      <c r="A744" t="s">
        <v>469</v>
      </c>
      <c r="B744" t="s">
        <v>372</v>
      </c>
      <c r="C744" t="s">
        <v>830</v>
      </c>
      <c r="D744">
        <v>690</v>
      </c>
      <c r="E744">
        <v>390126</v>
      </c>
      <c r="F744">
        <v>5.5912048948907502</v>
      </c>
    </row>
    <row r="745" spans="1:6" ht="16" x14ac:dyDescent="0.2">
      <c r="A745" t="s">
        <v>486</v>
      </c>
      <c r="B745" t="s">
        <v>1116</v>
      </c>
      <c r="C745" t="s">
        <v>2029</v>
      </c>
      <c r="D745">
        <v>390</v>
      </c>
      <c r="E745">
        <v>62524.191409999999</v>
      </c>
      <c r="F745">
        <v>4.7960480839539796</v>
      </c>
    </row>
    <row r="746" spans="1:6" ht="16" hidden="1" x14ac:dyDescent="0.2">
      <c r="A746" t="s">
        <v>469</v>
      </c>
      <c r="B746" t="s">
        <v>1301</v>
      </c>
      <c r="C746" t="s">
        <v>1739</v>
      </c>
      <c r="D746">
        <v>692</v>
      </c>
      <c r="E746">
        <v>388970</v>
      </c>
      <c r="F746">
        <v>5.5899161068864203</v>
      </c>
    </row>
    <row r="747" spans="1:6" ht="16" x14ac:dyDescent="0.2">
      <c r="A747" t="s">
        <v>486</v>
      </c>
      <c r="B747" t="s">
        <v>1117</v>
      </c>
      <c r="C747" t="s">
        <v>1817</v>
      </c>
      <c r="D747">
        <v>391</v>
      </c>
      <c r="E747">
        <v>62400.621090000001</v>
      </c>
      <c r="F747">
        <v>4.7951889123525699</v>
      </c>
    </row>
    <row r="748" spans="1:6" ht="16" hidden="1" x14ac:dyDescent="0.2">
      <c r="A748" t="s">
        <v>469</v>
      </c>
      <c r="B748" t="s">
        <v>227</v>
      </c>
      <c r="C748" t="s">
        <v>1808</v>
      </c>
      <c r="D748">
        <v>694</v>
      </c>
      <c r="E748">
        <v>387965</v>
      </c>
      <c r="F748">
        <v>5.5887925477785103</v>
      </c>
    </row>
    <row r="749" spans="1:6" ht="16" x14ac:dyDescent="0.2">
      <c r="A749" t="s">
        <v>486</v>
      </c>
      <c r="B749" t="s">
        <v>55</v>
      </c>
      <c r="C749" t="s">
        <v>536</v>
      </c>
      <c r="D749">
        <v>392</v>
      </c>
      <c r="E749">
        <v>62336.494140000003</v>
      </c>
      <c r="F749">
        <v>4.7947423735188197</v>
      </c>
    </row>
    <row r="750" spans="1:6" ht="16" hidden="1" x14ac:dyDescent="0.2">
      <c r="A750" t="s">
        <v>469</v>
      </c>
      <c r="B750" t="s">
        <v>254</v>
      </c>
      <c r="C750" t="s">
        <v>618</v>
      </c>
      <c r="D750">
        <v>695</v>
      </c>
      <c r="E750">
        <v>387095</v>
      </c>
      <c r="F750">
        <v>5.5878175616924102</v>
      </c>
    </row>
    <row r="751" spans="1:6" ht="16" x14ac:dyDescent="0.2">
      <c r="A751" t="s">
        <v>486</v>
      </c>
      <c r="B751" t="s">
        <v>266</v>
      </c>
      <c r="C751" t="s">
        <v>2062</v>
      </c>
      <c r="D751">
        <v>393</v>
      </c>
      <c r="E751">
        <v>62010.685550000002</v>
      </c>
      <c r="F751">
        <v>4.7924665326521598</v>
      </c>
    </row>
    <row r="752" spans="1:6" ht="16" hidden="1" x14ac:dyDescent="0.2">
      <c r="A752" t="s">
        <v>469</v>
      </c>
      <c r="B752" t="s">
        <v>52</v>
      </c>
      <c r="C752" t="s">
        <v>765</v>
      </c>
      <c r="D752">
        <v>697</v>
      </c>
      <c r="E752">
        <v>386243</v>
      </c>
      <c r="F752">
        <v>5.5868606216525096</v>
      </c>
    </row>
    <row r="753" spans="1:6" ht="16" x14ac:dyDescent="0.2">
      <c r="A753" t="s">
        <v>486</v>
      </c>
      <c r="B753" t="s">
        <v>1118</v>
      </c>
      <c r="C753" t="s">
        <v>2008</v>
      </c>
      <c r="D753">
        <v>394</v>
      </c>
      <c r="E753">
        <v>61939.859380000002</v>
      </c>
      <c r="F753">
        <v>4.7919702150575798</v>
      </c>
    </row>
    <row r="754" spans="1:6" ht="16" hidden="1" x14ac:dyDescent="0.2">
      <c r="A754" t="s">
        <v>469</v>
      </c>
      <c r="B754" t="s">
        <v>1220</v>
      </c>
      <c r="C754" t="s">
        <v>2053</v>
      </c>
      <c r="D754">
        <v>698</v>
      </c>
      <c r="E754">
        <v>385546</v>
      </c>
      <c r="F754">
        <v>5.5860762017237997</v>
      </c>
    </row>
    <row r="755" spans="1:6" ht="16" x14ac:dyDescent="0.2">
      <c r="A755" t="s">
        <v>486</v>
      </c>
      <c r="B755" t="s">
        <v>1119</v>
      </c>
      <c r="C755" t="s">
        <v>2061</v>
      </c>
      <c r="D755">
        <v>395</v>
      </c>
      <c r="E755">
        <v>61675.597659999999</v>
      </c>
      <c r="F755">
        <v>4.7901133666608802</v>
      </c>
    </row>
    <row r="756" spans="1:6" ht="16" hidden="1" x14ac:dyDescent="0.2">
      <c r="A756" t="s">
        <v>469</v>
      </c>
      <c r="B756" t="s">
        <v>272</v>
      </c>
      <c r="C756" t="s">
        <v>731</v>
      </c>
      <c r="D756">
        <v>699</v>
      </c>
      <c r="E756">
        <v>384633</v>
      </c>
      <c r="F756">
        <v>5.5850465422609696</v>
      </c>
    </row>
    <row r="757" spans="1:6" ht="16" x14ac:dyDescent="0.2">
      <c r="A757" t="s">
        <v>486</v>
      </c>
      <c r="B757" t="s">
        <v>345</v>
      </c>
      <c r="C757" t="s">
        <v>636</v>
      </c>
      <c r="D757">
        <v>396</v>
      </c>
      <c r="E757">
        <v>61456.007810000003</v>
      </c>
      <c r="F757">
        <v>4.7885643450124498</v>
      </c>
    </row>
    <row r="758" spans="1:6" ht="16" hidden="1" x14ac:dyDescent="0.2">
      <c r="A758" t="s">
        <v>469</v>
      </c>
      <c r="B758" t="s">
        <v>373</v>
      </c>
      <c r="C758" t="s">
        <v>740</v>
      </c>
      <c r="D758">
        <v>702</v>
      </c>
      <c r="E758">
        <v>383869</v>
      </c>
      <c r="F758">
        <v>5.5841830413371403</v>
      </c>
    </row>
    <row r="759" spans="1:6" ht="16" x14ac:dyDescent="0.2">
      <c r="A759" t="s">
        <v>486</v>
      </c>
      <c r="B759" t="s">
        <v>1120</v>
      </c>
      <c r="C759" t="s">
        <v>2044</v>
      </c>
      <c r="D759">
        <v>397</v>
      </c>
      <c r="E759">
        <v>61451.332029999998</v>
      </c>
      <c r="F759">
        <v>4.7885313011689101</v>
      </c>
    </row>
    <row r="760" spans="1:6" ht="16" hidden="1" x14ac:dyDescent="0.2">
      <c r="A760" t="s">
        <v>469</v>
      </c>
      <c r="B760" t="s">
        <v>367</v>
      </c>
      <c r="C760" t="s">
        <v>651</v>
      </c>
      <c r="D760">
        <v>703</v>
      </c>
      <c r="E760">
        <v>383457</v>
      </c>
      <c r="F760">
        <v>5.5837166702152397</v>
      </c>
    </row>
    <row r="761" spans="1:6" ht="16" x14ac:dyDescent="0.2">
      <c r="A761" t="s">
        <v>486</v>
      </c>
      <c r="B761" t="s">
        <v>429</v>
      </c>
      <c r="C761" t="s">
        <v>671</v>
      </c>
      <c r="D761">
        <v>398</v>
      </c>
      <c r="E761">
        <v>61402.528810000003</v>
      </c>
      <c r="F761">
        <v>4.7881862575517999</v>
      </c>
    </row>
    <row r="762" spans="1:6" ht="16" hidden="1" x14ac:dyDescent="0.2">
      <c r="A762" t="s">
        <v>469</v>
      </c>
      <c r="B762" t="s">
        <v>1163</v>
      </c>
      <c r="C762" t="s">
        <v>1763</v>
      </c>
      <c r="D762">
        <v>706</v>
      </c>
      <c r="E762">
        <v>380285</v>
      </c>
      <c r="F762">
        <v>5.5801091953939501</v>
      </c>
    </row>
    <row r="763" spans="1:6" ht="16" x14ac:dyDescent="0.2">
      <c r="A763" t="s">
        <v>486</v>
      </c>
      <c r="B763" t="s">
        <v>1121</v>
      </c>
      <c r="C763" t="s">
        <v>1678</v>
      </c>
      <c r="D763">
        <v>399</v>
      </c>
      <c r="E763">
        <v>60581.541019999997</v>
      </c>
      <c r="F763">
        <v>4.7823403163386997</v>
      </c>
    </row>
    <row r="764" spans="1:6" ht="16" hidden="1" x14ac:dyDescent="0.2">
      <c r="A764" t="s">
        <v>469</v>
      </c>
      <c r="B764" t="s">
        <v>963</v>
      </c>
      <c r="C764" t="s">
        <v>2014</v>
      </c>
      <c r="D764">
        <v>708</v>
      </c>
      <c r="E764">
        <v>379471</v>
      </c>
      <c r="F764">
        <v>5.5791785917698</v>
      </c>
    </row>
    <row r="765" spans="1:6" ht="16" x14ac:dyDescent="0.2">
      <c r="A765" t="s">
        <v>486</v>
      </c>
      <c r="B765" t="s">
        <v>1122</v>
      </c>
      <c r="C765" t="s">
        <v>1792</v>
      </c>
      <c r="D765">
        <v>400</v>
      </c>
      <c r="E765">
        <v>60137.927730000003</v>
      </c>
      <c r="F765">
        <v>4.7791484588337996</v>
      </c>
    </row>
    <row r="766" spans="1:6" ht="16" hidden="1" x14ac:dyDescent="0.2">
      <c r="A766" t="s">
        <v>469</v>
      </c>
      <c r="B766" t="s">
        <v>258</v>
      </c>
      <c r="C766" t="s">
        <v>859</v>
      </c>
      <c r="D766">
        <v>709</v>
      </c>
      <c r="E766">
        <v>378635</v>
      </c>
      <c r="F766">
        <v>5.5782207564959903</v>
      </c>
    </row>
    <row r="767" spans="1:6" ht="16" x14ac:dyDescent="0.2">
      <c r="A767" t="s">
        <v>486</v>
      </c>
      <c r="B767" t="s">
        <v>1123</v>
      </c>
      <c r="C767" t="s">
        <v>1968</v>
      </c>
      <c r="D767">
        <v>401</v>
      </c>
      <c r="E767">
        <v>60085.559569999998</v>
      </c>
      <c r="F767">
        <v>4.7787701100624496</v>
      </c>
    </row>
    <row r="768" spans="1:6" ht="16" hidden="1" x14ac:dyDescent="0.2">
      <c r="A768" t="s">
        <v>469</v>
      </c>
      <c r="B768" t="s">
        <v>333</v>
      </c>
      <c r="C768" t="s">
        <v>649</v>
      </c>
      <c r="D768">
        <v>714</v>
      </c>
      <c r="E768">
        <v>375442</v>
      </c>
      <c r="F768">
        <v>5.5745428547209697</v>
      </c>
    </row>
    <row r="769" spans="1:6" ht="16" x14ac:dyDescent="0.2">
      <c r="A769" t="s">
        <v>486</v>
      </c>
      <c r="B769" t="s">
        <v>1124</v>
      </c>
      <c r="C769" t="s">
        <v>2195</v>
      </c>
      <c r="D769">
        <v>402</v>
      </c>
      <c r="E769">
        <v>60078.128909999999</v>
      </c>
      <c r="F769">
        <v>4.7787163984182799</v>
      </c>
    </row>
    <row r="770" spans="1:6" ht="16" hidden="1" x14ac:dyDescent="0.2">
      <c r="A770" t="s">
        <v>469</v>
      </c>
      <c r="B770" t="s">
        <v>1480</v>
      </c>
      <c r="C770" t="s">
        <v>1619</v>
      </c>
      <c r="D770">
        <v>726</v>
      </c>
      <c r="E770">
        <v>367557</v>
      </c>
      <c r="F770">
        <v>5.5653246981573696</v>
      </c>
    </row>
    <row r="771" spans="1:6" ht="16" x14ac:dyDescent="0.2">
      <c r="A771" t="s">
        <v>486</v>
      </c>
      <c r="B771" t="s">
        <v>262</v>
      </c>
      <c r="C771" t="s">
        <v>2079</v>
      </c>
      <c r="D771">
        <v>403</v>
      </c>
      <c r="E771">
        <v>59532.568359999997</v>
      </c>
      <c r="F771">
        <v>4.7747546193317598</v>
      </c>
    </row>
    <row r="772" spans="1:6" ht="16" hidden="1" x14ac:dyDescent="0.2">
      <c r="A772" t="s">
        <v>469</v>
      </c>
      <c r="B772" t="s">
        <v>1485</v>
      </c>
      <c r="C772" t="s">
        <v>1708</v>
      </c>
      <c r="D772">
        <v>727</v>
      </c>
      <c r="E772">
        <v>367351</v>
      </c>
      <c r="F772">
        <v>5.5650812264150202</v>
      </c>
    </row>
    <row r="773" spans="1:6" ht="16" x14ac:dyDescent="0.2">
      <c r="A773" t="s">
        <v>486</v>
      </c>
      <c r="B773" t="s">
        <v>1125</v>
      </c>
      <c r="C773" t="s">
        <v>1610</v>
      </c>
      <c r="D773">
        <v>404</v>
      </c>
      <c r="E773">
        <v>59463.983890000003</v>
      </c>
      <c r="F773">
        <v>4.77425400213572</v>
      </c>
    </row>
    <row r="774" spans="1:6" ht="16" hidden="1" x14ac:dyDescent="0.2">
      <c r="A774" t="s">
        <v>469</v>
      </c>
      <c r="B774" t="s">
        <v>378</v>
      </c>
      <c r="C774" t="s">
        <v>606</v>
      </c>
      <c r="D774">
        <v>729</v>
      </c>
      <c r="E774">
        <v>366932</v>
      </c>
      <c r="F774">
        <v>5.5645855880639497</v>
      </c>
    </row>
    <row r="775" spans="1:6" ht="16" x14ac:dyDescent="0.2">
      <c r="A775" t="s">
        <v>486</v>
      </c>
      <c r="B775" t="s">
        <v>128</v>
      </c>
      <c r="C775" t="s">
        <v>811</v>
      </c>
      <c r="D775">
        <v>405</v>
      </c>
      <c r="E775">
        <v>59439.308590000001</v>
      </c>
      <c r="F775">
        <v>4.7740737489810803</v>
      </c>
    </row>
    <row r="776" spans="1:6" ht="16" x14ac:dyDescent="0.2">
      <c r="A776" t="s">
        <v>486</v>
      </c>
      <c r="B776" t="s">
        <v>1126</v>
      </c>
      <c r="C776" t="s">
        <v>1593</v>
      </c>
      <c r="D776">
        <v>406</v>
      </c>
      <c r="E776">
        <v>59283.332029999998</v>
      </c>
      <c r="F776">
        <v>4.7729326052542502</v>
      </c>
    </row>
    <row r="777" spans="1:6" ht="16" x14ac:dyDescent="0.2">
      <c r="A777" t="s">
        <v>486</v>
      </c>
      <c r="B777" t="s">
        <v>1127</v>
      </c>
      <c r="C777" t="s">
        <v>2050</v>
      </c>
      <c r="D777">
        <v>407</v>
      </c>
      <c r="E777">
        <v>58913.96875</v>
      </c>
      <c r="F777">
        <v>4.7702182800466</v>
      </c>
    </row>
    <row r="778" spans="1:6" ht="16" hidden="1" x14ac:dyDescent="0.2">
      <c r="A778" t="s">
        <v>469</v>
      </c>
      <c r="B778" t="s">
        <v>136</v>
      </c>
      <c r="C778" t="s">
        <v>691</v>
      </c>
      <c r="D778">
        <v>731</v>
      </c>
      <c r="E778">
        <v>365797</v>
      </c>
      <c r="F778">
        <v>5.5632401393886504</v>
      </c>
    </row>
    <row r="779" spans="1:6" ht="16" x14ac:dyDescent="0.2">
      <c r="A779" t="s">
        <v>486</v>
      </c>
      <c r="B779" t="s">
        <v>317</v>
      </c>
      <c r="C779" t="s">
        <v>788</v>
      </c>
      <c r="D779">
        <v>408</v>
      </c>
      <c r="E779">
        <v>58476.917970000002</v>
      </c>
      <c r="F779">
        <v>4.7669844750323103</v>
      </c>
    </row>
    <row r="780" spans="1:6" ht="16" hidden="1" x14ac:dyDescent="0.2">
      <c r="A780" t="s">
        <v>469</v>
      </c>
      <c r="B780" t="s">
        <v>1445</v>
      </c>
      <c r="C780" t="s">
        <v>1765</v>
      </c>
      <c r="D780">
        <v>732</v>
      </c>
      <c r="E780">
        <v>365301</v>
      </c>
      <c r="F780">
        <v>5.5626508610810301</v>
      </c>
    </row>
    <row r="781" spans="1:6" ht="16" x14ac:dyDescent="0.2">
      <c r="A781" t="s">
        <v>486</v>
      </c>
      <c r="B781" t="s">
        <v>1128</v>
      </c>
      <c r="C781" t="s">
        <v>1548</v>
      </c>
      <c r="D781">
        <v>409</v>
      </c>
      <c r="E781">
        <v>58402.404300000002</v>
      </c>
      <c r="F781">
        <v>4.7664307264399497</v>
      </c>
    </row>
    <row r="782" spans="1:6" ht="16" hidden="1" x14ac:dyDescent="0.2">
      <c r="A782" t="s">
        <v>469</v>
      </c>
      <c r="B782" t="s">
        <v>36</v>
      </c>
      <c r="C782" t="s">
        <v>745</v>
      </c>
      <c r="D782">
        <v>736</v>
      </c>
      <c r="E782">
        <v>362591</v>
      </c>
      <c r="F782">
        <v>5.5594170201156796</v>
      </c>
    </row>
    <row r="783" spans="1:6" ht="16" x14ac:dyDescent="0.2">
      <c r="A783" t="s">
        <v>486</v>
      </c>
      <c r="B783" t="s">
        <v>349</v>
      </c>
      <c r="C783" t="s">
        <v>2124</v>
      </c>
      <c r="D783">
        <v>410</v>
      </c>
      <c r="E783">
        <v>58377.92383</v>
      </c>
      <c r="F783">
        <v>4.7662486455473703</v>
      </c>
    </row>
    <row r="784" spans="1:6" ht="16" hidden="1" x14ac:dyDescent="0.2">
      <c r="A784" t="s">
        <v>469</v>
      </c>
      <c r="B784" t="s">
        <v>308</v>
      </c>
      <c r="C784" t="s">
        <v>541</v>
      </c>
      <c r="D784">
        <v>739</v>
      </c>
      <c r="E784">
        <v>358543</v>
      </c>
      <c r="F784">
        <v>5.5545412479894596</v>
      </c>
    </row>
    <row r="785" spans="1:6" ht="16" x14ac:dyDescent="0.2">
      <c r="A785" t="s">
        <v>486</v>
      </c>
      <c r="B785" t="s">
        <v>1129</v>
      </c>
      <c r="C785" t="s">
        <v>2145</v>
      </c>
      <c r="D785">
        <v>411</v>
      </c>
      <c r="E785">
        <v>58166.426760000002</v>
      </c>
      <c r="F785">
        <v>4.7646723853373096</v>
      </c>
    </row>
    <row r="786" spans="1:6" ht="16" hidden="1" x14ac:dyDescent="0.2">
      <c r="A786" t="s">
        <v>469</v>
      </c>
      <c r="B786" t="s">
        <v>302</v>
      </c>
      <c r="C786" t="s">
        <v>846</v>
      </c>
      <c r="D786">
        <v>740</v>
      </c>
      <c r="E786">
        <v>357940</v>
      </c>
      <c r="F786">
        <v>5.5538102337590596</v>
      </c>
    </row>
    <row r="787" spans="1:6" ht="16" x14ac:dyDescent="0.2">
      <c r="A787" t="s">
        <v>486</v>
      </c>
      <c r="B787" t="s">
        <v>161</v>
      </c>
      <c r="C787" t="s">
        <v>1899</v>
      </c>
      <c r="D787">
        <v>412</v>
      </c>
      <c r="E787">
        <v>57903.582029999998</v>
      </c>
      <c r="F787">
        <v>4.7627054308732699</v>
      </c>
    </row>
    <row r="788" spans="1:6" ht="16" hidden="1" x14ac:dyDescent="0.2">
      <c r="A788" t="s">
        <v>469</v>
      </c>
      <c r="B788" t="s">
        <v>78</v>
      </c>
      <c r="C788" t="s">
        <v>885</v>
      </c>
      <c r="D788">
        <v>741</v>
      </c>
      <c r="E788">
        <v>357873</v>
      </c>
      <c r="F788">
        <v>5.5537289339492704</v>
      </c>
    </row>
    <row r="789" spans="1:6" ht="16" x14ac:dyDescent="0.2">
      <c r="A789" t="s">
        <v>486</v>
      </c>
      <c r="B789" t="s">
        <v>1130</v>
      </c>
      <c r="C789" t="s">
        <v>2101</v>
      </c>
      <c r="D789">
        <v>413</v>
      </c>
      <c r="E789">
        <v>57902.568359999997</v>
      </c>
      <c r="F789">
        <v>4.7626978279733203</v>
      </c>
    </row>
    <row r="790" spans="1:6" ht="16" hidden="1" x14ac:dyDescent="0.2">
      <c r="A790" t="s">
        <v>469</v>
      </c>
      <c r="B790" t="s">
        <v>168</v>
      </c>
      <c r="C790" t="s">
        <v>1978</v>
      </c>
      <c r="D790">
        <v>743</v>
      </c>
      <c r="E790">
        <v>357593</v>
      </c>
      <c r="F790">
        <v>5.5533890087504698</v>
      </c>
    </row>
    <row r="791" spans="1:6" ht="16" x14ac:dyDescent="0.2">
      <c r="A791" t="s">
        <v>486</v>
      </c>
      <c r="B791" t="s">
        <v>1131</v>
      </c>
      <c r="C791" t="s">
        <v>2002</v>
      </c>
      <c r="D791">
        <v>414</v>
      </c>
      <c r="E791">
        <v>57834.64258</v>
      </c>
      <c r="F791">
        <v>4.7621880559720697</v>
      </c>
    </row>
    <row r="792" spans="1:6" ht="16" hidden="1" x14ac:dyDescent="0.2">
      <c r="A792" t="s">
        <v>469</v>
      </c>
      <c r="B792" t="s">
        <v>1070</v>
      </c>
      <c r="C792" t="s">
        <v>2009</v>
      </c>
      <c r="D792">
        <v>744</v>
      </c>
      <c r="E792">
        <v>357471</v>
      </c>
      <c r="F792">
        <v>5.5532408152256796</v>
      </c>
    </row>
    <row r="793" spans="1:6" ht="16" x14ac:dyDescent="0.2">
      <c r="A793" t="s">
        <v>486</v>
      </c>
      <c r="B793" t="s">
        <v>1132</v>
      </c>
      <c r="C793" t="s">
        <v>2152</v>
      </c>
      <c r="D793">
        <v>415</v>
      </c>
      <c r="E793">
        <v>57771.931149999997</v>
      </c>
      <c r="F793">
        <v>4.7617168850032598</v>
      </c>
    </row>
    <row r="794" spans="1:6" ht="16" hidden="1" x14ac:dyDescent="0.2">
      <c r="A794" t="s">
        <v>469</v>
      </c>
      <c r="B794" t="s">
        <v>959</v>
      </c>
      <c r="C794" t="s">
        <v>1701</v>
      </c>
      <c r="D794">
        <v>746</v>
      </c>
      <c r="E794">
        <v>357060</v>
      </c>
      <c r="F794">
        <v>5.5527412006484296</v>
      </c>
    </row>
    <row r="795" spans="1:6" ht="16" x14ac:dyDescent="0.2">
      <c r="A795" t="s">
        <v>486</v>
      </c>
      <c r="B795" t="s">
        <v>187</v>
      </c>
      <c r="C795" t="s">
        <v>659</v>
      </c>
      <c r="D795">
        <v>416</v>
      </c>
      <c r="E795">
        <v>57697.251949999998</v>
      </c>
      <c r="F795">
        <v>4.7611551287298699</v>
      </c>
    </row>
    <row r="796" spans="1:6" ht="16" hidden="1" x14ac:dyDescent="0.2">
      <c r="A796" t="s">
        <v>469</v>
      </c>
      <c r="B796" t="s">
        <v>1287</v>
      </c>
      <c r="C796" t="s">
        <v>1645</v>
      </c>
      <c r="D796">
        <v>749</v>
      </c>
      <c r="E796">
        <v>355880</v>
      </c>
      <c r="F796">
        <v>5.55130358189622</v>
      </c>
    </row>
    <row r="797" spans="1:6" ht="16" x14ac:dyDescent="0.2">
      <c r="A797" t="s">
        <v>486</v>
      </c>
      <c r="B797" t="s">
        <v>1133</v>
      </c>
      <c r="C797" t="s">
        <v>1632</v>
      </c>
      <c r="D797">
        <v>417</v>
      </c>
      <c r="E797">
        <v>57608.949220000002</v>
      </c>
      <c r="F797">
        <v>4.7604899538219501</v>
      </c>
    </row>
    <row r="798" spans="1:6" ht="16" hidden="1" x14ac:dyDescent="0.2">
      <c r="A798" t="s">
        <v>469</v>
      </c>
      <c r="B798" t="s">
        <v>424</v>
      </c>
      <c r="C798" t="s">
        <v>782</v>
      </c>
      <c r="D798">
        <v>750</v>
      </c>
      <c r="E798">
        <v>355284</v>
      </c>
      <c r="F798">
        <v>5.5505756497404501</v>
      </c>
    </row>
    <row r="799" spans="1:6" ht="16" x14ac:dyDescent="0.2">
      <c r="A799" t="s">
        <v>486</v>
      </c>
      <c r="B799" t="s">
        <v>1134</v>
      </c>
      <c r="C799" t="s">
        <v>1564</v>
      </c>
      <c r="D799">
        <v>418</v>
      </c>
      <c r="E799">
        <v>57208.375</v>
      </c>
      <c r="F799">
        <v>4.7574596118356496</v>
      </c>
    </row>
    <row r="800" spans="1:6" ht="16" hidden="1" x14ac:dyDescent="0.2">
      <c r="A800" t="s">
        <v>469</v>
      </c>
      <c r="B800" t="s">
        <v>1156</v>
      </c>
      <c r="C800" t="s">
        <v>2020</v>
      </c>
      <c r="D800">
        <v>752</v>
      </c>
      <c r="E800">
        <v>353657</v>
      </c>
      <c r="F800">
        <v>5.5485822585764897</v>
      </c>
    </row>
    <row r="801" spans="1:6" ht="16" x14ac:dyDescent="0.2">
      <c r="A801" t="s">
        <v>486</v>
      </c>
      <c r="B801" t="s">
        <v>1135</v>
      </c>
      <c r="C801" t="s">
        <v>1614</v>
      </c>
      <c r="D801">
        <v>419</v>
      </c>
      <c r="E801">
        <v>57193.703130000002</v>
      </c>
      <c r="F801">
        <v>4.7573482167924999</v>
      </c>
    </row>
    <row r="802" spans="1:6" ht="16" hidden="1" x14ac:dyDescent="0.2">
      <c r="A802" t="s">
        <v>469</v>
      </c>
      <c r="B802" t="s">
        <v>467</v>
      </c>
      <c r="C802" t="s">
        <v>901</v>
      </c>
      <c r="D802">
        <v>754</v>
      </c>
      <c r="E802">
        <v>353274</v>
      </c>
      <c r="F802">
        <v>5.5481116757251403</v>
      </c>
    </row>
    <row r="803" spans="1:6" ht="16" x14ac:dyDescent="0.2">
      <c r="A803" t="s">
        <v>486</v>
      </c>
      <c r="B803" t="s">
        <v>372</v>
      </c>
      <c r="C803" t="s">
        <v>830</v>
      </c>
      <c r="D803">
        <v>420</v>
      </c>
      <c r="E803">
        <v>57154.748050000002</v>
      </c>
      <c r="F803">
        <v>4.7570523146308803</v>
      </c>
    </row>
    <row r="804" spans="1:6" ht="16" hidden="1" x14ac:dyDescent="0.2">
      <c r="A804" t="s">
        <v>469</v>
      </c>
      <c r="B804" t="s">
        <v>385</v>
      </c>
      <c r="C804" t="s">
        <v>715</v>
      </c>
      <c r="D804">
        <v>757</v>
      </c>
      <c r="E804">
        <v>352492</v>
      </c>
      <c r="F804">
        <v>5.5471492648869001</v>
      </c>
    </row>
    <row r="805" spans="1:6" ht="16" x14ac:dyDescent="0.2">
      <c r="A805" t="s">
        <v>486</v>
      </c>
      <c r="B805" t="s">
        <v>1136</v>
      </c>
      <c r="C805" t="s">
        <v>1544</v>
      </c>
      <c r="D805">
        <v>421</v>
      </c>
      <c r="E805">
        <v>57079.384769999997</v>
      </c>
      <c r="F805">
        <v>4.7564792834258904</v>
      </c>
    </row>
    <row r="806" spans="1:6" ht="16" hidden="1" x14ac:dyDescent="0.2">
      <c r="A806" t="s">
        <v>469</v>
      </c>
      <c r="B806" t="s">
        <v>453</v>
      </c>
      <c r="C806" t="s">
        <v>623</v>
      </c>
      <c r="D806">
        <v>758</v>
      </c>
      <c r="E806">
        <v>352224</v>
      </c>
      <c r="F806">
        <v>5.5468189447955103</v>
      </c>
    </row>
    <row r="807" spans="1:6" ht="16" x14ac:dyDescent="0.2">
      <c r="A807" t="s">
        <v>486</v>
      </c>
      <c r="B807" t="s">
        <v>367</v>
      </c>
      <c r="C807" t="s">
        <v>651</v>
      </c>
      <c r="D807">
        <v>422</v>
      </c>
      <c r="E807">
        <v>57042.051760000002</v>
      </c>
      <c r="F807">
        <v>4.7561951383729202</v>
      </c>
    </row>
    <row r="808" spans="1:6" ht="16" hidden="1" x14ac:dyDescent="0.2">
      <c r="A808" t="s">
        <v>469</v>
      </c>
      <c r="B808" t="s">
        <v>1470</v>
      </c>
      <c r="C808" t="s">
        <v>2188</v>
      </c>
      <c r="D808">
        <v>759</v>
      </c>
      <c r="E808">
        <v>349385</v>
      </c>
      <c r="F808">
        <v>5.5433042556638901</v>
      </c>
    </row>
    <row r="809" spans="1:6" ht="16" x14ac:dyDescent="0.2">
      <c r="A809" t="s">
        <v>486</v>
      </c>
      <c r="B809" t="s">
        <v>1137</v>
      </c>
      <c r="C809" t="s">
        <v>1963</v>
      </c>
      <c r="D809">
        <v>423</v>
      </c>
      <c r="E809">
        <v>56925.730470000002</v>
      </c>
      <c r="F809">
        <v>4.7553086121822998</v>
      </c>
    </row>
    <row r="810" spans="1:6" ht="16" x14ac:dyDescent="0.2">
      <c r="A810" t="s">
        <v>486</v>
      </c>
      <c r="B810" t="s">
        <v>1138</v>
      </c>
      <c r="C810" t="s">
        <v>1995</v>
      </c>
      <c r="D810">
        <v>424</v>
      </c>
      <c r="E810">
        <v>56920.98633</v>
      </c>
      <c r="F810">
        <v>4.7552724169562497</v>
      </c>
    </row>
    <row r="811" spans="1:6" ht="16" hidden="1" x14ac:dyDescent="0.2">
      <c r="A811" t="s">
        <v>469</v>
      </c>
      <c r="B811" t="s">
        <v>1307</v>
      </c>
      <c r="C811" t="s">
        <v>2135</v>
      </c>
      <c r="D811">
        <v>761</v>
      </c>
      <c r="E811">
        <v>349135</v>
      </c>
      <c r="F811">
        <v>5.5429933880434596</v>
      </c>
    </row>
    <row r="812" spans="1:6" ht="16" x14ac:dyDescent="0.2">
      <c r="A812" t="s">
        <v>486</v>
      </c>
      <c r="B812" t="s">
        <v>287</v>
      </c>
      <c r="C812" t="s">
        <v>729</v>
      </c>
      <c r="D812">
        <v>425</v>
      </c>
      <c r="E812">
        <v>56879.460939999997</v>
      </c>
      <c r="F812">
        <v>4.7549554718304803</v>
      </c>
    </row>
    <row r="813" spans="1:6" ht="16" x14ac:dyDescent="0.2">
      <c r="A813" t="s">
        <v>486</v>
      </c>
      <c r="B813" t="s">
        <v>1139</v>
      </c>
      <c r="C813" t="s">
        <v>1881</v>
      </c>
      <c r="D813">
        <v>426</v>
      </c>
      <c r="E813">
        <v>56860.966800000002</v>
      </c>
      <c r="F813">
        <v>4.7548142396726698</v>
      </c>
    </row>
    <row r="814" spans="1:6" ht="16" hidden="1" x14ac:dyDescent="0.2">
      <c r="A814" t="s">
        <v>469</v>
      </c>
      <c r="B814" t="s">
        <v>1213</v>
      </c>
      <c r="C814" t="s">
        <v>2167</v>
      </c>
      <c r="D814">
        <v>762</v>
      </c>
      <c r="E814">
        <v>348420</v>
      </c>
      <c r="F814">
        <v>5.5421030764169599</v>
      </c>
    </row>
    <row r="815" spans="1:6" ht="16" x14ac:dyDescent="0.2">
      <c r="A815" t="s">
        <v>486</v>
      </c>
      <c r="B815" t="s">
        <v>1140</v>
      </c>
      <c r="C815" t="s">
        <v>2099</v>
      </c>
      <c r="D815">
        <v>427</v>
      </c>
      <c r="E815">
        <v>56797.277340000001</v>
      </c>
      <c r="F815">
        <v>4.7543275176730804</v>
      </c>
    </row>
    <row r="816" spans="1:6" ht="16" hidden="1" x14ac:dyDescent="0.2">
      <c r="A816" t="s">
        <v>469</v>
      </c>
      <c r="B816" t="s">
        <v>280</v>
      </c>
      <c r="C816" t="s">
        <v>1822</v>
      </c>
      <c r="D816">
        <v>766</v>
      </c>
      <c r="E816">
        <v>347607</v>
      </c>
      <c r="F816">
        <v>5.5410885135498198</v>
      </c>
    </row>
    <row r="817" spans="1:6" ht="16" x14ac:dyDescent="0.2">
      <c r="A817" t="s">
        <v>486</v>
      </c>
      <c r="B817" t="s">
        <v>95</v>
      </c>
      <c r="C817" t="s">
        <v>529</v>
      </c>
      <c r="D817">
        <v>428</v>
      </c>
      <c r="E817">
        <v>56406.880859999997</v>
      </c>
      <c r="F817">
        <v>4.75133208514033</v>
      </c>
    </row>
    <row r="818" spans="1:6" ht="16" hidden="1" x14ac:dyDescent="0.2">
      <c r="A818" t="s">
        <v>469</v>
      </c>
      <c r="B818" t="s">
        <v>1202</v>
      </c>
      <c r="C818" t="s">
        <v>1692</v>
      </c>
      <c r="D818">
        <v>771</v>
      </c>
      <c r="E818">
        <v>345942</v>
      </c>
      <c r="F818">
        <v>5.5390032918811798</v>
      </c>
    </row>
    <row r="819" spans="1:6" ht="16" x14ac:dyDescent="0.2">
      <c r="A819" t="s">
        <v>486</v>
      </c>
      <c r="B819" t="s">
        <v>1141</v>
      </c>
      <c r="C819" t="s">
        <v>1591</v>
      </c>
      <c r="D819">
        <v>429</v>
      </c>
      <c r="E819">
        <v>56055.79492</v>
      </c>
      <c r="F819">
        <v>4.7486205156230303</v>
      </c>
    </row>
    <row r="820" spans="1:6" ht="16" hidden="1" x14ac:dyDescent="0.2">
      <c r="A820" t="s">
        <v>469</v>
      </c>
      <c r="B820" t="s">
        <v>63</v>
      </c>
      <c r="C820" t="s">
        <v>656</v>
      </c>
      <c r="D820">
        <v>777</v>
      </c>
      <c r="E820">
        <v>340552</v>
      </c>
      <c r="F820">
        <v>5.5321834351586698</v>
      </c>
    </row>
    <row r="821" spans="1:6" ht="16" x14ac:dyDescent="0.2">
      <c r="A821" t="s">
        <v>486</v>
      </c>
      <c r="B821" t="s">
        <v>379</v>
      </c>
      <c r="C821" t="s">
        <v>1620</v>
      </c>
      <c r="D821">
        <v>430</v>
      </c>
      <c r="E821">
        <v>55826.056640000003</v>
      </c>
      <c r="F821">
        <v>4.7468369518702698</v>
      </c>
    </row>
    <row r="822" spans="1:6" ht="16" hidden="1" x14ac:dyDescent="0.2">
      <c r="A822" t="s">
        <v>469</v>
      </c>
      <c r="B822" t="s">
        <v>210</v>
      </c>
      <c r="C822" t="s">
        <v>696</v>
      </c>
      <c r="D822">
        <v>778</v>
      </c>
      <c r="E822">
        <v>340025</v>
      </c>
      <c r="F822">
        <v>5.5315108492860698</v>
      </c>
    </row>
    <row r="823" spans="1:6" ht="16" x14ac:dyDescent="0.2">
      <c r="A823" t="s">
        <v>486</v>
      </c>
      <c r="B823" t="s">
        <v>1142</v>
      </c>
      <c r="C823" t="s">
        <v>2158</v>
      </c>
      <c r="D823">
        <v>431</v>
      </c>
      <c r="E823">
        <v>55747.001949999998</v>
      </c>
      <c r="F823">
        <v>4.7462215161761199</v>
      </c>
    </row>
    <row r="824" spans="1:6" ht="16" hidden="1" x14ac:dyDescent="0.2">
      <c r="A824" t="s">
        <v>469</v>
      </c>
      <c r="B824" t="s">
        <v>191</v>
      </c>
      <c r="C824" t="s">
        <v>707</v>
      </c>
      <c r="D824">
        <v>780</v>
      </c>
      <c r="E824">
        <v>336313</v>
      </c>
      <c r="F824">
        <v>5.5267436550611198</v>
      </c>
    </row>
    <row r="825" spans="1:6" ht="16" x14ac:dyDescent="0.2">
      <c r="A825" t="s">
        <v>486</v>
      </c>
      <c r="B825" t="s">
        <v>1143</v>
      </c>
      <c r="C825" t="s">
        <v>1586</v>
      </c>
      <c r="D825">
        <v>432</v>
      </c>
      <c r="E825">
        <v>55569.631840000002</v>
      </c>
      <c r="F825">
        <v>4.74483751950652</v>
      </c>
    </row>
    <row r="826" spans="1:6" ht="16" hidden="1" x14ac:dyDescent="0.2">
      <c r="A826" t="s">
        <v>469</v>
      </c>
      <c r="B826" t="s">
        <v>1405</v>
      </c>
      <c r="C826" t="s">
        <v>1537</v>
      </c>
      <c r="D826">
        <v>783</v>
      </c>
      <c r="E826">
        <v>335884</v>
      </c>
      <c r="F826">
        <v>5.5261893165025402</v>
      </c>
    </row>
    <row r="827" spans="1:6" ht="16" x14ac:dyDescent="0.2">
      <c r="A827" t="s">
        <v>486</v>
      </c>
      <c r="B827" t="s">
        <v>124</v>
      </c>
      <c r="C827" t="s">
        <v>1534</v>
      </c>
      <c r="D827">
        <v>433</v>
      </c>
      <c r="E827">
        <v>55282.10742</v>
      </c>
      <c r="F827">
        <v>4.7425845905063699</v>
      </c>
    </row>
    <row r="828" spans="1:6" ht="16" hidden="1" x14ac:dyDescent="0.2">
      <c r="A828" t="s">
        <v>469</v>
      </c>
      <c r="B828" t="s">
        <v>140</v>
      </c>
      <c r="C828" t="s">
        <v>2080</v>
      </c>
      <c r="D828">
        <v>784</v>
      </c>
      <c r="E828">
        <v>335249</v>
      </c>
      <c r="F828">
        <v>5.5253674910869996</v>
      </c>
    </row>
    <row r="829" spans="1:6" ht="16" x14ac:dyDescent="0.2">
      <c r="A829" t="s">
        <v>486</v>
      </c>
      <c r="B829" s="8" t="s">
        <v>175</v>
      </c>
      <c r="C829" s="8" t="s">
        <v>509</v>
      </c>
      <c r="D829">
        <v>434</v>
      </c>
      <c r="E829">
        <v>55163.675779999998</v>
      </c>
      <c r="F829">
        <v>4.7416531972750802</v>
      </c>
    </row>
    <row r="830" spans="1:6" ht="16" hidden="1" x14ac:dyDescent="0.2">
      <c r="A830" t="s">
        <v>469</v>
      </c>
      <c r="B830" t="s">
        <v>388</v>
      </c>
      <c r="C830" t="s">
        <v>739</v>
      </c>
      <c r="D830">
        <v>785</v>
      </c>
      <c r="E830">
        <v>334454</v>
      </c>
      <c r="F830">
        <v>5.5243363943910202</v>
      </c>
    </row>
    <row r="831" spans="1:6" ht="16" x14ac:dyDescent="0.2">
      <c r="A831" t="s">
        <v>486</v>
      </c>
      <c r="B831" t="s">
        <v>1144</v>
      </c>
      <c r="C831" t="s">
        <v>1559</v>
      </c>
      <c r="D831">
        <v>435</v>
      </c>
      <c r="E831">
        <v>55107.429689999997</v>
      </c>
      <c r="F831">
        <v>4.7412101552192301</v>
      </c>
    </row>
    <row r="832" spans="1:6" ht="16" x14ac:dyDescent="0.2">
      <c r="A832" t="s">
        <v>486</v>
      </c>
      <c r="B832" t="s">
        <v>45</v>
      </c>
      <c r="C832" t="s">
        <v>822</v>
      </c>
      <c r="D832">
        <v>436</v>
      </c>
      <c r="E832">
        <v>54845.564449999998</v>
      </c>
      <c r="F832">
        <v>4.7391415104379497</v>
      </c>
    </row>
    <row r="833" spans="1:6" ht="16" hidden="1" x14ac:dyDescent="0.2">
      <c r="A833" t="s">
        <v>469</v>
      </c>
      <c r="B833" t="s">
        <v>1332</v>
      </c>
      <c r="C833" t="s">
        <v>1911</v>
      </c>
      <c r="D833">
        <v>789</v>
      </c>
      <c r="E833">
        <v>332564</v>
      </c>
      <c r="F833">
        <v>5.5218752351194</v>
      </c>
    </row>
    <row r="834" spans="1:6" ht="16" x14ac:dyDescent="0.2">
      <c r="A834" t="s">
        <v>486</v>
      </c>
      <c r="B834" t="s">
        <v>59</v>
      </c>
      <c r="C834" t="s">
        <v>796</v>
      </c>
      <c r="D834">
        <v>437</v>
      </c>
      <c r="E834">
        <v>54836.964840000001</v>
      </c>
      <c r="F834">
        <v>4.7390734091058304</v>
      </c>
    </row>
    <row r="835" spans="1:6" ht="16" hidden="1" x14ac:dyDescent="0.2">
      <c r="A835" t="s">
        <v>469</v>
      </c>
      <c r="B835" t="s">
        <v>114</v>
      </c>
      <c r="C835" t="s">
        <v>572</v>
      </c>
      <c r="D835">
        <v>790</v>
      </c>
      <c r="E835">
        <v>332079</v>
      </c>
      <c r="F835">
        <v>5.5212414125677096</v>
      </c>
    </row>
    <row r="836" spans="1:6" ht="16" x14ac:dyDescent="0.2">
      <c r="A836" t="s">
        <v>486</v>
      </c>
      <c r="B836" t="s">
        <v>248</v>
      </c>
      <c r="C836" t="s">
        <v>785</v>
      </c>
      <c r="D836">
        <v>438</v>
      </c>
      <c r="E836">
        <v>54537.810550000002</v>
      </c>
      <c r="F836">
        <v>4.7366976989679204</v>
      </c>
    </row>
    <row r="837" spans="1:6" ht="16" hidden="1" x14ac:dyDescent="0.2">
      <c r="A837" t="s">
        <v>469</v>
      </c>
      <c r="B837" s="8" t="s">
        <v>175</v>
      </c>
      <c r="C837" s="8" t="s">
        <v>509</v>
      </c>
      <c r="D837">
        <v>792</v>
      </c>
      <c r="E837">
        <v>330147</v>
      </c>
      <c r="F837">
        <v>5.5187073552532304</v>
      </c>
    </row>
    <row r="838" spans="1:6" ht="16" x14ac:dyDescent="0.2">
      <c r="A838" t="s">
        <v>486</v>
      </c>
      <c r="B838" t="s">
        <v>1145</v>
      </c>
      <c r="C838" t="s">
        <v>1660</v>
      </c>
      <c r="D838">
        <v>439</v>
      </c>
      <c r="E838">
        <v>54135.53125</v>
      </c>
      <c r="F838">
        <v>4.7334824030125002</v>
      </c>
    </row>
    <row r="839" spans="1:6" ht="16" hidden="1" x14ac:dyDescent="0.2">
      <c r="A839" t="s">
        <v>469</v>
      </c>
      <c r="B839" t="s">
        <v>177</v>
      </c>
      <c r="C839" t="s">
        <v>697</v>
      </c>
      <c r="D839">
        <v>799</v>
      </c>
      <c r="E839">
        <v>325216</v>
      </c>
      <c r="F839">
        <v>5.5121719038985804</v>
      </c>
    </row>
    <row r="840" spans="1:6" ht="16" x14ac:dyDescent="0.2">
      <c r="A840" t="s">
        <v>486</v>
      </c>
      <c r="B840" t="s">
        <v>1146</v>
      </c>
      <c r="C840" t="s">
        <v>1935</v>
      </c>
      <c r="D840">
        <v>440</v>
      </c>
      <c r="E840">
        <v>53740.738279999998</v>
      </c>
      <c r="F840">
        <v>4.7303036283927797</v>
      </c>
    </row>
    <row r="841" spans="1:6" ht="16" hidden="1" x14ac:dyDescent="0.2">
      <c r="A841" t="s">
        <v>469</v>
      </c>
      <c r="B841" t="s">
        <v>444</v>
      </c>
      <c r="C841" t="s">
        <v>547</v>
      </c>
      <c r="D841">
        <v>808</v>
      </c>
      <c r="E841">
        <v>320362</v>
      </c>
      <c r="F841">
        <v>5.5056409962728603</v>
      </c>
    </row>
    <row r="842" spans="1:6" ht="16" x14ac:dyDescent="0.2">
      <c r="A842" t="s">
        <v>486</v>
      </c>
      <c r="B842" t="s">
        <v>423</v>
      </c>
      <c r="C842" t="s">
        <v>758</v>
      </c>
      <c r="D842">
        <v>441</v>
      </c>
      <c r="E842">
        <v>53668.353519999997</v>
      </c>
      <c r="F842">
        <v>4.7297182718633897</v>
      </c>
    </row>
    <row r="843" spans="1:6" ht="16" hidden="1" x14ac:dyDescent="0.2">
      <c r="A843" t="s">
        <v>469</v>
      </c>
      <c r="B843" t="s">
        <v>70</v>
      </c>
      <c r="C843" t="s">
        <v>670</v>
      </c>
      <c r="D843">
        <v>815</v>
      </c>
      <c r="E843">
        <v>318297</v>
      </c>
      <c r="F843">
        <v>5.5028325453455196</v>
      </c>
    </row>
    <row r="844" spans="1:6" ht="16" x14ac:dyDescent="0.2">
      <c r="A844" t="s">
        <v>486</v>
      </c>
      <c r="B844" t="s">
        <v>1147</v>
      </c>
      <c r="C844" t="s">
        <v>2148</v>
      </c>
      <c r="D844">
        <v>442</v>
      </c>
      <c r="E844">
        <v>53540.48633</v>
      </c>
      <c r="F844">
        <v>4.7286823117421299</v>
      </c>
    </row>
    <row r="845" spans="1:6" ht="16" hidden="1" x14ac:dyDescent="0.2">
      <c r="A845" t="s">
        <v>469</v>
      </c>
      <c r="B845" t="s">
        <v>113</v>
      </c>
      <c r="C845" t="s">
        <v>590</v>
      </c>
      <c r="D845">
        <v>817</v>
      </c>
      <c r="E845">
        <v>317061</v>
      </c>
      <c r="F845">
        <v>5.5011428250404997</v>
      </c>
    </row>
    <row r="846" spans="1:6" ht="16" x14ac:dyDescent="0.2">
      <c r="A846" t="s">
        <v>486</v>
      </c>
      <c r="B846" t="s">
        <v>1148</v>
      </c>
      <c r="C846" t="s">
        <v>1669</v>
      </c>
      <c r="D846">
        <v>443</v>
      </c>
      <c r="E846">
        <v>53539.884769999997</v>
      </c>
      <c r="F846">
        <v>4.7286774321514899</v>
      </c>
    </row>
    <row r="847" spans="1:6" ht="16" hidden="1" x14ac:dyDescent="0.2">
      <c r="A847" t="s">
        <v>469</v>
      </c>
      <c r="B847" t="s">
        <v>1324</v>
      </c>
      <c r="C847" t="s">
        <v>1954</v>
      </c>
      <c r="D847">
        <v>821</v>
      </c>
      <c r="E847">
        <v>315199</v>
      </c>
      <c r="F847">
        <v>5.4985848309775003</v>
      </c>
    </row>
    <row r="848" spans="1:6" ht="16" x14ac:dyDescent="0.2">
      <c r="A848" t="s">
        <v>486</v>
      </c>
      <c r="B848" t="s">
        <v>433</v>
      </c>
      <c r="C848" t="s">
        <v>884</v>
      </c>
      <c r="D848">
        <v>444</v>
      </c>
      <c r="E848">
        <v>53485.734380000002</v>
      </c>
      <c r="F848">
        <v>4.7282379632138003</v>
      </c>
    </row>
    <row r="849" spans="1:6" ht="16" hidden="1" x14ac:dyDescent="0.2">
      <c r="A849" t="s">
        <v>469</v>
      </c>
      <c r="B849" t="s">
        <v>1210</v>
      </c>
      <c r="C849" t="s">
        <v>1554</v>
      </c>
      <c r="D849">
        <v>822</v>
      </c>
      <c r="E849">
        <v>314796</v>
      </c>
      <c r="F849">
        <v>5.49802920529768</v>
      </c>
    </row>
    <row r="850" spans="1:6" ht="16" x14ac:dyDescent="0.2">
      <c r="A850" t="s">
        <v>486</v>
      </c>
      <c r="B850" t="s">
        <v>1149</v>
      </c>
      <c r="C850" t="s">
        <v>1706</v>
      </c>
      <c r="D850">
        <v>445</v>
      </c>
      <c r="E850">
        <v>53202.023439999997</v>
      </c>
      <c r="F850">
        <v>4.7259281501919403</v>
      </c>
    </row>
    <row r="851" spans="1:6" ht="16" x14ac:dyDescent="0.2">
      <c r="A851" t="s">
        <v>486</v>
      </c>
      <c r="B851" t="s">
        <v>1150</v>
      </c>
      <c r="C851" t="s">
        <v>1852</v>
      </c>
      <c r="D851">
        <v>446</v>
      </c>
      <c r="E851">
        <v>53074.613279999998</v>
      </c>
      <c r="F851">
        <v>4.7248868384296703</v>
      </c>
    </row>
    <row r="852" spans="1:6" ht="16" hidden="1" x14ac:dyDescent="0.2">
      <c r="A852" t="s">
        <v>469</v>
      </c>
      <c r="B852" t="s">
        <v>173</v>
      </c>
      <c r="C852" t="s">
        <v>613</v>
      </c>
      <c r="D852">
        <v>824</v>
      </c>
      <c r="E852">
        <v>314011</v>
      </c>
      <c r="F852">
        <v>5.4969448619446304</v>
      </c>
    </row>
    <row r="853" spans="1:6" ht="16" x14ac:dyDescent="0.2">
      <c r="A853" t="s">
        <v>486</v>
      </c>
      <c r="B853" t="s">
        <v>1151</v>
      </c>
      <c r="C853" t="s">
        <v>1634</v>
      </c>
      <c r="D853">
        <v>447</v>
      </c>
      <c r="E853">
        <v>53039.458980000003</v>
      </c>
      <c r="F853">
        <v>4.7245990854721498</v>
      </c>
    </row>
    <row r="854" spans="1:6" ht="16" hidden="1" x14ac:dyDescent="0.2">
      <c r="A854" t="s">
        <v>469</v>
      </c>
      <c r="B854" t="s">
        <v>1416</v>
      </c>
      <c r="C854" t="s">
        <v>2115</v>
      </c>
      <c r="D854">
        <v>828</v>
      </c>
      <c r="E854">
        <v>313001</v>
      </c>
      <c r="F854">
        <v>5.4955457250665303</v>
      </c>
    </row>
    <row r="855" spans="1:6" ht="16" x14ac:dyDescent="0.2">
      <c r="A855" t="s">
        <v>486</v>
      </c>
      <c r="B855" t="s">
        <v>1152</v>
      </c>
      <c r="C855" t="s">
        <v>1667</v>
      </c>
      <c r="D855">
        <v>448</v>
      </c>
      <c r="E855">
        <v>52979.363279999998</v>
      </c>
      <c r="F855">
        <v>4.7241067345266297</v>
      </c>
    </row>
    <row r="856" spans="1:6" ht="16" hidden="1" x14ac:dyDescent="0.2">
      <c r="A856" t="s">
        <v>469</v>
      </c>
      <c r="B856" t="s">
        <v>297</v>
      </c>
      <c r="C856" t="s">
        <v>597</v>
      </c>
      <c r="D856">
        <v>829</v>
      </c>
      <c r="E856">
        <v>312024</v>
      </c>
      <c r="F856">
        <v>5.4941880000014498</v>
      </c>
    </row>
    <row r="857" spans="1:6" ht="16" x14ac:dyDescent="0.2">
      <c r="A857" t="s">
        <v>486</v>
      </c>
      <c r="B857" t="s">
        <v>1153</v>
      </c>
      <c r="C857" t="s">
        <v>2016</v>
      </c>
      <c r="D857">
        <v>449</v>
      </c>
      <c r="E857">
        <v>52826.564449999998</v>
      </c>
      <c r="F857">
        <v>4.7228523674743004</v>
      </c>
    </row>
    <row r="858" spans="1:6" ht="16" hidden="1" x14ac:dyDescent="0.2">
      <c r="A858" t="s">
        <v>469</v>
      </c>
      <c r="B858" t="s">
        <v>1036</v>
      </c>
      <c r="C858" t="s">
        <v>1746</v>
      </c>
      <c r="D858">
        <v>833</v>
      </c>
      <c r="E858">
        <v>309283</v>
      </c>
      <c r="F858">
        <v>5.4903560492980503</v>
      </c>
    </row>
    <row r="859" spans="1:6" ht="16" x14ac:dyDescent="0.2">
      <c r="A859" t="s">
        <v>486</v>
      </c>
      <c r="B859" t="s">
        <v>71</v>
      </c>
      <c r="C859" t="s">
        <v>662</v>
      </c>
      <c r="D859">
        <v>450</v>
      </c>
      <c r="E859">
        <v>52823.83887</v>
      </c>
      <c r="F859">
        <v>4.7228299595266403</v>
      </c>
    </row>
    <row r="860" spans="1:6" ht="16" x14ac:dyDescent="0.2">
      <c r="A860" t="s">
        <v>486</v>
      </c>
      <c r="B860" t="s">
        <v>1154</v>
      </c>
      <c r="C860" t="s">
        <v>2121</v>
      </c>
      <c r="D860">
        <v>451</v>
      </c>
      <c r="E860">
        <v>52589.134769999997</v>
      </c>
      <c r="F860">
        <v>4.7208960255823103</v>
      </c>
    </row>
    <row r="861" spans="1:6" ht="16" hidden="1" x14ac:dyDescent="0.2">
      <c r="A861" t="s">
        <v>469</v>
      </c>
      <c r="B861" t="s">
        <v>327</v>
      </c>
      <c r="C861" t="s">
        <v>821</v>
      </c>
      <c r="D861">
        <v>837</v>
      </c>
      <c r="E861">
        <v>306411</v>
      </c>
      <c r="F861">
        <v>5.4863043521927697</v>
      </c>
    </row>
    <row r="862" spans="1:6" ht="16" x14ac:dyDescent="0.2">
      <c r="A862" t="s">
        <v>486</v>
      </c>
      <c r="B862" t="s">
        <v>425</v>
      </c>
      <c r="C862" t="s">
        <v>510</v>
      </c>
      <c r="D862">
        <v>452</v>
      </c>
      <c r="E862">
        <v>52169.37012</v>
      </c>
      <c r="F862">
        <v>4.7174155931904602</v>
      </c>
    </row>
    <row r="863" spans="1:6" ht="16" hidden="1" x14ac:dyDescent="0.2">
      <c r="A863" t="s">
        <v>469</v>
      </c>
      <c r="B863" t="s">
        <v>355</v>
      </c>
      <c r="C863" t="s">
        <v>854</v>
      </c>
      <c r="D863">
        <v>840</v>
      </c>
      <c r="E863">
        <v>305686</v>
      </c>
      <c r="F863">
        <v>5.4852755490892697</v>
      </c>
    </row>
    <row r="864" spans="1:6" ht="16" x14ac:dyDescent="0.2">
      <c r="A864" t="s">
        <v>486</v>
      </c>
      <c r="B864" t="s">
        <v>1155</v>
      </c>
      <c r="C864" t="s">
        <v>2048</v>
      </c>
      <c r="D864">
        <v>453</v>
      </c>
      <c r="E864">
        <v>52117.70117</v>
      </c>
      <c r="F864">
        <v>4.7169852514150303</v>
      </c>
    </row>
    <row r="865" spans="1:6" ht="16" hidden="1" x14ac:dyDescent="0.2">
      <c r="A865" t="s">
        <v>469</v>
      </c>
      <c r="B865" t="s">
        <v>1191</v>
      </c>
      <c r="C865" t="s">
        <v>1946</v>
      </c>
      <c r="D865">
        <v>842</v>
      </c>
      <c r="E865">
        <v>305509</v>
      </c>
      <c r="F865">
        <v>5.4850240086628999</v>
      </c>
    </row>
    <row r="866" spans="1:6" ht="16" x14ac:dyDescent="0.2">
      <c r="A866" t="s">
        <v>486</v>
      </c>
      <c r="B866" t="s">
        <v>1156</v>
      </c>
      <c r="C866" t="s">
        <v>2020</v>
      </c>
      <c r="D866">
        <v>454</v>
      </c>
      <c r="E866">
        <v>52045.734380000002</v>
      </c>
      <c r="F866">
        <v>4.7163851409331601</v>
      </c>
    </row>
    <row r="867" spans="1:6" ht="16" hidden="1" x14ac:dyDescent="0.2">
      <c r="A867" t="s">
        <v>469</v>
      </c>
      <c r="B867" t="s">
        <v>1384</v>
      </c>
      <c r="C867" t="s">
        <v>1615</v>
      </c>
      <c r="D867">
        <v>843</v>
      </c>
      <c r="E867">
        <v>303755</v>
      </c>
      <c r="F867">
        <v>5.4825234354278898</v>
      </c>
    </row>
    <row r="868" spans="1:6" ht="16" x14ac:dyDescent="0.2">
      <c r="A868" t="s">
        <v>486</v>
      </c>
      <c r="B868" t="s">
        <v>1157</v>
      </c>
      <c r="C868" t="s">
        <v>1984</v>
      </c>
      <c r="D868">
        <v>455</v>
      </c>
      <c r="E868">
        <v>51979.23633</v>
      </c>
      <c r="F868">
        <v>4.7158298946320301</v>
      </c>
    </row>
    <row r="869" spans="1:6" ht="16" hidden="1" x14ac:dyDescent="0.2">
      <c r="A869" t="s">
        <v>469</v>
      </c>
      <c r="B869" t="s">
        <v>102</v>
      </c>
      <c r="C869" t="s">
        <v>855</v>
      </c>
      <c r="D869">
        <v>845</v>
      </c>
      <c r="E869">
        <v>302700</v>
      </c>
      <c r="F869">
        <v>5.4810124209565698</v>
      </c>
    </row>
    <row r="870" spans="1:6" ht="16" x14ac:dyDescent="0.2">
      <c r="A870" t="s">
        <v>486</v>
      </c>
      <c r="B870" t="s">
        <v>1158</v>
      </c>
      <c r="C870" t="s">
        <v>1748</v>
      </c>
      <c r="D870">
        <v>456</v>
      </c>
      <c r="E870">
        <v>51961.253909999999</v>
      </c>
      <c r="F870">
        <v>4.7156796227632496</v>
      </c>
    </row>
    <row r="871" spans="1:6" ht="16" hidden="1" x14ac:dyDescent="0.2">
      <c r="A871" t="s">
        <v>469</v>
      </c>
      <c r="B871" t="s">
        <v>941</v>
      </c>
      <c r="C871" t="s">
        <v>2185</v>
      </c>
      <c r="D871">
        <v>849</v>
      </c>
      <c r="E871">
        <v>300162</v>
      </c>
      <c r="F871">
        <v>5.4773557104425397</v>
      </c>
    </row>
    <row r="872" spans="1:6" ht="16" x14ac:dyDescent="0.2">
      <c r="A872" t="s">
        <v>486</v>
      </c>
      <c r="B872" t="s">
        <v>1159</v>
      </c>
      <c r="C872" t="s">
        <v>1674</v>
      </c>
      <c r="D872">
        <v>457</v>
      </c>
      <c r="E872">
        <v>51947.262210000001</v>
      </c>
      <c r="F872">
        <v>4.7155626637618901</v>
      </c>
    </row>
    <row r="873" spans="1:6" ht="16" hidden="1" x14ac:dyDescent="0.2">
      <c r="A873" t="s">
        <v>469</v>
      </c>
      <c r="B873" t="s">
        <v>1406</v>
      </c>
      <c r="C873" t="s">
        <v>1563</v>
      </c>
      <c r="D873">
        <v>851</v>
      </c>
      <c r="E873">
        <v>299209</v>
      </c>
      <c r="F873">
        <v>5.47597465266686</v>
      </c>
    </row>
    <row r="874" spans="1:6" ht="16" x14ac:dyDescent="0.2">
      <c r="A874" t="s">
        <v>486</v>
      </c>
      <c r="B874" t="s">
        <v>443</v>
      </c>
      <c r="C874" t="s">
        <v>550</v>
      </c>
      <c r="D874">
        <v>458</v>
      </c>
      <c r="E874">
        <v>51457.646480000003</v>
      </c>
      <c r="F874">
        <v>4.7114499189881398</v>
      </c>
    </row>
    <row r="875" spans="1:6" ht="16" hidden="1" x14ac:dyDescent="0.2">
      <c r="A875" t="s">
        <v>469</v>
      </c>
      <c r="B875" t="s">
        <v>1503</v>
      </c>
      <c r="C875" t="s">
        <v>2052</v>
      </c>
      <c r="D875">
        <v>854</v>
      </c>
      <c r="E875">
        <v>297487</v>
      </c>
      <c r="F875">
        <v>5.4734679920759204</v>
      </c>
    </row>
    <row r="876" spans="1:6" ht="16" x14ac:dyDescent="0.2">
      <c r="A876" t="s">
        <v>486</v>
      </c>
      <c r="B876" t="s">
        <v>1160</v>
      </c>
      <c r="C876" t="s">
        <v>2083</v>
      </c>
      <c r="D876">
        <v>459</v>
      </c>
      <c r="E876">
        <v>51418.283199999998</v>
      </c>
      <c r="F876">
        <v>4.7111175719331797</v>
      </c>
    </row>
    <row r="877" spans="1:6" ht="16" hidden="1" x14ac:dyDescent="0.2">
      <c r="A877" t="s">
        <v>469</v>
      </c>
      <c r="B877" t="s">
        <v>987</v>
      </c>
      <c r="C877" t="s">
        <v>1649</v>
      </c>
      <c r="D877">
        <v>856</v>
      </c>
      <c r="E877">
        <v>295546</v>
      </c>
      <c r="F877">
        <v>5.4706250858649597</v>
      </c>
    </row>
    <row r="878" spans="1:6" ht="16" x14ac:dyDescent="0.2">
      <c r="A878" t="s">
        <v>486</v>
      </c>
      <c r="B878" t="s">
        <v>1161</v>
      </c>
      <c r="C878" t="s">
        <v>2138</v>
      </c>
      <c r="D878">
        <v>460</v>
      </c>
      <c r="E878">
        <v>51290.917970000002</v>
      </c>
      <c r="F878">
        <v>4.7100404718428601</v>
      </c>
    </row>
    <row r="879" spans="1:6" ht="16" hidden="1" x14ac:dyDescent="0.2">
      <c r="A879" t="s">
        <v>469</v>
      </c>
      <c r="B879" t="s">
        <v>278</v>
      </c>
      <c r="C879" t="s">
        <v>598</v>
      </c>
      <c r="D879">
        <v>857</v>
      </c>
      <c r="E879">
        <v>295394</v>
      </c>
      <c r="F879">
        <v>5.4704016697391102</v>
      </c>
    </row>
    <row r="880" spans="1:6" ht="16" x14ac:dyDescent="0.2">
      <c r="A880" t="s">
        <v>486</v>
      </c>
      <c r="B880" t="s">
        <v>1162</v>
      </c>
      <c r="C880" t="s">
        <v>1552</v>
      </c>
      <c r="D880">
        <v>461</v>
      </c>
      <c r="E880">
        <v>51229.265630000002</v>
      </c>
      <c r="F880">
        <v>4.7095181303224702</v>
      </c>
    </row>
    <row r="881" spans="1:6" ht="16" hidden="1" x14ac:dyDescent="0.2">
      <c r="A881" t="s">
        <v>469</v>
      </c>
      <c r="B881" t="s">
        <v>1017</v>
      </c>
      <c r="C881" t="s">
        <v>1628</v>
      </c>
      <c r="D881">
        <v>869</v>
      </c>
      <c r="E881">
        <v>288799</v>
      </c>
      <c r="F881">
        <v>5.4605956851052397</v>
      </c>
    </row>
    <row r="882" spans="1:6" ht="16" x14ac:dyDescent="0.2">
      <c r="A882" t="s">
        <v>486</v>
      </c>
      <c r="B882" t="s">
        <v>467</v>
      </c>
      <c r="C882" t="s">
        <v>901</v>
      </c>
      <c r="D882">
        <v>462</v>
      </c>
      <c r="E882">
        <v>51137.966800000002</v>
      </c>
      <c r="F882">
        <v>4.7087434568718898</v>
      </c>
    </row>
    <row r="883" spans="1:6" ht="16" hidden="1" x14ac:dyDescent="0.2">
      <c r="A883" t="s">
        <v>469</v>
      </c>
      <c r="B883" t="s">
        <v>1173</v>
      </c>
      <c r="C883" t="s">
        <v>1556</v>
      </c>
      <c r="D883">
        <v>873</v>
      </c>
      <c r="E883">
        <v>287242</v>
      </c>
      <c r="F883">
        <v>5.4582479419582697</v>
      </c>
    </row>
    <row r="884" spans="1:6" ht="16" x14ac:dyDescent="0.2">
      <c r="A884" t="s">
        <v>486</v>
      </c>
      <c r="B884" t="s">
        <v>305</v>
      </c>
      <c r="C884" t="s">
        <v>582</v>
      </c>
      <c r="D884">
        <v>463</v>
      </c>
      <c r="E884">
        <v>51094.721680000002</v>
      </c>
      <c r="F884">
        <v>4.70837603783235</v>
      </c>
    </row>
    <row r="885" spans="1:6" ht="16" hidden="1" x14ac:dyDescent="0.2">
      <c r="A885" t="s">
        <v>469</v>
      </c>
      <c r="B885" t="s">
        <v>206</v>
      </c>
      <c r="C885" t="s">
        <v>592</v>
      </c>
      <c r="D885">
        <v>875</v>
      </c>
      <c r="E885">
        <v>286507</v>
      </c>
      <c r="F885">
        <v>5.4571352372082398</v>
      </c>
    </row>
    <row r="886" spans="1:6" ht="16" x14ac:dyDescent="0.2">
      <c r="A886" t="s">
        <v>486</v>
      </c>
      <c r="B886" t="s">
        <v>1163</v>
      </c>
      <c r="C886" t="s">
        <v>1763</v>
      </c>
      <c r="D886">
        <v>464</v>
      </c>
      <c r="E886">
        <v>51075.255859999997</v>
      </c>
      <c r="F886">
        <v>4.7082105508954299</v>
      </c>
    </row>
    <row r="887" spans="1:6" ht="16" hidden="1" x14ac:dyDescent="0.2">
      <c r="A887" t="s">
        <v>469</v>
      </c>
      <c r="B887" t="s">
        <v>1011</v>
      </c>
      <c r="C887" t="s">
        <v>2179</v>
      </c>
      <c r="D887">
        <v>876</v>
      </c>
      <c r="E887">
        <v>286189</v>
      </c>
      <c r="F887">
        <v>5.45665293714175</v>
      </c>
    </row>
    <row r="888" spans="1:6" ht="16" x14ac:dyDescent="0.2">
      <c r="A888" t="s">
        <v>486</v>
      </c>
      <c r="B888" t="s">
        <v>63</v>
      </c>
      <c r="C888" t="s">
        <v>656</v>
      </c>
      <c r="D888">
        <v>465</v>
      </c>
      <c r="E888">
        <v>51061.541019999997</v>
      </c>
      <c r="F888">
        <v>4.7080939175262699</v>
      </c>
    </row>
    <row r="889" spans="1:6" ht="16" hidden="1" x14ac:dyDescent="0.2">
      <c r="A889" t="s">
        <v>469</v>
      </c>
      <c r="B889" t="s">
        <v>1082</v>
      </c>
      <c r="C889" t="s">
        <v>1758</v>
      </c>
      <c r="D889">
        <v>877</v>
      </c>
      <c r="E889">
        <v>284927</v>
      </c>
      <c r="F889">
        <v>5.4547336054185198</v>
      </c>
    </row>
    <row r="890" spans="1:6" ht="16" x14ac:dyDescent="0.2">
      <c r="A890" t="s">
        <v>486</v>
      </c>
      <c r="B890" t="s">
        <v>1164</v>
      </c>
      <c r="C890" t="s">
        <v>1592</v>
      </c>
      <c r="D890">
        <v>466</v>
      </c>
      <c r="E890">
        <v>50946.918949999999</v>
      </c>
      <c r="F890">
        <v>4.70711792487878</v>
      </c>
    </row>
    <row r="891" spans="1:6" ht="16" hidden="1" x14ac:dyDescent="0.2">
      <c r="A891" t="s">
        <v>469</v>
      </c>
      <c r="B891" t="s">
        <v>219</v>
      </c>
      <c r="C891" t="s">
        <v>826</v>
      </c>
      <c r="D891">
        <v>881</v>
      </c>
      <c r="E891">
        <v>281709</v>
      </c>
      <c r="F891">
        <v>5.4498007219871898</v>
      </c>
    </row>
    <row r="892" spans="1:6" ht="16" x14ac:dyDescent="0.2">
      <c r="A892" t="s">
        <v>486</v>
      </c>
      <c r="B892" t="s">
        <v>1165</v>
      </c>
      <c r="C892" t="s">
        <v>1914</v>
      </c>
      <c r="D892">
        <v>467</v>
      </c>
      <c r="E892">
        <v>50919.445310000003</v>
      </c>
      <c r="F892">
        <v>4.7068836640287799</v>
      </c>
    </row>
    <row r="893" spans="1:6" ht="16" hidden="1" x14ac:dyDescent="0.2">
      <c r="A893" t="s">
        <v>469</v>
      </c>
      <c r="B893" t="s">
        <v>1285</v>
      </c>
      <c r="C893" t="s">
        <v>1929</v>
      </c>
      <c r="D893">
        <v>882</v>
      </c>
      <c r="E893">
        <v>281124</v>
      </c>
      <c r="F893">
        <v>5.4488979235961796</v>
      </c>
    </row>
    <row r="894" spans="1:6" ht="16" x14ac:dyDescent="0.2">
      <c r="A894" t="s">
        <v>486</v>
      </c>
      <c r="B894" t="s">
        <v>1166</v>
      </c>
      <c r="C894" t="s">
        <v>1988</v>
      </c>
      <c r="D894">
        <v>468</v>
      </c>
      <c r="E894">
        <v>50879.271480000003</v>
      </c>
      <c r="F894">
        <v>4.70654088419536</v>
      </c>
    </row>
    <row r="895" spans="1:6" ht="16" hidden="1" x14ac:dyDescent="0.2">
      <c r="A895" t="s">
        <v>469</v>
      </c>
      <c r="B895" t="s">
        <v>1274</v>
      </c>
      <c r="C895" t="s">
        <v>1801</v>
      </c>
      <c r="D895">
        <v>885</v>
      </c>
      <c r="E895">
        <v>279863</v>
      </c>
      <c r="F895">
        <v>5.4469454852543002</v>
      </c>
    </row>
    <row r="896" spans="1:6" ht="16" x14ac:dyDescent="0.2">
      <c r="A896" t="s">
        <v>486</v>
      </c>
      <c r="B896" t="s">
        <v>1167</v>
      </c>
      <c r="C896" t="s">
        <v>1808</v>
      </c>
      <c r="D896">
        <v>469</v>
      </c>
      <c r="E896">
        <v>50865.859380000002</v>
      </c>
      <c r="F896">
        <v>4.7064263863121703</v>
      </c>
    </row>
    <row r="897" spans="1:6" ht="16" hidden="1" x14ac:dyDescent="0.2">
      <c r="A897" t="s">
        <v>469</v>
      </c>
      <c r="B897" t="s">
        <v>1268</v>
      </c>
      <c r="C897" t="s">
        <v>1624</v>
      </c>
      <c r="D897">
        <v>890</v>
      </c>
      <c r="E897">
        <v>278254</v>
      </c>
      <c r="F897">
        <v>5.4444414161889201</v>
      </c>
    </row>
    <row r="898" spans="1:6" ht="16" x14ac:dyDescent="0.2">
      <c r="A898" t="s">
        <v>486</v>
      </c>
      <c r="B898" t="s">
        <v>1168</v>
      </c>
      <c r="C898" t="s">
        <v>1974</v>
      </c>
      <c r="D898">
        <v>470</v>
      </c>
      <c r="E898">
        <v>50664.052730000003</v>
      </c>
      <c r="F898">
        <v>4.7046999270233698</v>
      </c>
    </row>
    <row r="899" spans="1:6" ht="16" hidden="1" x14ac:dyDescent="0.2">
      <c r="A899" t="s">
        <v>469</v>
      </c>
      <c r="B899" t="s">
        <v>983</v>
      </c>
      <c r="C899" t="s">
        <v>2170</v>
      </c>
      <c r="D899">
        <v>892</v>
      </c>
      <c r="E899">
        <v>277916</v>
      </c>
      <c r="F899">
        <v>5.4439135504178298</v>
      </c>
    </row>
    <row r="900" spans="1:6" ht="16" x14ac:dyDescent="0.2">
      <c r="A900" t="s">
        <v>486</v>
      </c>
      <c r="B900" t="s">
        <v>1169</v>
      </c>
      <c r="C900" t="s">
        <v>1939</v>
      </c>
      <c r="D900">
        <v>471</v>
      </c>
      <c r="E900">
        <v>50605.337890000003</v>
      </c>
      <c r="F900">
        <v>4.7041963289722899</v>
      </c>
    </row>
    <row r="901" spans="1:6" ht="16" hidden="1" x14ac:dyDescent="0.2">
      <c r="A901" t="s">
        <v>469</v>
      </c>
      <c r="B901" t="s">
        <v>1424</v>
      </c>
      <c r="C901" t="s">
        <v>2174</v>
      </c>
      <c r="D901">
        <v>893</v>
      </c>
      <c r="E901">
        <v>276866</v>
      </c>
      <c r="F901">
        <v>5.4422696263161603</v>
      </c>
    </row>
    <row r="902" spans="1:6" ht="16" x14ac:dyDescent="0.2">
      <c r="A902" t="s">
        <v>486</v>
      </c>
      <c r="B902" t="s">
        <v>145</v>
      </c>
      <c r="C902" t="s">
        <v>626</v>
      </c>
      <c r="D902">
        <v>472</v>
      </c>
      <c r="E902">
        <v>50374.740230000003</v>
      </c>
      <c r="F902">
        <v>4.70221281960636</v>
      </c>
    </row>
    <row r="903" spans="1:6" ht="16" hidden="1" x14ac:dyDescent="0.2">
      <c r="A903" t="s">
        <v>469</v>
      </c>
      <c r="B903" t="s">
        <v>164</v>
      </c>
      <c r="C903" t="s">
        <v>872</v>
      </c>
      <c r="D903">
        <v>895</v>
      </c>
      <c r="E903">
        <v>276545</v>
      </c>
      <c r="F903">
        <v>5.4417658107276496</v>
      </c>
    </row>
    <row r="904" spans="1:6" ht="16" x14ac:dyDescent="0.2">
      <c r="A904" t="s">
        <v>486</v>
      </c>
      <c r="B904" t="s">
        <v>1170</v>
      </c>
      <c r="C904" t="s">
        <v>1964</v>
      </c>
      <c r="D904">
        <v>473</v>
      </c>
      <c r="E904">
        <v>50342.796880000002</v>
      </c>
      <c r="F904">
        <v>4.7019373398537496</v>
      </c>
    </row>
    <row r="905" spans="1:6" ht="16" hidden="1" x14ac:dyDescent="0.2">
      <c r="A905" t="s">
        <v>469</v>
      </c>
      <c r="B905" t="s">
        <v>30</v>
      </c>
      <c r="C905" t="s">
        <v>601</v>
      </c>
      <c r="D905">
        <v>907</v>
      </c>
      <c r="E905">
        <v>272359</v>
      </c>
      <c r="F905">
        <v>5.43514173094293</v>
      </c>
    </row>
    <row r="906" spans="1:6" ht="16" x14ac:dyDescent="0.2">
      <c r="A906" t="s">
        <v>486</v>
      </c>
      <c r="B906" t="s">
        <v>180</v>
      </c>
      <c r="C906" t="s">
        <v>583</v>
      </c>
      <c r="D906">
        <v>474</v>
      </c>
      <c r="E906">
        <v>50228.042970000002</v>
      </c>
      <c r="F906">
        <v>4.7009462571185798</v>
      </c>
    </row>
    <row r="907" spans="1:6" ht="16" hidden="1" x14ac:dyDescent="0.2">
      <c r="A907" t="s">
        <v>469</v>
      </c>
      <c r="B907" t="s">
        <v>363</v>
      </c>
      <c r="C907" t="s">
        <v>711</v>
      </c>
      <c r="D907">
        <v>908</v>
      </c>
      <c r="E907">
        <v>271129</v>
      </c>
      <c r="F907">
        <v>5.4331759722702397</v>
      </c>
    </row>
    <row r="908" spans="1:6" ht="16" x14ac:dyDescent="0.2">
      <c r="A908" t="s">
        <v>486</v>
      </c>
      <c r="B908" t="s">
        <v>1171</v>
      </c>
      <c r="C908" t="s">
        <v>2202</v>
      </c>
      <c r="D908">
        <v>475</v>
      </c>
      <c r="E908">
        <v>50132.480470000002</v>
      </c>
      <c r="F908">
        <v>4.7001191932981197</v>
      </c>
    </row>
    <row r="909" spans="1:6" ht="16" hidden="1" x14ac:dyDescent="0.2">
      <c r="A909" t="s">
        <v>469</v>
      </c>
      <c r="B909" t="s">
        <v>1476</v>
      </c>
      <c r="C909" t="s">
        <v>2156</v>
      </c>
      <c r="D909">
        <v>913</v>
      </c>
      <c r="E909">
        <v>269997</v>
      </c>
      <c r="F909">
        <v>5.4313589386379304</v>
      </c>
    </row>
    <row r="910" spans="1:6" ht="16" x14ac:dyDescent="0.2">
      <c r="A910" t="s">
        <v>486</v>
      </c>
      <c r="B910" t="s">
        <v>1172</v>
      </c>
      <c r="C910" t="s">
        <v>2077</v>
      </c>
      <c r="D910">
        <v>476</v>
      </c>
      <c r="E910">
        <v>50127.605470000002</v>
      </c>
      <c r="F910">
        <v>4.7000769594304597</v>
      </c>
    </row>
    <row r="911" spans="1:6" ht="16" hidden="1" x14ac:dyDescent="0.2">
      <c r="A911" t="s">
        <v>469</v>
      </c>
      <c r="B911" t="s">
        <v>1390</v>
      </c>
      <c r="C911" t="s">
        <v>1884</v>
      </c>
      <c r="D911">
        <v>915</v>
      </c>
      <c r="E911">
        <v>268828</v>
      </c>
      <c r="F911">
        <v>5.4294745010342798</v>
      </c>
    </row>
    <row r="912" spans="1:6" ht="16" x14ac:dyDescent="0.2">
      <c r="A912" t="s">
        <v>486</v>
      </c>
      <c r="B912" t="s">
        <v>251</v>
      </c>
      <c r="C912" t="s">
        <v>841</v>
      </c>
      <c r="D912">
        <v>477</v>
      </c>
      <c r="E912">
        <v>50078.371090000001</v>
      </c>
      <c r="F912">
        <v>4.69965019404163</v>
      </c>
    </row>
    <row r="913" spans="1:6" ht="16" hidden="1" x14ac:dyDescent="0.2">
      <c r="A913" t="s">
        <v>469</v>
      </c>
      <c r="B913" t="s">
        <v>128</v>
      </c>
      <c r="C913" t="s">
        <v>811</v>
      </c>
      <c r="D913">
        <v>916</v>
      </c>
      <c r="E913">
        <v>268677</v>
      </c>
      <c r="F913">
        <v>5.4292304903981297</v>
      </c>
    </row>
    <row r="914" spans="1:6" ht="16" x14ac:dyDescent="0.2">
      <c r="A914" t="s">
        <v>486</v>
      </c>
      <c r="B914" t="s">
        <v>106</v>
      </c>
      <c r="C914" t="s">
        <v>564</v>
      </c>
      <c r="D914">
        <v>478</v>
      </c>
      <c r="E914">
        <v>49976.117189999997</v>
      </c>
      <c r="F914">
        <v>4.6987625113249996</v>
      </c>
    </row>
    <row r="915" spans="1:6" ht="16" hidden="1" x14ac:dyDescent="0.2">
      <c r="A915" t="s">
        <v>469</v>
      </c>
      <c r="B915" t="s">
        <v>1380</v>
      </c>
      <c r="C915" t="s">
        <v>1950</v>
      </c>
      <c r="D915">
        <v>924</v>
      </c>
      <c r="E915">
        <v>266100</v>
      </c>
      <c r="F915">
        <v>5.4250448745513804</v>
      </c>
    </row>
    <row r="916" spans="1:6" ht="16" x14ac:dyDescent="0.2">
      <c r="A916" t="s">
        <v>486</v>
      </c>
      <c r="B916" t="s">
        <v>1173</v>
      </c>
      <c r="C916" t="s">
        <v>1556</v>
      </c>
      <c r="D916">
        <v>479</v>
      </c>
      <c r="E916">
        <v>49877.17383</v>
      </c>
      <c r="F916">
        <v>4.6979018372521901</v>
      </c>
    </row>
    <row r="917" spans="1:6" ht="16" hidden="1" x14ac:dyDescent="0.2">
      <c r="A917" t="s">
        <v>469</v>
      </c>
      <c r="B917" t="s">
        <v>379</v>
      </c>
      <c r="C917" t="s">
        <v>1620</v>
      </c>
      <c r="D917">
        <v>926</v>
      </c>
      <c r="E917">
        <v>265264</v>
      </c>
      <c r="F917">
        <v>5.4236783142031397</v>
      </c>
    </row>
    <row r="918" spans="1:6" ht="16" x14ac:dyDescent="0.2">
      <c r="A918" t="s">
        <v>486</v>
      </c>
      <c r="B918" t="s">
        <v>387</v>
      </c>
      <c r="C918" t="s">
        <v>727</v>
      </c>
      <c r="D918">
        <v>480</v>
      </c>
      <c r="E918">
        <v>49851.832029999998</v>
      </c>
      <c r="F918">
        <v>4.69768112304686</v>
      </c>
    </row>
    <row r="919" spans="1:6" ht="16" hidden="1" x14ac:dyDescent="0.2">
      <c r="A919" t="s">
        <v>469</v>
      </c>
      <c r="B919" t="s">
        <v>943</v>
      </c>
      <c r="C919" t="s">
        <v>2144</v>
      </c>
      <c r="D919">
        <v>927</v>
      </c>
      <c r="E919">
        <v>265220</v>
      </c>
      <c r="F919">
        <v>5.4236062707211596</v>
      </c>
    </row>
    <row r="920" spans="1:6" ht="16" x14ac:dyDescent="0.2">
      <c r="A920" t="s">
        <v>486</v>
      </c>
      <c r="B920" t="s">
        <v>1174</v>
      </c>
      <c r="C920" t="s">
        <v>1999</v>
      </c>
      <c r="D920">
        <v>481</v>
      </c>
      <c r="E920">
        <v>49717.466800000002</v>
      </c>
      <c r="F920">
        <v>4.69650899239904</v>
      </c>
    </row>
    <row r="921" spans="1:6" ht="16" hidden="1" x14ac:dyDescent="0.2">
      <c r="A921" t="s">
        <v>469</v>
      </c>
      <c r="B921" t="s">
        <v>1179</v>
      </c>
      <c r="C921" t="s">
        <v>2136</v>
      </c>
      <c r="D921">
        <v>933</v>
      </c>
      <c r="E921">
        <v>264309</v>
      </c>
      <c r="F921">
        <v>5.4221119515682901</v>
      </c>
    </row>
    <row r="922" spans="1:6" ht="16" x14ac:dyDescent="0.2">
      <c r="A922" t="s">
        <v>486</v>
      </c>
      <c r="B922" t="s">
        <v>234</v>
      </c>
      <c r="C922" t="s">
        <v>1718</v>
      </c>
      <c r="D922">
        <v>482</v>
      </c>
      <c r="E922">
        <v>49692.590819999998</v>
      </c>
      <c r="F922">
        <v>4.6962916401244303</v>
      </c>
    </row>
    <row r="923" spans="1:6" ht="16" hidden="1" x14ac:dyDescent="0.2">
      <c r="A923" t="s">
        <v>469</v>
      </c>
      <c r="B923" t="s">
        <v>1349</v>
      </c>
      <c r="C923" t="s">
        <v>1621</v>
      </c>
      <c r="D923">
        <v>936</v>
      </c>
      <c r="E923">
        <v>263748</v>
      </c>
      <c r="F923">
        <v>5.4211891750649599</v>
      </c>
    </row>
    <row r="924" spans="1:6" ht="16" x14ac:dyDescent="0.2">
      <c r="A924" t="s">
        <v>486</v>
      </c>
      <c r="B924" t="s">
        <v>1175</v>
      </c>
      <c r="C924" t="s">
        <v>1691</v>
      </c>
      <c r="D924">
        <v>483</v>
      </c>
      <c r="E924">
        <v>49692.021480000003</v>
      </c>
      <c r="F924">
        <v>4.6962866642792802</v>
      </c>
    </row>
    <row r="925" spans="1:6" ht="16" hidden="1" x14ac:dyDescent="0.2">
      <c r="A925" t="s">
        <v>469</v>
      </c>
      <c r="B925" t="s">
        <v>1031</v>
      </c>
      <c r="C925" t="s">
        <v>1953</v>
      </c>
      <c r="D925">
        <v>940</v>
      </c>
      <c r="E925">
        <v>262023</v>
      </c>
      <c r="F925">
        <v>5.4183394147345201</v>
      </c>
    </row>
    <row r="926" spans="1:6" ht="16" x14ac:dyDescent="0.2">
      <c r="A926" t="s">
        <v>486</v>
      </c>
      <c r="B926" t="s">
        <v>1176</v>
      </c>
      <c r="C926" t="s">
        <v>1944</v>
      </c>
      <c r="D926">
        <v>484</v>
      </c>
      <c r="E926">
        <v>49682.746090000001</v>
      </c>
      <c r="F926">
        <v>4.6962055923773303</v>
      </c>
    </row>
    <row r="927" spans="1:6" ht="16" x14ac:dyDescent="0.2">
      <c r="A927" t="s">
        <v>486</v>
      </c>
      <c r="B927" t="s">
        <v>37</v>
      </c>
      <c r="C927" t="s">
        <v>869</v>
      </c>
      <c r="D927">
        <v>485</v>
      </c>
      <c r="E927">
        <v>49551.583980000003</v>
      </c>
      <c r="F927">
        <v>4.6950575418238802</v>
      </c>
    </row>
    <row r="928" spans="1:6" ht="16" hidden="1" x14ac:dyDescent="0.2">
      <c r="A928" t="s">
        <v>469</v>
      </c>
      <c r="B928" t="s">
        <v>1515</v>
      </c>
      <c r="C928" t="s">
        <v>1804</v>
      </c>
      <c r="D928">
        <v>941</v>
      </c>
      <c r="E928">
        <v>262008</v>
      </c>
      <c r="F928">
        <v>5.4183145520174998</v>
      </c>
    </row>
    <row r="929" spans="1:6" ht="16" x14ac:dyDescent="0.2">
      <c r="A929" t="s">
        <v>486</v>
      </c>
      <c r="B929" t="s">
        <v>318</v>
      </c>
      <c r="C929" t="s">
        <v>519</v>
      </c>
      <c r="D929">
        <v>486</v>
      </c>
      <c r="E929">
        <v>49465.676760000002</v>
      </c>
      <c r="F929">
        <v>4.6943039552131403</v>
      </c>
    </row>
    <row r="930" spans="1:6" ht="16" hidden="1" x14ac:dyDescent="0.2">
      <c r="A930" t="s">
        <v>469</v>
      </c>
      <c r="B930" t="s">
        <v>270</v>
      </c>
      <c r="C930" t="s">
        <v>576</v>
      </c>
      <c r="D930">
        <v>944</v>
      </c>
      <c r="E930">
        <v>261561</v>
      </c>
      <c r="F930">
        <v>5.41757298908853</v>
      </c>
    </row>
    <row r="931" spans="1:6" ht="16" x14ac:dyDescent="0.2">
      <c r="A931" t="s">
        <v>486</v>
      </c>
      <c r="B931" t="s">
        <v>1177</v>
      </c>
      <c r="C931" t="s">
        <v>1860</v>
      </c>
      <c r="D931">
        <v>487</v>
      </c>
      <c r="E931">
        <v>49376.341800000002</v>
      </c>
      <c r="F931">
        <v>4.6935189107290496</v>
      </c>
    </row>
    <row r="932" spans="1:6" ht="16" hidden="1" x14ac:dyDescent="0.2">
      <c r="A932" t="s">
        <v>469</v>
      </c>
      <c r="B932" t="s">
        <v>1440</v>
      </c>
      <c r="C932" t="s">
        <v>1921</v>
      </c>
      <c r="D932">
        <v>947</v>
      </c>
      <c r="E932">
        <v>261232</v>
      </c>
      <c r="F932">
        <v>5.4170263754062198</v>
      </c>
    </row>
    <row r="933" spans="1:6" ht="16" x14ac:dyDescent="0.2">
      <c r="A933" t="s">
        <v>486</v>
      </c>
      <c r="B933" t="s">
        <v>260</v>
      </c>
      <c r="C933" t="s">
        <v>714</v>
      </c>
      <c r="D933">
        <v>488</v>
      </c>
      <c r="E933">
        <v>49165.439449999998</v>
      </c>
      <c r="F933">
        <v>4.6916599253217397</v>
      </c>
    </row>
    <row r="934" spans="1:6" ht="16" hidden="1" x14ac:dyDescent="0.2">
      <c r="A934" t="s">
        <v>469</v>
      </c>
      <c r="B934" t="s">
        <v>965</v>
      </c>
      <c r="C934" t="s">
        <v>1818</v>
      </c>
      <c r="D934">
        <v>948</v>
      </c>
      <c r="E934">
        <v>261181</v>
      </c>
      <c r="F934">
        <v>5.4169415803546199</v>
      </c>
    </row>
    <row r="935" spans="1:6" ht="16" x14ac:dyDescent="0.2">
      <c r="A935" t="s">
        <v>486</v>
      </c>
      <c r="B935" t="s">
        <v>1178</v>
      </c>
      <c r="C935" t="s">
        <v>1859</v>
      </c>
      <c r="D935">
        <v>489</v>
      </c>
      <c r="E935">
        <v>49068.927730000003</v>
      </c>
      <c r="F935">
        <v>4.69080656774182</v>
      </c>
    </row>
    <row r="936" spans="1:6" ht="16" hidden="1" x14ac:dyDescent="0.2">
      <c r="A936" t="s">
        <v>469</v>
      </c>
      <c r="B936" t="s">
        <v>1155</v>
      </c>
      <c r="C936" t="s">
        <v>2048</v>
      </c>
      <c r="D936">
        <v>961</v>
      </c>
      <c r="E936">
        <v>256373</v>
      </c>
      <c r="F936">
        <v>5.4088722854003999</v>
      </c>
    </row>
    <row r="937" spans="1:6" ht="16" x14ac:dyDescent="0.2">
      <c r="A937" t="s">
        <v>486</v>
      </c>
      <c r="B937" t="s">
        <v>417</v>
      </c>
      <c r="C937" t="s">
        <v>1731</v>
      </c>
      <c r="D937">
        <v>490</v>
      </c>
      <c r="E937">
        <v>49065.039060000003</v>
      </c>
      <c r="F937">
        <v>4.6907721489166398</v>
      </c>
    </row>
    <row r="938" spans="1:6" ht="16" hidden="1" x14ac:dyDescent="0.2">
      <c r="A938" t="s">
        <v>469</v>
      </c>
      <c r="B938" t="s">
        <v>1190</v>
      </c>
      <c r="C938" t="s">
        <v>2132</v>
      </c>
      <c r="D938">
        <v>965</v>
      </c>
      <c r="E938">
        <v>254603</v>
      </c>
      <c r="F938">
        <v>5.4058635166615803</v>
      </c>
    </row>
    <row r="939" spans="1:6" ht="16" x14ac:dyDescent="0.2">
      <c r="A939" t="s">
        <v>486</v>
      </c>
      <c r="B939" t="s">
        <v>84</v>
      </c>
      <c r="C939" t="s">
        <v>1955</v>
      </c>
      <c r="D939">
        <v>491</v>
      </c>
      <c r="E939">
        <v>48965.641600000003</v>
      </c>
      <c r="F939">
        <v>4.6898914494683401</v>
      </c>
    </row>
    <row r="940" spans="1:6" ht="16" hidden="1" x14ac:dyDescent="0.2">
      <c r="A940" t="s">
        <v>469</v>
      </c>
      <c r="B940" t="s">
        <v>1325</v>
      </c>
      <c r="C940" t="s">
        <v>1788</v>
      </c>
      <c r="D940">
        <v>970</v>
      </c>
      <c r="E940">
        <v>252847</v>
      </c>
      <c r="F940">
        <v>5.4028578051460396</v>
      </c>
    </row>
    <row r="941" spans="1:6" ht="16" x14ac:dyDescent="0.2">
      <c r="A941" t="s">
        <v>486</v>
      </c>
      <c r="B941" t="s">
        <v>1179</v>
      </c>
      <c r="C941" t="s">
        <v>2136</v>
      </c>
      <c r="D941">
        <v>492</v>
      </c>
      <c r="E941">
        <v>48881.39258</v>
      </c>
      <c r="F941">
        <v>4.68914357000852</v>
      </c>
    </row>
    <row r="942" spans="1:6" ht="16" hidden="1" x14ac:dyDescent="0.2">
      <c r="A942" t="s">
        <v>469</v>
      </c>
      <c r="B942" t="s">
        <v>27</v>
      </c>
      <c r="C942" t="s">
        <v>602</v>
      </c>
      <c r="D942">
        <v>971</v>
      </c>
      <c r="E942">
        <v>252797</v>
      </c>
      <c r="F942">
        <v>5.4027719157686596</v>
      </c>
    </row>
    <row r="943" spans="1:6" ht="16" x14ac:dyDescent="0.2">
      <c r="A943" t="s">
        <v>486</v>
      </c>
      <c r="B943" t="s">
        <v>1180</v>
      </c>
      <c r="C943" t="s">
        <v>1688</v>
      </c>
      <c r="D943">
        <v>493</v>
      </c>
      <c r="E943">
        <v>48645.005859999997</v>
      </c>
      <c r="F943">
        <v>4.6870382600457496</v>
      </c>
    </row>
    <row r="944" spans="1:6" ht="16" hidden="1" x14ac:dyDescent="0.2">
      <c r="A944" t="s">
        <v>469</v>
      </c>
      <c r="B944" t="s">
        <v>183</v>
      </c>
      <c r="C944" t="s">
        <v>577</v>
      </c>
      <c r="D944">
        <v>972</v>
      </c>
      <c r="E944">
        <v>252209</v>
      </c>
      <c r="F944">
        <v>5.4017605801775703</v>
      </c>
    </row>
    <row r="945" spans="1:6" ht="16" x14ac:dyDescent="0.2">
      <c r="A945" t="s">
        <v>486</v>
      </c>
      <c r="B945" t="s">
        <v>1181</v>
      </c>
      <c r="C945" t="s">
        <v>2142</v>
      </c>
      <c r="D945">
        <v>494</v>
      </c>
      <c r="E945">
        <v>48526.560550000002</v>
      </c>
      <c r="F945">
        <v>4.6859795106210598</v>
      </c>
    </row>
    <row r="946" spans="1:6" ht="16" hidden="1" x14ac:dyDescent="0.2">
      <c r="A946" t="s">
        <v>469</v>
      </c>
      <c r="B946" t="s">
        <v>1237</v>
      </c>
      <c r="C946" t="s">
        <v>1766</v>
      </c>
      <c r="D946">
        <v>974</v>
      </c>
      <c r="E946">
        <v>252052</v>
      </c>
      <c r="F946">
        <v>5.4014901478583504</v>
      </c>
    </row>
    <row r="947" spans="1:6" ht="16" x14ac:dyDescent="0.2">
      <c r="A947" t="s">
        <v>486</v>
      </c>
      <c r="B947" t="s">
        <v>1182</v>
      </c>
      <c r="C947" t="s">
        <v>2022</v>
      </c>
      <c r="D947">
        <v>495</v>
      </c>
      <c r="E947">
        <v>48478.816409999999</v>
      </c>
      <c r="F947">
        <v>4.6855520081697604</v>
      </c>
    </row>
    <row r="948" spans="1:6" ht="16" hidden="1" x14ac:dyDescent="0.2">
      <c r="A948" t="s">
        <v>469</v>
      </c>
      <c r="B948" t="s">
        <v>326</v>
      </c>
      <c r="C948" t="s">
        <v>2039</v>
      </c>
      <c r="D948">
        <v>975</v>
      </c>
      <c r="E948">
        <v>251812</v>
      </c>
      <c r="F948">
        <v>5.4010764223945698</v>
      </c>
    </row>
    <row r="949" spans="1:6" ht="16" x14ac:dyDescent="0.2">
      <c r="A949" t="s">
        <v>486</v>
      </c>
      <c r="B949" t="s">
        <v>1183</v>
      </c>
      <c r="C949" t="s">
        <v>2122</v>
      </c>
      <c r="D949">
        <v>496</v>
      </c>
      <c r="E949">
        <v>48245.855470000002</v>
      </c>
      <c r="F949">
        <v>4.6834600114866802</v>
      </c>
    </row>
    <row r="950" spans="1:6" ht="16" hidden="1" x14ac:dyDescent="0.2">
      <c r="A950" t="s">
        <v>469</v>
      </c>
      <c r="B950" t="s">
        <v>1339</v>
      </c>
      <c r="C950" t="s">
        <v>2019</v>
      </c>
      <c r="D950">
        <v>976</v>
      </c>
      <c r="E950">
        <v>251556</v>
      </c>
      <c r="F950">
        <v>5.4006346803809597</v>
      </c>
    </row>
    <row r="951" spans="1:6" ht="16" x14ac:dyDescent="0.2">
      <c r="A951" t="s">
        <v>486</v>
      </c>
      <c r="B951" t="s">
        <v>60</v>
      </c>
      <c r="C951" t="s">
        <v>585</v>
      </c>
      <c r="D951">
        <v>497</v>
      </c>
      <c r="E951">
        <v>48188.751949999998</v>
      </c>
      <c r="F951">
        <v>4.6829456785683297</v>
      </c>
    </row>
    <row r="952" spans="1:6" ht="16" hidden="1" x14ac:dyDescent="0.2">
      <c r="A952" t="s">
        <v>469</v>
      </c>
      <c r="B952" t="s">
        <v>1356</v>
      </c>
      <c r="C952" t="s">
        <v>2037</v>
      </c>
      <c r="D952">
        <v>980</v>
      </c>
      <c r="E952">
        <v>250083</v>
      </c>
      <c r="F952">
        <v>5.3980841705104803</v>
      </c>
    </row>
    <row r="953" spans="1:6" ht="16" x14ac:dyDescent="0.2">
      <c r="A953" t="s">
        <v>486</v>
      </c>
      <c r="B953" t="s">
        <v>1184</v>
      </c>
      <c r="C953" t="s">
        <v>2114</v>
      </c>
      <c r="D953">
        <v>498</v>
      </c>
      <c r="E953">
        <v>48095.625</v>
      </c>
      <c r="F953">
        <v>4.6821055727402801</v>
      </c>
    </row>
    <row r="954" spans="1:6" ht="16" hidden="1" x14ac:dyDescent="0.2">
      <c r="A954" t="s">
        <v>469</v>
      </c>
      <c r="B954" t="s">
        <v>407</v>
      </c>
      <c r="C954" t="s">
        <v>890</v>
      </c>
      <c r="D954">
        <v>981</v>
      </c>
      <c r="E954">
        <v>249940</v>
      </c>
      <c r="F954">
        <v>5.3978357654866898</v>
      </c>
    </row>
    <row r="955" spans="1:6" ht="16" x14ac:dyDescent="0.2">
      <c r="A955" t="s">
        <v>486</v>
      </c>
      <c r="B955" t="s">
        <v>1185</v>
      </c>
      <c r="C955" t="s">
        <v>1972</v>
      </c>
      <c r="D955">
        <v>499</v>
      </c>
      <c r="E955">
        <v>47946.984380000002</v>
      </c>
      <c r="F955">
        <v>4.6807612974647501</v>
      </c>
    </row>
    <row r="956" spans="1:6" ht="16" hidden="1" x14ac:dyDescent="0.2">
      <c r="A956" t="s">
        <v>469</v>
      </c>
      <c r="B956" t="s">
        <v>84</v>
      </c>
      <c r="C956" t="s">
        <v>1955</v>
      </c>
      <c r="D956">
        <v>982</v>
      </c>
      <c r="E956">
        <v>249399</v>
      </c>
      <c r="F956">
        <v>5.3968947077818399</v>
      </c>
    </row>
    <row r="957" spans="1:6" ht="16" x14ac:dyDescent="0.2">
      <c r="A957" t="s">
        <v>486</v>
      </c>
      <c r="B957" t="s">
        <v>1186</v>
      </c>
      <c r="C957" t="s">
        <v>1744</v>
      </c>
      <c r="D957">
        <v>500</v>
      </c>
      <c r="E957">
        <v>47509.429689999997</v>
      </c>
      <c r="F957">
        <v>4.6767798171173203</v>
      </c>
    </row>
    <row r="958" spans="1:6" ht="16" hidden="1" x14ac:dyDescent="0.2">
      <c r="A958" t="s">
        <v>469</v>
      </c>
      <c r="B958" t="s">
        <v>1330</v>
      </c>
      <c r="C958" t="s">
        <v>1761</v>
      </c>
      <c r="D958">
        <v>984</v>
      </c>
      <c r="E958">
        <v>246951</v>
      </c>
      <c r="F958">
        <v>5.3926107891272599</v>
      </c>
    </row>
    <row r="959" spans="1:6" ht="16" x14ac:dyDescent="0.2">
      <c r="A959" t="s">
        <v>486</v>
      </c>
      <c r="B959" t="s">
        <v>119</v>
      </c>
      <c r="C959" t="s">
        <v>1677</v>
      </c>
      <c r="D959">
        <v>501</v>
      </c>
      <c r="E959">
        <v>47379.007810000003</v>
      </c>
      <c r="F959">
        <v>4.6755859616810902</v>
      </c>
    </row>
    <row r="960" spans="1:6" ht="16" hidden="1" x14ac:dyDescent="0.2">
      <c r="A960" t="s">
        <v>469</v>
      </c>
      <c r="B960" t="s">
        <v>1430</v>
      </c>
      <c r="C960" t="s">
        <v>1803</v>
      </c>
      <c r="D960">
        <v>993</v>
      </c>
      <c r="E960">
        <v>244606</v>
      </c>
      <c r="F960">
        <v>5.3884671057457796</v>
      </c>
    </row>
    <row r="961" spans="1:6" ht="16" x14ac:dyDescent="0.2">
      <c r="A961" t="s">
        <v>486</v>
      </c>
      <c r="B961" t="s">
        <v>118</v>
      </c>
      <c r="C961" t="s">
        <v>780</v>
      </c>
      <c r="D961">
        <v>502</v>
      </c>
      <c r="E961">
        <v>47356.353519999997</v>
      </c>
      <c r="F961">
        <v>4.6753782539532098</v>
      </c>
    </row>
    <row r="962" spans="1:6" ht="16" hidden="1" x14ac:dyDescent="0.2">
      <c r="A962" t="s">
        <v>469</v>
      </c>
      <c r="B962" t="s">
        <v>390</v>
      </c>
      <c r="C962" t="s">
        <v>732</v>
      </c>
      <c r="D962">
        <v>995</v>
      </c>
      <c r="E962">
        <v>243291</v>
      </c>
      <c r="F962">
        <v>5.38612604348637</v>
      </c>
    </row>
    <row r="963" spans="1:6" ht="16" x14ac:dyDescent="0.2">
      <c r="A963" t="s">
        <v>486</v>
      </c>
      <c r="B963" t="s">
        <v>279</v>
      </c>
      <c r="C963" t="s">
        <v>512</v>
      </c>
      <c r="D963">
        <v>503</v>
      </c>
      <c r="E963">
        <v>47221.064449999998</v>
      </c>
      <c r="F963">
        <v>4.6741357726527202</v>
      </c>
    </row>
    <row r="964" spans="1:6" ht="16" hidden="1" x14ac:dyDescent="0.2">
      <c r="A964" t="s">
        <v>469</v>
      </c>
      <c r="B964" t="s">
        <v>1278</v>
      </c>
      <c r="C964" t="s">
        <v>1668</v>
      </c>
      <c r="D964">
        <v>999</v>
      </c>
      <c r="E964">
        <v>242172</v>
      </c>
      <c r="F964">
        <v>5.3841239284500801</v>
      </c>
    </row>
    <row r="965" spans="1:6" ht="16" x14ac:dyDescent="0.2">
      <c r="A965" t="s">
        <v>486</v>
      </c>
      <c r="B965" t="s">
        <v>326</v>
      </c>
      <c r="C965" t="s">
        <v>2039</v>
      </c>
      <c r="D965">
        <v>504</v>
      </c>
      <c r="E965">
        <v>47210.98633</v>
      </c>
      <c r="F965">
        <v>4.6740430737886296</v>
      </c>
    </row>
    <row r="966" spans="1:6" ht="16" hidden="1" x14ac:dyDescent="0.2">
      <c r="A966" t="s">
        <v>469</v>
      </c>
      <c r="B966" t="s">
        <v>1015</v>
      </c>
      <c r="C966" t="s">
        <v>1920</v>
      </c>
      <c r="D966">
        <v>1000</v>
      </c>
      <c r="E966">
        <v>242155</v>
      </c>
      <c r="F966">
        <v>5.38409344075811</v>
      </c>
    </row>
    <row r="967" spans="1:6" ht="16" x14ac:dyDescent="0.2">
      <c r="A967" t="s">
        <v>486</v>
      </c>
      <c r="B967" t="s">
        <v>1187</v>
      </c>
      <c r="C967" t="s">
        <v>1900</v>
      </c>
      <c r="D967">
        <v>505</v>
      </c>
      <c r="E967">
        <v>47094.249510000001</v>
      </c>
      <c r="F967">
        <v>4.6729678804082297</v>
      </c>
    </row>
    <row r="968" spans="1:6" ht="16" hidden="1" x14ac:dyDescent="0.2">
      <c r="A968" t="s">
        <v>469</v>
      </c>
      <c r="B968" t="s">
        <v>1042</v>
      </c>
      <c r="C968" t="s">
        <v>2078</v>
      </c>
      <c r="D968">
        <v>1003</v>
      </c>
      <c r="E968">
        <v>241313</v>
      </c>
      <c r="F968">
        <v>5.38258071882625</v>
      </c>
    </row>
    <row r="969" spans="1:6" ht="16" x14ac:dyDescent="0.2">
      <c r="A969" t="s">
        <v>486</v>
      </c>
      <c r="B969" t="s">
        <v>430</v>
      </c>
      <c r="C969" t="s">
        <v>867</v>
      </c>
      <c r="D969">
        <v>506</v>
      </c>
      <c r="E969">
        <v>47078.375</v>
      </c>
      <c r="F969">
        <v>4.6728214639268604</v>
      </c>
    </row>
    <row r="970" spans="1:6" ht="16" hidden="1" x14ac:dyDescent="0.2">
      <c r="A970" t="s">
        <v>469</v>
      </c>
      <c r="B970" t="s">
        <v>282</v>
      </c>
      <c r="C970" t="s">
        <v>1659</v>
      </c>
      <c r="D970">
        <v>1005</v>
      </c>
      <c r="E970">
        <v>239951</v>
      </c>
      <c r="F970">
        <v>5.3801225642020798</v>
      </c>
    </row>
    <row r="971" spans="1:6" ht="16" x14ac:dyDescent="0.2">
      <c r="A971" t="s">
        <v>486</v>
      </c>
      <c r="B971" t="s">
        <v>1188</v>
      </c>
      <c r="C971" t="s">
        <v>1843</v>
      </c>
      <c r="D971">
        <v>507</v>
      </c>
      <c r="E971">
        <v>46750.433590000001</v>
      </c>
      <c r="F971">
        <v>4.6697856431202096</v>
      </c>
    </row>
    <row r="972" spans="1:6" ht="16" hidden="1" x14ac:dyDescent="0.2">
      <c r="A972" t="s">
        <v>469</v>
      </c>
      <c r="B972" t="s">
        <v>935</v>
      </c>
      <c r="C972" t="s">
        <v>1790</v>
      </c>
      <c r="D972">
        <v>1006</v>
      </c>
      <c r="E972">
        <v>239888</v>
      </c>
      <c r="F972">
        <v>5.3800085236488204</v>
      </c>
    </row>
    <row r="973" spans="1:6" ht="16" x14ac:dyDescent="0.2">
      <c r="A973" t="s">
        <v>486</v>
      </c>
      <c r="B973" t="s">
        <v>446</v>
      </c>
      <c r="C973" t="s">
        <v>633</v>
      </c>
      <c r="D973">
        <v>508</v>
      </c>
      <c r="E973">
        <v>46640.132810000003</v>
      </c>
      <c r="F973">
        <v>4.6687597784269403</v>
      </c>
    </row>
    <row r="974" spans="1:6" ht="16" hidden="1" x14ac:dyDescent="0.2">
      <c r="A974" t="s">
        <v>469</v>
      </c>
      <c r="B974" t="s">
        <v>189</v>
      </c>
      <c r="C974" t="s">
        <v>767</v>
      </c>
      <c r="D974">
        <v>1008</v>
      </c>
      <c r="E974">
        <v>239106</v>
      </c>
      <c r="F974">
        <v>5.3785904742094397</v>
      </c>
    </row>
    <row r="975" spans="1:6" ht="16" x14ac:dyDescent="0.2">
      <c r="A975" t="s">
        <v>486</v>
      </c>
      <c r="B975" t="s">
        <v>450</v>
      </c>
      <c r="C975" t="s">
        <v>537</v>
      </c>
      <c r="D975">
        <v>509</v>
      </c>
      <c r="E975">
        <v>46551.662109999997</v>
      </c>
      <c r="F975">
        <v>4.6679351919191703</v>
      </c>
    </row>
    <row r="976" spans="1:6" ht="16" hidden="1" x14ac:dyDescent="0.2">
      <c r="A976" t="s">
        <v>469</v>
      </c>
      <c r="B976" t="s">
        <v>1061</v>
      </c>
      <c r="C976" t="s">
        <v>1662</v>
      </c>
      <c r="D976">
        <v>1009</v>
      </c>
      <c r="E976">
        <v>238872</v>
      </c>
      <c r="F976">
        <v>5.3781652457810001</v>
      </c>
    </row>
    <row r="977" spans="1:6" ht="16" x14ac:dyDescent="0.2">
      <c r="A977" t="s">
        <v>486</v>
      </c>
      <c r="B977" t="s">
        <v>1189</v>
      </c>
      <c r="C977" t="s">
        <v>1918</v>
      </c>
      <c r="D977">
        <v>510</v>
      </c>
      <c r="E977">
        <v>46542.105470000002</v>
      </c>
      <c r="F977">
        <v>4.6678460259923904</v>
      </c>
    </row>
    <row r="978" spans="1:6" ht="16" hidden="1" x14ac:dyDescent="0.2">
      <c r="A978" t="s">
        <v>469</v>
      </c>
      <c r="B978" t="s">
        <v>1057</v>
      </c>
      <c r="C978" t="s">
        <v>2141</v>
      </c>
      <c r="D978">
        <v>1010</v>
      </c>
      <c r="E978">
        <v>237914</v>
      </c>
      <c r="F978">
        <v>5.3764199987579504</v>
      </c>
    </row>
    <row r="979" spans="1:6" ht="16" x14ac:dyDescent="0.2">
      <c r="A979" t="s">
        <v>486</v>
      </c>
      <c r="B979" t="s">
        <v>207</v>
      </c>
      <c r="C979" t="s">
        <v>552</v>
      </c>
      <c r="D979">
        <v>511</v>
      </c>
      <c r="E979">
        <v>46535.851560000003</v>
      </c>
      <c r="F979">
        <v>4.6677876654805299</v>
      </c>
    </row>
    <row r="980" spans="1:6" ht="16" hidden="1" x14ac:dyDescent="0.2">
      <c r="A980" t="s">
        <v>469</v>
      </c>
      <c r="B980" t="s">
        <v>1083</v>
      </c>
      <c r="C980" t="s">
        <v>1737</v>
      </c>
      <c r="D980">
        <v>1013</v>
      </c>
      <c r="E980">
        <v>237016</v>
      </c>
      <c r="F980">
        <v>5.3747776644791498</v>
      </c>
    </row>
    <row r="981" spans="1:6" ht="16" x14ac:dyDescent="0.2">
      <c r="A981" t="s">
        <v>486</v>
      </c>
      <c r="B981" t="s">
        <v>1190</v>
      </c>
      <c r="C981" t="s">
        <v>2132</v>
      </c>
      <c r="D981">
        <v>512</v>
      </c>
      <c r="E981">
        <v>46454.65625</v>
      </c>
      <c r="F981">
        <v>4.6670292507803399</v>
      </c>
    </row>
    <row r="982" spans="1:6" ht="16" hidden="1" x14ac:dyDescent="0.2">
      <c r="A982" t="s">
        <v>469</v>
      </c>
      <c r="B982" t="s">
        <v>341</v>
      </c>
      <c r="C982" t="s">
        <v>883</v>
      </c>
      <c r="D982">
        <v>1015</v>
      </c>
      <c r="E982">
        <v>236703</v>
      </c>
      <c r="F982">
        <v>5.3742037622602501</v>
      </c>
    </row>
    <row r="983" spans="1:6" ht="16" x14ac:dyDescent="0.2">
      <c r="A983" t="s">
        <v>486</v>
      </c>
      <c r="B983" t="s">
        <v>1191</v>
      </c>
      <c r="C983" t="s">
        <v>1946</v>
      </c>
      <c r="D983">
        <v>513</v>
      </c>
      <c r="E983">
        <v>46355.033199999998</v>
      </c>
      <c r="F983">
        <v>4.6660968964591696</v>
      </c>
    </row>
    <row r="984" spans="1:6" ht="16" hidden="1" x14ac:dyDescent="0.2">
      <c r="A984" t="s">
        <v>469</v>
      </c>
      <c r="B984" t="s">
        <v>1205</v>
      </c>
      <c r="C984" t="s">
        <v>1602</v>
      </c>
      <c r="D984">
        <v>1016</v>
      </c>
      <c r="E984">
        <v>236541</v>
      </c>
      <c r="F984">
        <v>5.3739064285008498</v>
      </c>
    </row>
    <row r="985" spans="1:6" ht="16" x14ac:dyDescent="0.2">
      <c r="A985" t="s">
        <v>486</v>
      </c>
      <c r="B985" t="s">
        <v>1192</v>
      </c>
      <c r="C985" t="s">
        <v>2091</v>
      </c>
      <c r="D985">
        <v>514</v>
      </c>
      <c r="E985">
        <v>46329.03125</v>
      </c>
      <c r="F985">
        <v>4.6658532191071398</v>
      </c>
    </row>
    <row r="986" spans="1:6" ht="16" hidden="1" x14ac:dyDescent="0.2">
      <c r="A986" t="s">
        <v>469</v>
      </c>
      <c r="B986" t="s">
        <v>1336</v>
      </c>
      <c r="C986" t="s">
        <v>1909</v>
      </c>
      <c r="D986">
        <v>1017</v>
      </c>
      <c r="E986">
        <v>235774</v>
      </c>
      <c r="F986">
        <v>5.3724959115347204</v>
      </c>
    </row>
    <row r="987" spans="1:6" ht="16" x14ac:dyDescent="0.2">
      <c r="A987" t="s">
        <v>486</v>
      </c>
      <c r="B987" t="s">
        <v>383</v>
      </c>
      <c r="C987" t="s">
        <v>674</v>
      </c>
      <c r="D987">
        <v>515</v>
      </c>
      <c r="E987">
        <v>46183.947269999997</v>
      </c>
      <c r="F987">
        <v>4.6644910486400297</v>
      </c>
    </row>
    <row r="988" spans="1:6" ht="16" hidden="1" x14ac:dyDescent="0.2">
      <c r="A988" t="s">
        <v>469</v>
      </c>
      <c r="B988" t="s">
        <v>1359</v>
      </c>
      <c r="C988" t="s">
        <v>2159</v>
      </c>
      <c r="D988">
        <v>1020</v>
      </c>
      <c r="E988">
        <v>235402</v>
      </c>
      <c r="F988">
        <v>5.3718101483343998</v>
      </c>
    </row>
    <row r="989" spans="1:6" ht="16" x14ac:dyDescent="0.2">
      <c r="A989" t="s">
        <v>486</v>
      </c>
      <c r="B989" t="s">
        <v>1193</v>
      </c>
      <c r="C989" t="s">
        <v>2056</v>
      </c>
      <c r="D989">
        <v>516</v>
      </c>
      <c r="E989">
        <v>46164.503909999999</v>
      </c>
      <c r="F989">
        <v>4.6643081729344997</v>
      </c>
    </row>
    <row r="990" spans="1:6" ht="16" hidden="1" x14ac:dyDescent="0.2">
      <c r="A990" t="s">
        <v>469</v>
      </c>
      <c r="B990" t="s">
        <v>1264</v>
      </c>
      <c r="C990" t="s">
        <v>1545</v>
      </c>
      <c r="D990">
        <v>1024</v>
      </c>
      <c r="E990">
        <v>234069</v>
      </c>
      <c r="F990">
        <v>5.3693438997264096</v>
      </c>
    </row>
    <row r="991" spans="1:6" ht="16" x14ac:dyDescent="0.2">
      <c r="A991" t="s">
        <v>486</v>
      </c>
      <c r="B991" t="s">
        <v>1194</v>
      </c>
      <c r="C991" t="s">
        <v>1795</v>
      </c>
      <c r="D991">
        <v>517</v>
      </c>
      <c r="E991">
        <v>45868.931640000003</v>
      </c>
      <c r="F991">
        <v>4.6615186248440796</v>
      </c>
    </row>
    <row r="992" spans="1:6" ht="16" hidden="1" x14ac:dyDescent="0.2">
      <c r="A992" t="s">
        <v>469</v>
      </c>
      <c r="B992" t="s">
        <v>455</v>
      </c>
      <c r="C992" t="s">
        <v>812</v>
      </c>
      <c r="D992">
        <v>1025</v>
      </c>
      <c r="E992">
        <v>233861</v>
      </c>
      <c r="F992">
        <v>5.36895780241192</v>
      </c>
    </row>
    <row r="993" spans="1:6" ht="16" x14ac:dyDescent="0.2">
      <c r="A993" t="s">
        <v>486</v>
      </c>
      <c r="B993" t="s">
        <v>1195</v>
      </c>
      <c r="C993" t="s">
        <v>1604</v>
      </c>
      <c r="D993">
        <v>518</v>
      </c>
      <c r="E993">
        <v>45714.115230000003</v>
      </c>
      <c r="F993">
        <v>4.6600503186692102</v>
      </c>
    </row>
    <row r="994" spans="1:6" ht="16" hidden="1" x14ac:dyDescent="0.2">
      <c r="A994" t="s">
        <v>469</v>
      </c>
      <c r="B994" t="s">
        <v>1122</v>
      </c>
      <c r="C994" t="s">
        <v>1792</v>
      </c>
      <c r="D994">
        <v>1026</v>
      </c>
      <c r="E994">
        <v>233855</v>
      </c>
      <c r="F994">
        <v>5.3689466598942701</v>
      </c>
    </row>
    <row r="995" spans="1:6" ht="16" x14ac:dyDescent="0.2">
      <c r="A995" t="s">
        <v>486</v>
      </c>
      <c r="B995" t="s">
        <v>409</v>
      </c>
      <c r="C995" t="s">
        <v>889</v>
      </c>
      <c r="D995">
        <v>519</v>
      </c>
      <c r="E995">
        <v>45359.5</v>
      </c>
      <c r="F995">
        <v>4.6566682586617896</v>
      </c>
    </row>
    <row r="996" spans="1:6" ht="16" hidden="1" x14ac:dyDescent="0.2">
      <c r="A996" t="s">
        <v>469</v>
      </c>
      <c r="B996" t="s">
        <v>1311</v>
      </c>
      <c r="C996" t="s">
        <v>1926</v>
      </c>
      <c r="D996">
        <v>1029</v>
      </c>
      <c r="E996">
        <v>231988</v>
      </c>
      <c r="F996">
        <v>5.3654655208022399</v>
      </c>
    </row>
    <row r="997" spans="1:6" ht="16" x14ac:dyDescent="0.2">
      <c r="A997" t="s">
        <v>486</v>
      </c>
      <c r="B997" t="s">
        <v>344</v>
      </c>
      <c r="C997" t="s">
        <v>879</v>
      </c>
      <c r="D997">
        <v>520</v>
      </c>
      <c r="E997">
        <v>45270.035159999999</v>
      </c>
      <c r="F997">
        <v>4.6558108318000402</v>
      </c>
    </row>
    <row r="998" spans="1:6" ht="16" hidden="1" x14ac:dyDescent="0.2">
      <c r="A998" t="s">
        <v>469</v>
      </c>
      <c r="B998" t="s">
        <v>244</v>
      </c>
      <c r="C998" t="s">
        <v>695</v>
      </c>
      <c r="D998">
        <v>1030</v>
      </c>
      <c r="E998">
        <v>231648</v>
      </c>
      <c r="F998">
        <v>5.3648285549483496</v>
      </c>
    </row>
    <row r="999" spans="1:6" ht="16" x14ac:dyDescent="0.2">
      <c r="A999" t="s">
        <v>486</v>
      </c>
      <c r="B999" t="s">
        <v>1196</v>
      </c>
      <c r="C999" t="s">
        <v>1979</v>
      </c>
      <c r="D999">
        <v>521</v>
      </c>
      <c r="E999">
        <v>45233.90625</v>
      </c>
      <c r="F999">
        <v>4.65546409359529</v>
      </c>
    </row>
    <row r="1000" spans="1:6" ht="16" hidden="1" x14ac:dyDescent="0.2">
      <c r="A1000" t="s">
        <v>469</v>
      </c>
      <c r="B1000" t="s">
        <v>242</v>
      </c>
      <c r="C1000" t="s">
        <v>771</v>
      </c>
      <c r="D1000">
        <v>1033</v>
      </c>
      <c r="E1000">
        <v>230781</v>
      </c>
      <c r="F1000">
        <v>5.3632000508666202</v>
      </c>
    </row>
    <row r="1001" spans="1:6" ht="16" x14ac:dyDescent="0.2">
      <c r="A1001" t="s">
        <v>486</v>
      </c>
      <c r="B1001" t="s">
        <v>1197</v>
      </c>
      <c r="C1001" t="s">
        <v>2035</v>
      </c>
      <c r="D1001">
        <v>522</v>
      </c>
      <c r="E1001">
        <v>45059.199220000002</v>
      </c>
      <c r="F1001">
        <v>4.65378346929137</v>
      </c>
    </row>
    <row r="1002" spans="1:6" ht="16" hidden="1" x14ac:dyDescent="0.2">
      <c r="A1002" t="s">
        <v>469</v>
      </c>
      <c r="B1002" t="s">
        <v>1040</v>
      </c>
      <c r="C1002" t="s">
        <v>2200</v>
      </c>
      <c r="D1002">
        <v>1035</v>
      </c>
      <c r="E1002">
        <v>230577</v>
      </c>
      <c r="F1002">
        <v>5.3628159843495897</v>
      </c>
    </row>
    <row r="1003" spans="1:6" ht="16" x14ac:dyDescent="0.2">
      <c r="A1003" t="s">
        <v>486</v>
      </c>
      <c r="B1003" t="s">
        <v>1198</v>
      </c>
      <c r="C1003" t="s">
        <v>1863</v>
      </c>
      <c r="D1003">
        <v>523</v>
      </c>
      <c r="E1003">
        <v>45002.658199999998</v>
      </c>
      <c r="F1003">
        <v>4.6532381672752496</v>
      </c>
    </row>
    <row r="1004" spans="1:6" ht="16" hidden="1" x14ac:dyDescent="0.2">
      <c r="A1004" t="s">
        <v>469</v>
      </c>
      <c r="B1004" t="s">
        <v>967</v>
      </c>
      <c r="C1004" t="s">
        <v>1756</v>
      </c>
      <c r="D1004">
        <v>1036</v>
      </c>
      <c r="E1004">
        <v>230491</v>
      </c>
      <c r="F1004">
        <v>5.3626539721263304</v>
      </c>
    </row>
    <row r="1005" spans="1:6" ht="16" x14ac:dyDescent="0.2">
      <c r="A1005" t="s">
        <v>486</v>
      </c>
      <c r="B1005" t="s">
        <v>254</v>
      </c>
      <c r="C1005" t="s">
        <v>618</v>
      </c>
      <c r="D1005">
        <v>524</v>
      </c>
      <c r="E1005">
        <v>44996.847659999999</v>
      </c>
      <c r="F1005">
        <v>4.6531820895126401</v>
      </c>
    </row>
    <row r="1006" spans="1:6" ht="16" hidden="1" x14ac:dyDescent="0.2">
      <c r="A1006" t="s">
        <v>469</v>
      </c>
      <c r="B1006" t="s">
        <v>1478</v>
      </c>
      <c r="C1006" t="s">
        <v>2041</v>
      </c>
      <c r="D1006">
        <v>1037</v>
      </c>
      <c r="E1006">
        <v>230489</v>
      </c>
      <c r="F1006">
        <v>5.3626502036810004</v>
      </c>
    </row>
    <row r="1007" spans="1:6" ht="16" x14ac:dyDescent="0.2">
      <c r="A1007" t="s">
        <v>486</v>
      </c>
      <c r="B1007" t="s">
        <v>274</v>
      </c>
      <c r="C1007" t="s">
        <v>631</v>
      </c>
      <c r="D1007">
        <v>525</v>
      </c>
      <c r="E1007">
        <v>44864.976560000003</v>
      </c>
      <c r="F1007">
        <v>4.6519074451870699</v>
      </c>
    </row>
    <row r="1008" spans="1:6" ht="16" hidden="1" x14ac:dyDescent="0.2">
      <c r="A1008" t="s">
        <v>469</v>
      </c>
      <c r="B1008" t="s">
        <v>338</v>
      </c>
      <c r="C1008" t="s">
        <v>634</v>
      </c>
      <c r="D1008">
        <v>1039</v>
      </c>
      <c r="E1008">
        <v>229776</v>
      </c>
      <c r="F1008">
        <v>5.3613046648575304</v>
      </c>
    </row>
    <row r="1009" spans="1:6" ht="16" x14ac:dyDescent="0.2">
      <c r="A1009" t="s">
        <v>486</v>
      </c>
      <c r="B1009" t="s">
        <v>204</v>
      </c>
      <c r="C1009" t="s">
        <v>654</v>
      </c>
      <c r="D1009">
        <v>526</v>
      </c>
      <c r="E1009">
        <v>44729.849609999997</v>
      </c>
      <c r="F1009">
        <v>4.6505974379969999</v>
      </c>
    </row>
    <row r="1010" spans="1:6" ht="16" hidden="1" x14ac:dyDescent="0.2">
      <c r="A1010" t="s">
        <v>469</v>
      </c>
      <c r="B1010" t="s">
        <v>996</v>
      </c>
      <c r="C1010" t="s">
        <v>2011</v>
      </c>
      <c r="D1010">
        <v>1040</v>
      </c>
      <c r="E1010">
        <v>229084</v>
      </c>
      <c r="F1010">
        <v>5.3599947576557199</v>
      </c>
    </row>
    <row r="1011" spans="1:6" ht="16" x14ac:dyDescent="0.2">
      <c r="A1011" t="s">
        <v>486</v>
      </c>
      <c r="B1011" t="s">
        <v>239</v>
      </c>
      <c r="C1011" t="s">
        <v>1824</v>
      </c>
      <c r="D1011">
        <v>527</v>
      </c>
      <c r="E1011">
        <v>44696.109380000002</v>
      </c>
      <c r="F1011">
        <v>4.6502697211557598</v>
      </c>
    </row>
    <row r="1012" spans="1:6" ht="16" hidden="1" x14ac:dyDescent="0.2">
      <c r="A1012" t="s">
        <v>469</v>
      </c>
      <c r="B1012" t="s">
        <v>382</v>
      </c>
      <c r="C1012" t="s">
        <v>581</v>
      </c>
      <c r="D1012">
        <v>1041</v>
      </c>
      <c r="E1012">
        <v>229066</v>
      </c>
      <c r="F1012">
        <v>5.3599606321480104</v>
      </c>
    </row>
    <row r="1013" spans="1:6" ht="16" x14ac:dyDescent="0.2">
      <c r="A1013" t="s">
        <v>486</v>
      </c>
      <c r="B1013" t="s">
        <v>1199</v>
      </c>
      <c r="C1013" t="s">
        <v>1629</v>
      </c>
      <c r="D1013">
        <v>528</v>
      </c>
      <c r="E1013">
        <v>44612.984380000002</v>
      </c>
      <c r="F1013">
        <v>4.6494612762883198</v>
      </c>
    </row>
    <row r="1014" spans="1:6" ht="16" hidden="1" x14ac:dyDescent="0.2">
      <c r="A1014" t="s">
        <v>469</v>
      </c>
      <c r="B1014" t="s">
        <v>1283</v>
      </c>
      <c r="C1014" t="s">
        <v>1555</v>
      </c>
      <c r="D1014">
        <v>1042</v>
      </c>
      <c r="E1014">
        <v>229002</v>
      </c>
      <c r="F1014">
        <v>5.3598392752882296</v>
      </c>
    </row>
    <row r="1015" spans="1:6" ht="16" x14ac:dyDescent="0.2">
      <c r="A1015" t="s">
        <v>486</v>
      </c>
      <c r="B1015" t="s">
        <v>1200</v>
      </c>
      <c r="C1015" t="s">
        <v>1675</v>
      </c>
      <c r="D1015">
        <v>529</v>
      </c>
      <c r="E1015">
        <v>44550.666989999998</v>
      </c>
      <c r="F1015">
        <v>4.6488542104583699</v>
      </c>
    </row>
    <row r="1016" spans="1:6" ht="16" hidden="1" x14ac:dyDescent="0.2">
      <c r="A1016" t="s">
        <v>469</v>
      </c>
      <c r="B1016" t="s">
        <v>1251</v>
      </c>
      <c r="C1016" t="s">
        <v>1601</v>
      </c>
      <c r="D1016">
        <v>1045</v>
      </c>
      <c r="E1016">
        <v>227912</v>
      </c>
      <c r="F1016">
        <v>5.3577671922123198</v>
      </c>
    </row>
    <row r="1017" spans="1:6" ht="16" x14ac:dyDescent="0.2">
      <c r="A1017" t="s">
        <v>486</v>
      </c>
      <c r="B1017" t="s">
        <v>1201</v>
      </c>
      <c r="C1017" t="s">
        <v>1749</v>
      </c>
      <c r="D1017">
        <v>530</v>
      </c>
      <c r="E1017">
        <v>44480.00879</v>
      </c>
      <c r="F1017">
        <v>4.6481648643979199</v>
      </c>
    </row>
    <row r="1018" spans="1:6" ht="16" hidden="1" x14ac:dyDescent="0.2">
      <c r="A1018" t="s">
        <v>469</v>
      </c>
      <c r="B1018" t="s">
        <v>304</v>
      </c>
      <c r="C1018" t="s">
        <v>1815</v>
      </c>
      <c r="D1018">
        <v>1049</v>
      </c>
      <c r="E1018">
        <v>227347</v>
      </c>
      <c r="F1018">
        <v>5.3566892277646003</v>
      </c>
    </row>
    <row r="1019" spans="1:6" ht="16" x14ac:dyDescent="0.2">
      <c r="A1019" t="s">
        <v>486</v>
      </c>
      <c r="B1019" t="s">
        <v>265</v>
      </c>
      <c r="C1019" t="s">
        <v>595</v>
      </c>
      <c r="D1019">
        <v>531</v>
      </c>
      <c r="E1019">
        <v>44463.20117</v>
      </c>
      <c r="F1019">
        <v>4.6480007269283998</v>
      </c>
    </row>
    <row r="1020" spans="1:6" ht="16" hidden="1" x14ac:dyDescent="0.2">
      <c r="A1020" t="s">
        <v>469</v>
      </c>
      <c r="B1020" t="s">
        <v>1140</v>
      </c>
      <c r="C1020" t="s">
        <v>2099</v>
      </c>
      <c r="D1020">
        <v>1053</v>
      </c>
      <c r="E1020">
        <v>226201</v>
      </c>
      <c r="F1020">
        <v>5.3544945205431098</v>
      </c>
    </row>
    <row r="1021" spans="1:6" ht="16" x14ac:dyDescent="0.2">
      <c r="A1021" t="s">
        <v>486</v>
      </c>
      <c r="B1021" t="s">
        <v>384</v>
      </c>
      <c r="C1021" t="s">
        <v>1796</v>
      </c>
      <c r="D1021">
        <v>532</v>
      </c>
      <c r="E1021">
        <v>44417.900390000003</v>
      </c>
      <c r="F1021">
        <v>4.64755802583361</v>
      </c>
    </row>
    <row r="1022" spans="1:6" ht="16" hidden="1" x14ac:dyDescent="0.2">
      <c r="A1022" t="s">
        <v>469</v>
      </c>
      <c r="B1022" t="s">
        <v>1519</v>
      </c>
      <c r="C1022" t="s">
        <v>2105</v>
      </c>
      <c r="D1022">
        <v>1059</v>
      </c>
      <c r="E1022">
        <v>225337</v>
      </c>
      <c r="F1022">
        <v>5.3528325080865198</v>
      </c>
    </row>
    <row r="1023" spans="1:6" ht="16" x14ac:dyDescent="0.2">
      <c r="A1023" t="s">
        <v>486</v>
      </c>
      <c r="B1023" t="s">
        <v>1202</v>
      </c>
      <c r="C1023" t="s">
        <v>1692</v>
      </c>
      <c r="D1023">
        <v>533</v>
      </c>
      <c r="E1023">
        <v>44318.837890000003</v>
      </c>
      <c r="F1023">
        <v>4.64658836398171</v>
      </c>
    </row>
    <row r="1024" spans="1:6" ht="16" hidden="1" x14ac:dyDescent="0.2">
      <c r="A1024" t="s">
        <v>469</v>
      </c>
      <c r="B1024" t="s">
        <v>330</v>
      </c>
      <c r="C1024" t="s">
        <v>852</v>
      </c>
      <c r="D1024">
        <v>1062</v>
      </c>
      <c r="E1024">
        <v>224228</v>
      </c>
      <c r="F1024">
        <v>5.3506898432554699</v>
      </c>
    </row>
    <row r="1025" spans="1:6" ht="16" x14ac:dyDescent="0.2">
      <c r="A1025" t="s">
        <v>486</v>
      </c>
      <c r="B1025" t="s">
        <v>225</v>
      </c>
      <c r="C1025" t="s">
        <v>1646</v>
      </c>
      <c r="D1025">
        <v>534</v>
      </c>
      <c r="E1025">
        <v>44122.628909999999</v>
      </c>
      <c r="F1025">
        <v>4.6446613806288202</v>
      </c>
    </row>
    <row r="1026" spans="1:6" ht="16" hidden="1" x14ac:dyDescent="0.2">
      <c r="A1026" t="s">
        <v>469</v>
      </c>
      <c r="B1026" t="s">
        <v>358</v>
      </c>
      <c r="C1026" t="s">
        <v>833</v>
      </c>
      <c r="D1026">
        <v>1063</v>
      </c>
      <c r="E1026">
        <v>224140</v>
      </c>
      <c r="F1026">
        <v>5.3505193675975304</v>
      </c>
    </row>
    <row r="1027" spans="1:6" ht="16" x14ac:dyDescent="0.2">
      <c r="A1027" t="s">
        <v>486</v>
      </c>
      <c r="B1027" t="s">
        <v>1203</v>
      </c>
      <c r="C1027" t="s">
        <v>1848</v>
      </c>
      <c r="D1027">
        <v>535</v>
      </c>
      <c r="E1027">
        <v>43894.20508</v>
      </c>
      <c r="F1027">
        <v>4.6424071883993001</v>
      </c>
    </row>
    <row r="1028" spans="1:6" ht="16" hidden="1" x14ac:dyDescent="0.2">
      <c r="A1028" t="s">
        <v>469</v>
      </c>
      <c r="B1028" t="s">
        <v>1467</v>
      </c>
      <c r="C1028" t="s">
        <v>1671</v>
      </c>
      <c r="D1028">
        <v>1072</v>
      </c>
      <c r="E1028">
        <v>221228</v>
      </c>
      <c r="F1028">
        <v>5.3448400931386297</v>
      </c>
    </row>
    <row r="1029" spans="1:6" ht="16" x14ac:dyDescent="0.2">
      <c r="A1029" t="s">
        <v>486</v>
      </c>
      <c r="B1029" t="s">
        <v>1204</v>
      </c>
      <c r="C1029" t="s">
        <v>2026</v>
      </c>
      <c r="D1029">
        <v>536</v>
      </c>
      <c r="E1029">
        <v>43529.371090000001</v>
      </c>
      <c r="F1029">
        <v>4.6387823925395297</v>
      </c>
    </row>
    <row r="1030" spans="1:6" ht="16" hidden="1" x14ac:dyDescent="0.2">
      <c r="A1030" t="s">
        <v>469</v>
      </c>
      <c r="B1030" t="s">
        <v>263</v>
      </c>
      <c r="C1030" t="s">
        <v>750</v>
      </c>
      <c r="D1030">
        <v>1075</v>
      </c>
      <c r="E1030">
        <v>219554</v>
      </c>
      <c r="F1030">
        <v>5.3415413538161802</v>
      </c>
    </row>
    <row r="1031" spans="1:6" ht="16" x14ac:dyDescent="0.2">
      <c r="A1031" t="s">
        <v>486</v>
      </c>
      <c r="B1031" t="s">
        <v>1205</v>
      </c>
      <c r="C1031" t="s">
        <v>1602</v>
      </c>
      <c r="D1031">
        <v>537</v>
      </c>
      <c r="E1031">
        <v>43421.523439999997</v>
      </c>
      <c r="F1031">
        <v>4.63770505656609</v>
      </c>
    </row>
    <row r="1032" spans="1:6" ht="16" hidden="1" x14ac:dyDescent="0.2">
      <c r="A1032" t="s">
        <v>469</v>
      </c>
      <c r="B1032" t="s">
        <v>953</v>
      </c>
      <c r="C1032" t="s">
        <v>1625</v>
      </c>
      <c r="D1032">
        <v>1076</v>
      </c>
      <c r="E1032">
        <v>218505</v>
      </c>
      <c r="F1032">
        <v>5.3394613792815599</v>
      </c>
    </row>
    <row r="1033" spans="1:6" ht="16" x14ac:dyDescent="0.2">
      <c r="A1033" t="s">
        <v>486</v>
      </c>
      <c r="B1033" t="s">
        <v>1206</v>
      </c>
      <c r="C1033" t="s">
        <v>1851</v>
      </c>
      <c r="D1033">
        <v>538</v>
      </c>
      <c r="E1033">
        <v>43408.599609999997</v>
      </c>
      <c r="F1033">
        <v>4.6375757754388003</v>
      </c>
    </row>
    <row r="1034" spans="1:6" ht="16" hidden="1" x14ac:dyDescent="0.2">
      <c r="A1034" t="s">
        <v>469</v>
      </c>
      <c r="B1034" t="s">
        <v>57</v>
      </c>
      <c r="C1034" t="s">
        <v>655</v>
      </c>
      <c r="D1034">
        <v>1081</v>
      </c>
      <c r="E1034">
        <v>217132</v>
      </c>
      <c r="F1034">
        <v>5.3367238326635302</v>
      </c>
    </row>
    <row r="1035" spans="1:6" ht="16" x14ac:dyDescent="0.2">
      <c r="A1035" t="s">
        <v>486</v>
      </c>
      <c r="B1035" t="s">
        <v>1207</v>
      </c>
      <c r="C1035" t="s">
        <v>1940</v>
      </c>
      <c r="D1035">
        <v>539</v>
      </c>
      <c r="E1035">
        <v>43259.880859999997</v>
      </c>
      <c r="F1035">
        <v>4.6360853190347404</v>
      </c>
    </row>
    <row r="1036" spans="1:6" ht="16" hidden="1" x14ac:dyDescent="0.2">
      <c r="A1036" t="s">
        <v>469</v>
      </c>
      <c r="B1036" t="s">
        <v>166</v>
      </c>
      <c r="C1036" t="s">
        <v>635</v>
      </c>
      <c r="D1036">
        <v>1082</v>
      </c>
      <c r="E1036">
        <v>217013</v>
      </c>
      <c r="F1036">
        <v>5.3364857507109997</v>
      </c>
    </row>
    <row r="1037" spans="1:6" ht="16" x14ac:dyDescent="0.2">
      <c r="A1037" t="s">
        <v>486</v>
      </c>
      <c r="B1037" t="s">
        <v>1208</v>
      </c>
      <c r="C1037" t="s">
        <v>1716</v>
      </c>
      <c r="D1037">
        <v>540</v>
      </c>
      <c r="E1037">
        <v>43248.049800000001</v>
      </c>
      <c r="F1037">
        <v>4.6359665284437304</v>
      </c>
    </row>
    <row r="1038" spans="1:6" ht="16" hidden="1" x14ac:dyDescent="0.2">
      <c r="A1038" t="s">
        <v>469</v>
      </c>
      <c r="B1038" t="s">
        <v>1439</v>
      </c>
      <c r="C1038" t="s">
        <v>1681</v>
      </c>
      <c r="D1038">
        <v>1083</v>
      </c>
      <c r="E1038">
        <v>215955</v>
      </c>
      <c r="F1038">
        <v>5.3343632637077603</v>
      </c>
    </row>
    <row r="1039" spans="1:6" ht="16" x14ac:dyDescent="0.2">
      <c r="A1039" t="s">
        <v>486</v>
      </c>
      <c r="B1039" t="s">
        <v>1209</v>
      </c>
      <c r="C1039" t="s">
        <v>2186</v>
      </c>
      <c r="D1039">
        <v>541</v>
      </c>
      <c r="E1039">
        <v>43131.89746</v>
      </c>
      <c r="F1039">
        <v>4.6347985640648304</v>
      </c>
    </row>
    <row r="1040" spans="1:6" ht="16" hidden="1" x14ac:dyDescent="0.2">
      <c r="A1040" t="s">
        <v>469</v>
      </c>
      <c r="B1040" t="s">
        <v>1183</v>
      </c>
      <c r="C1040" t="s">
        <v>2122</v>
      </c>
      <c r="D1040">
        <v>1085</v>
      </c>
      <c r="E1040">
        <v>215443</v>
      </c>
      <c r="F1040">
        <v>5.3333323879079702</v>
      </c>
    </row>
    <row r="1041" spans="1:6" ht="16" x14ac:dyDescent="0.2">
      <c r="A1041" t="s">
        <v>486</v>
      </c>
      <c r="B1041" t="s">
        <v>435</v>
      </c>
      <c r="C1041" t="s">
        <v>600</v>
      </c>
      <c r="D1041">
        <v>542</v>
      </c>
      <c r="E1041">
        <v>43088.078130000002</v>
      </c>
      <c r="F1041">
        <v>4.6343571235580798</v>
      </c>
    </row>
    <row r="1042" spans="1:6" ht="16" hidden="1" x14ac:dyDescent="0.2">
      <c r="A1042" t="s">
        <v>469</v>
      </c>
      <c r="B1042" t="s">
        <v>411</v>
      </c>
      <c r="C1042" t="s">
        <v>574</v>
      </c>
      <c r="D1042">
        <v>1087</v>
      </c>
      <c r="E1042">
        <v>214998</v>
      </c>
      <c r="F1042">
        <v>5.3324344199481404</v>
      </c>
    </row>
    <row r="1043" spans="1:6" ht="16" x14ac:dyDescent="0.2">
      <c r="A1043" t="s">
        <v>486</v>
      </c>
      <c r="B1043" t="s">
        <v>1210</v>
      </c>
      <c r="C1043" t="s">
        <v>1554</v>
      </c>
      <c r="D1043">
        <v>543</v>
      </c>
      <c r="E1043">
        <v>43077.26367</v>
      </c>
      <c r="F1043">
        <v>4.6342481084893903</v>
      </c>
    </row>
    <row r="1044" spans="1:6" ht="16" hidden="1" x14ac:dyDescent="0.2">
      <c r="A1044" t="s">
        <v>469</v>
      </c>
      <c r="B1044" t="s">
        <v>1100</v>
      </c>
      <c r="C1044" t="s">
        <v>1992</v>
      </c>
      <c r="D1044">
        <v>1090</v>
      </c>
      <c r="E1044">
        <v>214461</v>
      </c>
      <c r="F1044">
        <v>5.3313483267083699</v>
      </c>
    </row>
    <row r="1045" spans="1:6" ht="16" x14ac:dyDescent="0.2">
      <c r="A1045" t="s">
        <v>486</v>
      </c>
      <c r="B1045" t="s">
        <v>1211</v>
      </c>
      <c r="C1045" t="s">
        <v>2171</v>
      </c>
      <c r="D1045">
        <v>544</v>
      </c>
      <c r="E1045">
        <v>43031.029300000002</v>
      </c>
      <c r="F1045">
        <v>4.63378173450839</v>
      </c>
    </row>
    <row r="1046" spans="1:6" ht="16" hidden="1" x14ac:dyDescent="0.2">
      <c r="A1046" t="s">
        <v>469</v>
      </c>
      <c r="B1046" t="s">
        <v>1172</v>
      </c>
      <c r="C1046" t="s">
        <v>2077</v>
      </c>
      <c r="D1046">
        <v>1094</v>
      </c>
      <c r="E1046">
        <v>213668</v>
      </c>
      <c r="F1046">
        <v>5.3297394848966704</v>
      </c>
    </row>
    <row r="1047" spans="1:6" ht="16" x14ac:dyDescent="0.2">
      <c r="A1047" t="s">
        <v>486</v>
      </c>
      <c r="B1047" t="s">
        <v>1212</v>
      </c>
      <c r="C1047" t="s">
        <v>1862</v>
      </c>
      <c r="D1047">
        <v>545</v>
      </c>
      <c r="E1047">
        <v>42954.95508</v>
      </c>
      <c r="F1047">
        <v>4.6330132692097798</v>
      </c>
    </row>
    <row r="1048" spans="1:6" ht="16" hidden="1" x14ac:dyDescent="0.2">
      <c r="A1048" t="s">
        <v>469</v>
      </c>
      <c r="B1048" t="s">
        <v>44</v>
      </c>
      <c r="C1048" t="s">
        <v>829</v>
      </c>
      <c r="D1048">
        <v>1096</v>
      </c>
      <c r="E1048">
        <v>212956</v>
      </c>
      <c r="F1048">
        <v>5.3282898807571799</v>
      </c>
    </row>
    <row r="1049" spans="1:6" ht="16" x14ac:dyDescent="0.2">
      <c r="A1049" t="s">
        <v>486</v>
      </c>
      <c r="B1049" t="s">
        <v>1213</v>
      </c>
      <c r="C1049" t="s">
        <v>2167</v>
      </c>
      <c r="D1049">
        <v>546</v>
      </c>
      <c r="E1049">
        <v>42909.688479999997</v>
      </c>
      <c r="F1049">
        <v>4.6325553616100796</v>
      </c>
    </row>
    <row r="1050" spans="1:6" ht="16" hidden="1" x14ac:dyDescent="0.2">
      <c r="A1050" t="s">
        <v>469</v>
      </c>
      <c r="B1050" t="s">
        <v>1200</v>
      </c>
      <c r="C1050" t="s">
        <v>1675</v>
      </c>
      <c r="D1050">
        <v>1101</v>
      </c>
      <c r="E1050">
        <v>211082</v>
      </c>
      <c r="F1050">
        <v>5.3244512004607802</v>
      </c>
    </row>
    <row r="1051" spans="1:6" ht="16" x14ac:dyDescent="0.2">
      <c r="A1051" t="s">
        <v>486</v>
      </c>
      <c r="B1051" t="s">
        <v>321</v>
      </c>
      <c r="C1051" t="s">
        <v>875</v>
      </c>
      <c r="D1051">
        <v>547</v>
      </c>
      <c r="E1051">
        <v>42892.789060000003</v>
      </c>
      <c r="F1051">
        <v>4.6323842867143803</v>
      </c>
    </row>
    <row r="1052" spans="1:6" ht="16" hidden="1" x14ac:dyDescent="0.2">
      <c r="A1052" t="s">
        <v>469</v>
      </c>
      <c r="B1052" t="s">
        <v>124</v>
      </c>
      <c r="C1052" t="s">
        <v>1534</v>
      </c>
      <c r="D1052">
        <v>1102</v>
      </c>
      <c r="E1052">
        <v>210760</v>
      </c>
      <c r="F1052">
        <v>5.3237881899007498</v>
      </c>
    </row>
    <row r="1053" spans="1:6" ht="16" x14ac:dyDescent="0.2">
      <c r="A1053" t="s">
        <v>486</v>
      </c>
      <c r="B1053" t="s">
        <v>281</v>
      </c>
      <c r="C1053" t="s">
        <v>835</v>
      </c>
      <c r="D1053">
        <v>548</v>
      </c>
      <c r="E1053">
        <v>42861.097659999999</v>
      </c>
      <c r="F1053">
        <v>4.6320632890011098</v>
      </c>
    </row>
    <row r="1054" spans="1:6" ht="16" hidden="1" x14ac:dyDescent="0.2">
      <c r="A1054" t="s">
        <v>469</v>
      </c>
      <c r="B1054" t="s">
        <v>1221</v>
      </c>
      <c r="C1054" t="s">
        <v>1923</v>
      </c>
      <c r="D1054">
        <v>1103</v>
      </c>
      <c r="E1054">
        <v>209914</v>
      </c>
      <c r="F1054">
        <v>5.3220414043755797</v>
      </c>
    </row>
    <row r="1055" spans="1:6" ht="16" x14ac:dyDescent="0.2">
      <c r="A1055" t="s">
        <v>486</v>
      </c>
      <c r="B1055" t="s">
        <v>1214</v>
      </c>
      <c r="C1055" t="s">
        <v>597</v>
      </c>
      <c r="D1055">
        <v>549</v>
      </c>
      <c r="E1055">
        <v>42702.878909999999</v>
      </c>
      <c r="F1055">
        <v>4.6304571549449296</v>
      </c>
    </row>
    <row r="1056" spans="1:6" ht="16" hidden="1" x14ac:dyDescent="0.2">
      <c r="A1056" t="s">
        <v>469</v>
      </c>
      <c r="B1056" t="s">
        <v>45</v>
      </c>
      <c r="C1056" t="s">
        <v>822</v>
      </c>
      <c r="D1056">
        <v>1104</v>
      </c>
      <c r="E1056">
        <v>209794</v>
      </c>
      <c r="F1056">
        <v>5.3217930634373598</v>
      </c>
    </row>
    <row r="1057" spans="1:6" ht="16" x14ac:dyDescent="0.2">
      <c r="A1057" t="s">
        <v>486</v>
      </c>
      <c r="B1057" t="s">
        <v>1215</v>
      </c>
      <c r="C1057" t="s">
        <v>1810</v>
      </c>
      <c r="D1057">
        <v>550</v>
      </c>
      <c r="E1057">
        <v>42644.494140000003</v>
      </c>
      <c r="F1057">
        <v>4.6298629670634002</v>
      </c>
    </row>
    <row r="1058" spans="1:6" ht="16" hidden="1" x14ac:dyDescent="0.2">
      <c r="A1058" t="s">
        <v>469</v>
      </c>
      <c r="B1058" t="s">
        <v>1428</v>
      </c>
      <c r="C1058" t="s">
        <v>1705</v>
      </c>
      <c r="D1058">
        <v>1109</v>
      </c>
      <c r="E1058">
        <v>207853</v>
      </c>
      <c r="F1058">
        <v>5.3177562971801802</v>
      </c>
    </row>
    <row r="1059" spans="1:6" ht="16" x14ac:dyDescent="0.2">
      <c r="A1059" t="s">
        <v>486</v>
      </c>
      <c r="B1059" t="s">
        <v>1216</v>
      </c>
      <c r="C1059" t="s">
        <v>2003</v>
      </c>
      <c r="D1059">
        <v>551</v>
      </c>
      <c r="E1059">
        <v>42491.64258</v>
      </c>
      <c r="F1059">
        <v>4.62830351973723</v>
      </c>
    </row>
    <row r="1060" spans="1:6" ht="16" hidden="1" x14ac:dyDescent="0.2">
      <c r="A1060" t="s">
        <v>469</v>
      </c>
      <c r="B1060" t="s">
        <v>1067</v>
      </c>
      <c r="C1060" t="s">
        <v>2058</v>
      </c>
      <c r="D1060">
        <v>1112</v>
      </c>
      <c r="E1060">
        <v>206640</v>
      </c>
      <c r="F1060">
        <v>5.3152143931652596</v>
      </c>
    </row>
    <row r="1061" spans="1:6" ht="16" x14ac:dyDescent="0.2">
      <c r="A1061" t="s">
        <v>486</v>
      </c>
      <c r="B1061" t="s">
        <v>271</v>
      </c>
      <c r="C1061" t="s">
        <v>1904</v>
      </c>
      <c r="D1061">
        <v>552</v>
      </c>
      <c r="E1061">
        <v>42461.769529999998</v>
      </c>
      <c r="F1061">
        <v>4.6279980887725403</v>
      </c>
    </row>
    <row r="1062" spans="1:6" ht="16" hidden="1" x14ac:dyDescent="0.2">
      <c r="A1062" t="s">
        <v>469</v>
      </c>
      <c r="B1062" t="s">
        <v>289</v>
      </c>
      <c r="C1062" t="s">
        <v>880</v>
      </c>
      <c r="D1062">
        <v>1114</v>
      </c>
      <c r="E1062">
        <v>206319</v>
      </c>
      <c r="F1062">
        <v>5.3145392241689704</v>
      </c>
    </row>
    <row r="1063" spans="1:6" ht="16" x14ac:dyDescent="0.2">
      <c r="A1063" t="s">
        <v>486</v>
      </c>
      <c r="B1063" t="s">
        <v>1217</v>
      </c>
      <c r="C1063" t="s">
        <v>2189</v>
      </c>
      <c r="D1063">
        <v>553</v>
      </c>
      <c r="E1063">
        <v>42359.566409999999</v>
      </c>
      <c r="F1063">
        <v>4.6269515060457298</v>
      </c>
    </row>
    <row r="1064" spans="1:6" ht="16" hidden="1" x14ac:dyDescent="0.2">
      <c r="A1064" t="s">
        <v>469</v>
      </c>
      <c r="B1064" t="s">
        <v>108</v>
      </c>
      <c r="C1064" t="s">
        <v>887</v>
      </c>
      <c r="D1064">
        <v>1121</v>
      </c>
      <c r="E1064">
        <v>204794</v>
      </c>
      <c r="F1064">
        <v>5.31131722864626</v>
      </c>
    </row>
    <row r="1065" spans="1:6" ht="16" x14ac:dyDescent="0.2">
      <c r="A1065" t="s">
        <v>486</v>
      </c>
      <c r="B1065" t="s">
        <v>1218</v>
      </c>
      <c r="C1065" t="s">
        <v>2096</v>
      </c>
      <c r="D1065">
        <v>554</v>
      </c>
      <c r="E1065">
        <v>42348.279300000002</v>
      </c>
      <c r="F1065">
        <v>4.6268357687234696</v>
      </c>
    </row>
    <row r="1066" spans="1:6" ht="16" hidden="1" x14ac:dyDescent="0.2">
      <c r="A1066" t="s">
        <v>469</v>
      </c>
      <c r="B1066" t="s">
        <v>1303</v>
      </c>
      <c r="C1066" t="s">
        <v>1576</v>
      </c>
      <c r="D1066">
        <v>1122</v>
      </c>
      <c r="E1066">
        <v>204721</v>
      </c>
      <c r="F1066">
        <v>5.3111623942811397</v>
      </c>
    </row>
    <row r="1067" spans="1:6" ht="16" x14ac:dyDescent="0.2">
      <c r="A1067" t="s">
        <v>486</v>
      </c>
      <c r="B1067" t="s">
        <v>221</v>
      </c>
      <c r="C1067" t="s">
        <v>808</v>
      </c>
      <c r="D1067">
        <v>555</v>
      </c>
      <c r="E1067">
        <v>42251.320310000003</v>
      </c>
      <c r="F1067">
        <v>4.6258402847505202</v>
      </c>
    </row>
    <row r="1068" spans="1:6" ht="16" hidden="1" x14ac:dyDescent="0.2">
      <c r="A1068" t="s">
        <v>469</v>
      </c>
      <c r="B1068" t="s">
        <v>224</v>
      </c>
      <c r="C1068" t="s">
        <v>736</v>
      </c>
      <c r="D1068">
        <v>1125</v>
      </c>
      <c r="E1068">
        <v>204138</v>
      </c>
      <c r="F1068">
        <v>5.3099238555450397</v>
      </c>
    </row>
    <row r="1069" spans="1:6" ht="16" x14ac:dyDescent="0.2">
      <c r="A1069" t="s">
        <v>486</v>
      </c>
      <c r="B1069" t="s">
        <v>1219</v>
      </c>
      <c r="C1069" t="s">
        <v>2081</v>
      </c>
      <c r="D1069">
        <v>556</v>
      </c>
      <c r="E1069">
        <v>42220.464359999998</v>
      </c>
      <c r="F1069">
        <v>4.6255230055674801</v>
      </c>
    </row>
    <row r="1070" spans="1:6" ht="16" x14ac:dyDescent="0.2">
      <c r="A1070" t="s">
        <v>486</v>
      </c>
      <c r="B1070" t="s">
        <v>75</v>
      </c>
      <c r="C1070" t="s">
        <v>668</v>
      </c>
      <c r="D1070">
        <v>557</v>
      </c>
      <c r="E1070">
        <v>42162.492189999997</v>
      </c>
      <c r="F1070">
        <v>4.6249262737504102</v>
      </c>
    </row>
    <row r="1071" spans="1:6" ht="16" hidden="1" x14ac:dyDescent="0.2">
      <c r="A1071" t="s">
        <v>469</v>
      </c>
      <c r="B1071" t="s">
        <v>6</v>
      </c>
      <c r="C1071" t="s">
        <v>563</v>
      </c>
      <c r="D1071">
        <v>1128</v>
      </c>
      <c r="E1071">
        <v>202834</v>
      </c>
      <c r="F1071">
        <v>5.3071407552704697</v>
      </c>
    </row>
    <row r="1072" spans="1:6" ht="16" x14ac:dyDescent="0.2">
      <c r="A1072" t="s">
        <v>486</v>
      </c>
      <c r="B1072" t="s">
        <v>421</v>
      </c>
      <c r="C1072" t="s">
        <v>615</v>
      </c>
      <c r="D1072">
        <v>558</v>
      </c>
      <c r="E1072">
        <v>42144.86133</v>
      </c>
      <c r="F1072">
        <v>4.62474462920812</v>
      </c>
    </row>
    <row r="1073" spans="1:6" ht="16" x14ac:dyDescent="0.2">
      <c r="A1073" t="s">
        <v>486</v>
      </c>
      <c r="B1073" t="s">
        <v>1220</v>
      </c>
      <c r="C1073" t="s">
        <v>2053</v>
      </c>
      <c r="D1073">
        <v>559</v>
      </c>
      <c r="E1073">
        <v>42100.65625</v>
      </c>
      <c r="F1073">
        <v>4.6242888655157701</v>
      </c>
    </row>
    <row r="1074" spans="1:6" ht="16" hidden="1" x14ac:dyDescent="0.2">
      <c r="A1074" t="s">
        <v>469</v>
      </c>
      <c r="B1074" t="s">
        <v>446</v>
      </c>
      <c r="C1074" t="s">
        <v>633</v>
      </c>
      <c r="D1074">
        <v>1133</v>
      </c>
      <c r="E1074">
        <v>202018</v>
      </c>
      <c r="F1074">
        <v>5.3053900672307703</v>
      </c>
    </row>
    <row r="1075" spans="1:6" ht="16" x14ac:dyDescent="0.2">
      <c r="A1075" t="s">
        <v>486</v>
      </c>
      <c r="B1075" t="s">
        <v>329</v>
      </c>
      <c r="C1075" t="s">
        <v>650</v>
      </c>
      <c r="D1075">
        <v>560</v>
      </c>
      <c r="E1075">
        <v>42092.996090000001</v>
      </c>
      <c r="F1075">
        <v>4.6242098390063999</v>
      </c>
    </row>
    <row r="1076" spans="1:6" ht="16" hidden="1" x14ac:dyDescent="0.2">
      <c r="A1076" t="s">
        <v>469</v>
      </c>
      <c r="B1076" t="s">
        <v>949</v>
      </c>
      <c r="C1076" t="s">
        <v>1567</v>
      </c>
      <c r="D1076">
        <v>1136</v>
      </c>
      <c r="E1076">
        <v>201620</v>
      </c>
      <c r="F1076">
        <v>5.3045336104065104</v>
      </c>
    </row>
    <row r="1077" spans="1:6" ht="16" x14ac:dyDescent="0.2">
      <c r="A1077" t="s">
        <v>486</v>
      </c>
      <c r="B1077" t="s">
        <v>1221</v>
      </c>
      <c r="C1077" t="s">
        <v>1923</v>
      </c>
      <c r="D1077">
        <v>561</v>
      </c>
      <c r="E1077">
        <v>42070.742189999997</v>
      </c>
      <c r="F1077">
        <v>4.6239801736803701</v>
      </c>
    </row>
    <row r="1078" spans="1:6" ht="16" hidden="1" x14ac:dyDescent="0.2">
      <c r="A1078" t="s">
        <v>469</v>
      </c>
      <c r="B1078" t="s">
        <v>1180</v>
      </c>
      <c r="C1078" t="s">
        <v>1688</v>
      </c>
      <c r="D1078">
        <v>1137</v>
      </c>
      <c r="E1078">
        <v>201277</v>
      </c>
      <c r="F1078">
        <v>5.3037941507268398</v>
      </c>
    </row>
    <row r="1079" spans="1:6" ht="16" x14ac:dyDescent="0.2">
      <c r="A1079" t="s">
        <v>486</v>
      </c>
      <c r="B1079" t="s">
        <v>1222</v>
      </c>
      <c r="C1079" t="s">
        <v>1785</v>
      </c>
      <c r="D1079">
        <v>562</v>
      </c>
      <c r="E1079">
        <v>42014.027589999998</v>
      </c>
      <c r="F1079">
        <v>4.6233943162980404</v>
      </c>
    </row>
    <row r="1080" spans="1:6" ht="16" hidden="1" x14ac:dyDescent="0.2">
      <c r="A1080" t="s">
        <v>469</v>
      </c>
      <c r="B1080" t="s">
        <v>456</v>
      </c>
      <c r="C1080" t="s">
        <v>2168</v>
      </c>
      <c r="D1080">
        <v>1143</v>
      </c>
      <c r="E1080">
        <v>198480</v>
      </c>
      <c r="F1080">
        <v>5.2977167512641499</v>
      </c>
    </row>
    <row r="1081" spans="1:6" ht="16" x14ac:dyDescent="0.2">
      <c r="A1081" t="s">
        <v>486</v>
      </c>
      <c r="B1081" t="s">
        <v>395</v>
      </c>
      <c r="C1081" t="s">
        <v>744</v>
      </c>
      <c r="D1081">
        <v>563</v>
      </c>
      <c r="E1081">
        <v>41948.253909999999</v>
      </c>
      <c r="F1081">
        <v>4.6227138880959604</v>
      </c>
    </row>
    <row r="1082" spans="1:6" ht="16" x14ac:dyDescent="0.2">
      <c r="A1082" t="s">
        <v>486</v>
      </c>
      <c r="B1082" t="s">
        <v>1223</v>
      </c>
      <c r="C1082" t="s">
        <v>1565</v>
      </c>
      <c r="D1082">
        <v>564</v>
      </c>
      <c r="E1082">
        <v>41918.912109999997</v>
      </c>
      <c r="F1082">
        <v>4.62241000320385</v>
      </c>
    </row>
    <row r="1083" spans="1:6" ht="16" hidden="1" x14ac:dyDescent="0.2">
      <c r="A1083" t="s">
        <v>469</v>
      </c>
      <c r="B1083" t="s">
        <v>291</v>
      </c>
      <c r="C1083" t="s">
        <v>801</v>
      </c>
      <c r="D1083">
        <v>1145</v>
      </c>
      <c r="E1083">
        <v>197929</v>
      </c>
      <c r="F1083">
        <v>5.2965094304735603</v>
      </c>
    </row>
    <row r="1084" spans="1:6" ht="16" x14ac:dyDescent="0.2">
      <c r="A1084" t="s">
        <v>486</v>
      </c>
      <c r="B1084" t="s">
        <v>1224</v>
      </c>
      <c r="C1084" t="s">
        <v>1633</v>
      </c>
      <c r="D1084">
        <v>565</v>
      </c>
      <c r="E1084">
        <v>41916.037109999997</v>
      </c>
      <c r="F1084">
        <v>4.6223802161842897</v>
      </c>
    </row>
    <row r="1085" spans="1:6" ht="16" hidden="1" x14ac:dyDescent="0.2">
      <c r="A1085" t="s">
        <v>469</v>
      </c>
      <c r="B1085" t="s">
        <v>1069</v>
      </c>
      <c r="C1085" t="s">
        <v>1562</v>
      </c>
      <c r="D1085">
        <v>1148</v>
      </c>
      <c r="E1085">
        <v>197434</v>
      </c>
      <c r="F1085">
        <v>5.2954219443867503</v>
      </c>
    </row>
    <row r="1086" spans="1:6" ht="16" x14ac:dyDescent="0.2">
      <c r="A1086" t="s">
        <v>486</v>
      </c>
      <c r="B1086" t="s">
        <v>407</v>
      </c>
      <c r="C1086" t="s">
        <v>890</v>
      </c>
      <c r="D1086">
        <v>566</v>
      </c>
      <c r="E1086">
        <v>41682.908199999998</v>
      </c>
      <c r="F1086">
        <v>4.6199580119025798</v>
      </c>
    </row>
    <row r="1087" spans="1:6" ht="16" hidden="1" x14ac:dyDescent="0.2">
      <c r="A1087" t="s">
        <v>469</v>
      </c>
      <c r="B1087" t="s">
        <v>53</v>
      </c>
      <c r="C1087" t="s">
        <v>513</v>
      </c>
      <c r="D1087">
        <v>1149</v>
      </c>
      <c r="E1087">
        <v>197365</v>
      </c>
      <c r="F1087">
        <v>5.2952701389386201</v>
      </c>
    </row>
    <row r="1088" spans="1:6" ht="16" x14ac:dyDescent="0.2">
      <c r="A1088" t="s">
        <v>486</v>
      </c>
      <c r="B1088" t="s">
        <v>320</v>
      </c>
      <c r="C1088" t="s">
        <v>677</v>
      </c>
      <c r="D1088">
        <v>567</v>
      </c>
      <c r="E1088">
        <v>41675.820310000003</v>
      </c>
      <c r="F1088">
        <v>4.6198841568527698</v>
      </c>
    </row>
    <row r="1089" spans="1:6" ht="16" hidden="1" x14ac:dyDescent="0.2">
      <c r="A1089" t="s">
        <v>469</v>
      </c>
      <c r="B1089" t="s">
        <v>287</v>
      </c>
      <c r="C1089" t="s">
        <v>729</v>
      </c>
      <c r="D1089">
        <v>1150</v>
      </c>
      <c r="E1089">
        <v>197250</v>
      </c>
      <c r="F1089">
        <v>5.2950170118814501</v>
      </c>
    </row>
    <row r="1090" spans="1:6" ht="16" x14ac:dyDescent="0.2">
      <c r="A1090" t="s">
        <v>486</v>
      </c>
      <c r="B1090" t="s">
        <v>212</v>
      </c>
      <c r="C1090" t="s">
        <v>776</v>
      </c>
      <c r="D1090">
        <v>568</v>
      </c>
      <c r="E1090">
        <v>41488.269529999998</v>
      </c>
      <c r="F1090">
        <v>4.6179253208437903</v>
      </c>
    </row>
    <row r="1091" spans="1:6" ht="16" hidden="1" x14ac:dyDescent="0.2">
      <c r="A1091" t="s">
        <v>469</v>
      </c>
      <c r="B1091" t="s">
        <v>394</v>
      </c>
      <c r="C1091" t="s">
        <v>540</v>
      </c>
      <c r="D1091">
        <v>1151</v>
      </c>
      <c r="E1091">
        <v>196961</v>
      </c>
      <c r="F1091">
        <v>5.2943802405698701</v>
      </c>
    </row>
    <row r="1092" spans="1:6" ht="16" x14ac:dyDescent="0.2">
      <c r="A1092" t="s">
        <v>486</v>
      </c>
      <c r="B1092" t="s">
        <v>1225</v>
      </c>
      <c r="C1092" t="s">
        <v>2063</v>
      </c>
      <c r="D1092">
        <v>569</v>
      </c>
      <c r="E1092">
        <v>41387.179689999997</v>
      </c>
      <c r="F1092">
        <v>4.6168658326147503</v>
      </c>
    </row>
    <row r="1093" spans="1:6" ht="16" hidden="1" x14ac:dyDescent="0.2">
      <c r="A1093" t="s">
        <v>469</v>
      </c>
      <c r="B1093" t="s">
        <v>1382</v>
      </c>
      <c r="C1093" t="s">
        <v>1807</v>
      </c>
      <c r="D1093">
        <v>1153</v>
      </c>
      <c r="E1093">
        <v>196482</v>
      </c>
      <c r="F1093">
        <v>5.2933227701885901</v>
      </c>
    </row>
    <row r="1094" spans="1:6" ht="16" x14ac:dyDescent="0.2">
      <c r="A1094" t="s">
        <v>486</v>
      </c>
      <c r="B1094" t="s">
        <v>1226</v>
      </c>
      <c r="C1094" t="s">
        <v>2129</v>
      </c>
      <c r="D1094">
        <v>570</v>
      </c>
      <c r="E1094">
        <v>41329.400390000003</v>
      </c>
      <c r="F1094">
        <v>4.6162591045509203</v>
      </c>
    </row>
    <row r="1095" spans="1:6" ht="16" hidden="1" x14ac:dyDescent="0.2">
      <c r="A1095" t="s">
        <v>469</v>
      </c>
      <c r="B1095" t="s">
        <v>1291</v>
      </c>
      <c r="C1095" t="s">
        <v>1888</v>
      </c>
      <c r="D1095">
        <v>1155</v>
      </c>
      <c r="E1095">
        <v>196074</v>
      </c>
      <c r="F1095">
        <v>5.2924200087358599</v>
      </c>
    </row>
    <row r="1096" spans="1:6" ht="16" x14ac:dyDescent="0.2">
      <c r="A1096" t="s">
        <v>486</v>
      </c>
      <c r="B1096" t="s">
        <v>347</v>
      </c>
      <c r="C1096" t="s">
        <v>538</v>
      </c>
      <c r="D1096">
        <v>571</v>
      </c>
      <c r="E1096">
        <v>41312.224609999997</v>
      </c>
      <c r="F1096">
        <v>4.6160785818038503</v>
      </c>
    </row>
    <row r="1097" spans="1:6" ht="16" x14ac:dyDescent="0.2">
      <c r="A1097" t="s">
        <v>486</v>
      </c>
      <c r="B1097" t="s">
        <v>416</v>
      </c>
      <c r="C1097" t="s">
        <v>609</v>
      </c>
      <c r="D1097">
        <v>572</v>
      </c>
      <c r="E1097">
        <v>41294.976560000003</v>
      </c>
      <c r="F1097">
        <v>4.6158972239333096</v>
      </c>
    </row>
    <row r="1098" spans="1:6" ht="16" hidden="1" x14ac:dyDescent="0.2">
      <c r="A1098" t="s">
        <v>469</v>
      </c>
      <c r="B1098" t="s">
        <v>1297</v>
      </c>
      <c r="C1098" t="s">
        <v>2180</v>
      </c>
      <c r="D1098">
        <v>1160</v>
      </c>
      <c r="E1098">
        <v>194561</v>
      </c>
      <c r="F1098">
        <v>5.28905578977482</v>
      </c>
    </row>
    <row r="1099" spans="1:6" ht="16" x14ac:dyDescent="0.2">
      <c r="A1099" t="s">
        <v>486</v>
      </c>
      <c r="B1099" t="s">
        <v>126</v>
      </c>
      <c r="C1099" t="s">
        <v>792</v>
      </c>
      <c r="D1099">
        <v>573</v>
      </c>
      <c r="E1099">
        <v>41273.60742</v>
      </c>
      <c r="F1099">
        <v>4.61567242899691</v>
      </c>
    </row>
    <row r="1100" spans="1:6" ht="16" x14ac:dyDescent="0.2">
      <c r="A1100" t="s">
        <v>486</v>
      </c>
      <c r="B1100" t="s">
        <v>1227</v>
      </c>
      <c r="C1100" t="s">
        <v>1583</v>
      </c>
      <c r="D1100">
        <v>574</v>
      </c>
      <c r="E1100">
        <v>41234.443359999997</v>
      </c>
      <c r="F1100">
        <v>4.6152601362263601</v>
      </c>
    </row>
    <row r="1101" spans="1:6" ht="16" hidden="1" x14ac:dyDescent="0.2">
      <c r="A1101" t="s">
        <v>469</v>
      </c>
      <c r="B1101" t="s">
        <v>340</v>
      </c>
      <c r="C1101" t="s">
        <v>2123</v>
      </c>
      <c r="D1101">
        <v>1163</v>
      </c>
      <c r="E1101">
        <v>194349</v>
      </c>
      <c r="F1101">
        <v>5.2885823103616802</v>
      </c>
    </row>
    <row r="1102" spans="1:6" ht="16" x14ac:dyDescent="0.2">
      <c r="A1102" t="s">
        <v>486</v>
      </c>
      <c r="B1102" t="s">
        <v>1228</v>
      </c>
      <c r="C1102" t="s">
        <v>2033</v>
      </c>
      <c r="D1102">
        <v>575</v>
      </c>
      <c r="E1102">
        <v>41126.841800000002</v>
      </c>
      <c r="F1102">
        <v>4.61412536057908</v>
      </c>
    </row>
    <row r="1103" spans="1:6" ht="16" hidden="1" x14ac:dyDescent="0.2">
      <c r="A1103" t="s">
        <v>469</v>
      </c>
      <c r="B1103" t="s">
        <v>990</v>
      </c>
      <c r="C1103" t="s">
        <v>1682</v>
      </c>
      <c r="D1103">
        <v>1167</v>
      </c>
      <c r="E1103">
        <v>193354</v>
      </c>
      <c r="F1103">
        <v>5.2863531609446799</v>
      </c>
    </row>
    <row r="1104" spans="1:6" ht="16" x14ac:dyDescent="0.2">
      <c r="A1104" t="s">
        <v>486</v>
      </c>
      <c r="B1104" t="s">
        <v>1229</v>
      </c>
      <c r="C1104" t="s">
        <v>1578</v>
      </c>
      <c r="D1104">
        <v>576</v>
      </c>
      <c r="E1104">
        <v>41126.095699999998</v>
      </c>
      <c r="F1104">
        <v>4.6141174817817303</v>
      </c>
    </row>
    <row r="1105" spans="1:6" ht="16" hidden="1" x14ac:dyDescent="0.2">
      <c r="A1105" t="s">
        <v>469</v>
      </c>
      <c r="B1105" t="s">
        <v>401</v>
      </c>
      <c r="C1105" t="s">
        <v>1813</v>
      </c>
      <c r="D1105">
        <v>1170</v>
      </c>
      <c r="E1105">
        <v>192431</v>
      </c>
      <c r="F1105">
        <v>5.28427503674778</v>
      </c>
    </row>
    <row r="1106" spans="1:6" ht="16" x14ac:dyDescent="0.2">
      <c r="A1106" t="s">
        <v>486</v>
      </c>
      <c r="B1106" t="s">
        <v>1230</v>
      </c>
      <c r="C1106" t="s">
        <v>2082</v>
      </c>
      <c r="D1106">
        <v>577</v>
      </c>
      <c r="E1106">
        <v>41041.261720000002</v>
      </c>
      <c r="F1106">
        <v>4.61322070370246</v>
      </c>
    </row>
    <row r="1107" spans="1:6" ht="16" hidden="1" x14ac:dyDescent="0.2">
      <c r="A1107" t="s">
        <v>469</v>
      </c>
      <c r="B1107" t="s">
        <v>181</v>
      </c>
      <c r="C1107" t="s">
        <v>584</v>
      </c>
      <c r="D1107">
        <v>1172</v>
      </c>
      <c r="E1107">
        <v>191338</v>
      </c>
      <c r="F1107">
        <v>5.2818012300974697</v>
      </c>
    </row>
    <row r="1108" spans="1:6" ht="16" x14ac:dyDescent="0.2">
      <c r="A1108" t="s">
        <v>486</v>
      </c>
      <c r="B1108" t="s">
        <v>1231</v>
      </c>
      <c r="C1108" t="s">
        <v>1794</v>
      </c>
      <c r="D1108">
        <v>578</v>
      </c>
      <c r="E1108">
        <v>40953.462890000003</v>
      </c>
      <c r="F1108">
        <v>4.61229063016075</v>
      </c>
    </row>
    <row r="1109" spans="1:6" ht="16" hidden="1" x14ac:dyDescent="0.2">
      <c r="A1109" t="s">
        <v>469</v>
      </c>
      <c r="B1109" t="s">
        <v>428</v>
      </c>
      <c r="C1109" t="s">
        <v>628</v>
      </c>
      <c r="D1109">
        <v>1177</v>
      </c>
      <c r="E1109">
        <v>189769</v>
      </c>
      <c r="F1109">
        <v>5.2782252690579501</v>
      </c>
    </row>
    <row r="1110" spans="1:6" ht="16" x14ac:dyDescent="0.2">
      <c r="A1110" t="s">
        <v>486</v>
      </c>
      <c r="B1110" t="s">
        <v>1232</v>
      </c>
      <c r="C1110" t="s">
        <v>1903</v>
      </c>
      <c r="D1110">
        <v>579</v>
      </c>
      <c r="E1110">
        <v>40949.355470000002</v>
      </c>
      <c r="F1110">
        <v>4.6122470704914198</v>
      </c>
    </row>
    <row r="1111" spans="1:6" ht="16" hidden="1" x14ac:dyDescent="0.2">
      <c r="A1111" t="s">
        <v>469</v>
      </c>
      <c r="B1111" t="s">
        <v>1446</v>
      </c>
      <c r="C1111" t="s">
        <v>1622</v>
      </c>
      <c r="D1111">
        <v>1178</v>
      </c>
      <c r="E1111">
        <v>189606</v>
      </c>
      <c r="F1111">
        <v>5.2778520762808503</v>
      </c>
    </row>
    <row r="1112" spans="1:6" ht="16" x14ac:dyDescent="0.2">
      <c r="A1112" t="s">
        <v>486</v>
      </c>
      <c r="B1112" t="s">
        <v>1233</v>
      </c>
      <c r="C1112" t="s">
        <v>1549</v>
      </c>
      <c r="D1112">
        <v>580</v>
      </c>
      <c r="E1112">
        <v>40858.671880000002</v>
      </c>
      <c r="F1112">
        <v>4.6112842456894301</v>
      </c>
    </row>
    <row r="1113" spans="1:6" ht="16" hidden="1" x14ac:dyDescent="0.2">
      <c r="A1113" t="s">
        <v>469</v>
      </c>
      <c r="B1113" t="s">
        <v>157</v>
      </c>
      <c r="C1113" t="s">
        <v>733</v>
      </c>
      <c r="D1113">
        <v>1187</v>
      </c>
      <c r="E1113">
        <v>187991</v>
      </c>
      <c r="F1113">
        <v>5.2741370580727303</v>
      </c>
    </row>
    <row r="1114" spans="1:6" ht="16" x14ac:dyDescent="0.2">
      <c r="A1114" t="s">
        <v>486</v>
      </c>
      <c r="B1114" t="s">
        <v>1234</v>
      </c>
      <c r="C1114" t="s">
        <v>1876</v>
      </c>
      <c r="D1114">
        <v>581</v>
      </c>
      <c r="E1114">
        <v>40794.301270000004</v>
      </c>
      <c r="F1114">
        <v>4.6105994988778303</v>
      </c>
    </row>
    <row r="1115" spans="1:6" ht="16" hidden="1" x14ac:dyDescent="0.2">
      <c r="A1115" t="s">
        <v>469</v>
      </c>
      <c r="B1115" t="s">
        <v>260</v>
      </c>
      <c r="C1115" t="s">
        <v>714</v>
      </c>
      <c r="D1115">
        <v>1199</v>
      </c>
      <c r="E1115">
        <v>184468</v>
      </c>
      <c r="F1115">
        <v>5.2659210391739002</v>
      </c>
    </row>
    <row r="1116" spans="1:6" ht="16" x14ac:dyDescent="0.2">
      <c r="A1116" t="s">
        <v>486</v>
      </c>
      <c r="B1116" t="s">
        <v>283</v>
      </c>
      <c r="C1116" t="s">
        <v>753</v>
      </c>
      <c r="D1116">
        <v>582</v>
      </c>
      <c r="E1116">
        <v>40589.853519999997</v>
      </c>
      <c r="F1116">
        <v>4.6084174840452796</v>
      </c>
    </row>
    <row r="1117" spans="1:6" ht="16" hidden="1" x14ac:dyDescent="0.2">
      <c r="A1117" t="s">
        <v>469</v>
      </c>
      <c r="B1117" t="s">
        <v>947</v>
      </c>
      <c r="C1117" t="s">
        <v>2057</v>
      </c>
      <c r="D1117">
        <v>1202</v>
      </c>
      <c r="E1117">
        <v>183779</v>
      </c>
      <c r="F1117">
        <v>5.2642958840622098</v>
      </c>
    </row>
    <row r="1118" spans="1:6" ht="16" x14ac:dyDescent="0.2">
      <c r="A1118" t="s">
        <v>486</v>
      </c>
      <c r="B1118" t="s">
        <v>453</v>
      </c>
      <c r="C1118" t="s">
        <v>623</v>
      </c>
      <c r="D1118">
        <v>583</v>
      </c>
      <c r="E1118">
        <v>40437.470699999998</v>
      </c>
      <c r="F1118">
        <v>4.6067839833337496</v>
      </c>
    </row>
    <row r="1119" spans="1:6" ht="16" hidden="1" x14ac:dyDescent="0.2">
      <c r="A1119" t="s">
        <v>469</v>
      </c>
      <c r="B1119" t="s">
        <v>1441</v>
      </c>
      <c r="C1119" t="s">
        <v>1945</v>
      </c>
      <c r="D1119">
        <v>1205</v>
      </c>
      <c r="E1119">
        <v>182956</v>
      </c>
      <c r="F1119">
        <v>5.2623466566439596</v>
      </c>
    </row>
    <row r="1120" spans="1:6" ht="16" x14ac:dyDescent="0.2">
      <c r="A1120" t="s">
        <v>486</v>
      </c>
      <c r="B1120" t="s">
        <v>1235</v>
      </c>
      <c r="C1120" t="s">
        <v>2071</v>
      </c>
      <c r="D1120">
        <v>584</v>
      </c>
      <c r="E1120">
        <v>40264.649409999998</v>
      </c>
      <c r="F1120">
        <v>4.6049239219814</v>
      </c>
    </row>
    <row r="1121" spans="1:6" ht="16" hidden="1" x14ac:dyDescent="0.2">
      <c r="A1121" t="s">
        <v>469</v>
      </c>
      <c r="B1121" t="s">
        <v>1159</v>
      </c>
      <c r="C1121" t="s">
        <v>1674</v>
      </c>
      <c r="D1121">
        <v>1206</v>
      </c>
      <c r="E1121">
        <v>182785</v>
      </c>
      <c r="F1121">
        <v>5.26194055307987</v>
      </c>
    </row>
    <row r="1122" spans="1:6" ht="16" x14ac:dyDescent="0.2">
      <c r="A1122" t="s">
        <v>486</v>
      </c>
      <c r="B1122" t="s">
        <v>138</v>
      </c>
      <c r="C1122" t="s">
        <v>881</v>
      </c>
      <c r="D1122">
        <v>585</v>
      </c>
      <c r="E1122">
        <v>40144.98242</v>
      </c>
      <c r="F1122">
        <v>4.6036312720684904</v>
      </c>
    </row>
    <row r="1123" spans="1:6" ht="16" hidden="1" x14ac:dyDescent="0.2">
      <c r="A1123" t="s">
        <v>469</v>
      </c>
      <c r="B1123" t="s">
        <v>143</v>
      </c>
      <c r="C1123" t="s">
        <v>2007</v>
      </c>
      <c r="D1123">
        <v>1208</v>
      </c>
      <c r="E1123">
        <v>182597</v>
      </c>
      <c r="F1123">
        <v>5.2614936379619701</v>
      </c>
    </row>
    <row r="1124" spans="1:6" ht="16" x14ac:dyDescent="0.2">
      <c r="A1124" t="s">
        <v>486</v>
      </c>
      <c r="B1124" t="s">
        <v>1236</v>
      </c>
      <c r="C1124" t="s">
        <v>1800</v>
      </c>
      <c r="D1124">
        <v>586</v>
      </c>
      <c r="E1124">
        <v>40098.567139999999</v>
      </c>
      <c r="F1124">
        <v>4.6031288540588502</v>
      </c>
    </row>
    <row r="1125" spans="1:6" ht="16" hidden="1" x14ac:dyDescent="0.2">
      <c r="A1125" t="s">
        <v>469</v>
      </c>
      <c r="B1125" t="s">
        <v>1411</v>
      </c>
      <c r="C1125" t="s">
        <v>1712</v>
      </c>
      <c r="D1125">
        <v>1215</v>
      </c>
      <c r="E1125">
        <v>181689</v>
      </c>
      <c r="F1125">
        <v>5.25932863460626</v>
      </c>
    </row>
    <row r="1126" spans="1:6" ht="16" x14ac:dyDescent="0.2">
      <c r="A1126" t="s">
        <v>486</v>
      </c>
      <c r="B1126" t="s">
        <v>286</v>
      </c>
      <c r="C1126" t="s">
        <v>687</v>
      </c>
      <c r="D1126">
        <v>587</v>
      </c>
      <c r="E1126">
        <v>40023.841800000002</v>
      </c>
      <c r="F1126">
        <v>4.6023187732672399</v>
      </c>
    </row>
    <row r="1127" spans="1:6" ht="16" hidden="1" x14ac:dyDescent="0.2">
      <c r="A1127" t="s">
        <v>469</v>
      </c>
      <c r="B1127" t="s">
        <v>1234</v>
      </c>
      <c r="C1127" t="s">
        <v>1876</v>
      </c>
      <c r="D1127">
        <v>1216</v>
      </c>
      <c r="E1127">
        <v>181356</v>
      </c>
      <c r="F1127">
        <v>5.2585319283961098</v>
      </c>
    </row>
    <row r="1128" spans="1:6" ht="16" x14ac:dyDescent="0.2">
      <c r="A1128" t="s">
        <v>486</v>
      </c>
      <c r="B1128" t="s">
        <v>1237</v>
      </c>
      <c r="C1128" t="s">
        <v>1766</v>
      </c>
      <c r="D1128">
        <v>588</v>
      </c>
      <c r="E1128">
        <v>40015.455569999998</v>
      </c>
      <c r="F1128">
        <v>4.6022277656360897</v>
      </c>
    </row>
    <row r="1129" spans="1:6" ht="16" hidden="1" x14ac:dyDescent="0.2">
      <c r="A1129" t="s">
        <v>469</v>
      </c>
      <c r="B1129" t="s">
        <v>415</v>
      </c>
      <c r="C1129" t="s">
        <v>2187</v>
      </c>
      <c r="D1129">
        <v>1218</v>
      </c>
      <c r="E1129">
        <v>181238</v>
      </c>
      <c r="F1129">
        <v>5.2582492610013203</v>
      </c>
    </row>
    <row r="1130" spans="1:6" ht="16" x14ac:dyDescent="0.2">
      <c r="A1130" t="s">
        <v>486</v>
      </c>
      <c r="B1130" t="s">
        <v>67</v>
      </c>
      <c r="C1130" t="s">
        <v>663</v>
      </c>
      <c r="D1130">
        <v>589</v>
      </c>
      <c r="E1130">
        <v>39922.458010000002</v>
      </c>
      <c r="F1130">
        <v>4.6012172727785599</v>
      </c>
    </row>
    <row r="1131" spans="1:6" ht="16" hidden="1" x14ac:dyDescent="0.2">
      <c r="A1131" t="s">
        <v>469</v>
      </c>
      <c r="B1131" t="s">
        <v>49</v>
      </c>
      <c r="C1131" t="s">
        <v>770</v>
      </c>
      <c r="D1131">
        <v>1220</v>
      </c>
      <c r="E1131">
        <v>180501</v>
      </c>
      <c r="F1131">
        <v>5.2564796122986204</v>
      </c>
    </row>
    <row r="1132" spans="1:6" ht="16" x14ac:dyDescent="0.2">
      <c r="A1132" t="s">
        <v>486</v>
      </c>
      <c r="B1132" t="s">
        <v>1238</v>
      </c>
      <c r="C1132" t="s">
        <v>2040</v>
      </c>
      <c r="D1132">
        <v>590</v>
      </c>
      <c r="E1132">
        <v>39915.914060000003</v>
      </c>
      <c r="F1132">
        <v>4.6011460789075498</v>
      </c>
    </row>
    <row r="1133" spans="1:6" ht="16" hidden="1" x14ac:dyDescent="0.2">
      <c r="A1133" t="s">
        <v>469</v>
      </c>
      <c r="B1133" t="s">
        <v>360</v>
      </c>
      <c r="C1133" t="s">
        <v>1664</v>
      </c>
      <c r="D1133">
        <v>1225</v>
      </c>
      <c r="E1133">
        <v>179741</v>
      </c>
      <c r="F1133">
        <v>5.2546471535851396</v>
      </c>
    </row>
    <row r="1134" spans="1:6" ht="16" x14ac:dyDescent="0.2">
      <c r="A1134" t="s">
        <v>486</v>
      </c>
      <c r="B1134" t="s">
        <v>1239</v>
      </c>
      <c r="C1134" t="s">
        <v>1857</v>
      </c>
      <c r="D1134">
        <v>591</v>
      </c>
      <c r="E1134">
        <v>39855.140630000002</v>
      </c>
      <c r="F1134">
        <v>4.6004843458891198</v>
      </c>
    </row>
    <row r="1135" spans="1:6" ht="16" hidden="1" x14ac:dyDescent="0.2">
      <c r="A1135" t="s">
        <v>469</v>
      </c>
      <c r="B1135" t="s">
        <v>222</v>
      </c>
      <c r="C1135" t="s">
        <v>629</v>
      </c>
      <c r="D1135">
        <v>1229</v>
      </c>
      <c r="E1135">
        <v>178856</v>
      </c>
      <c r="F1135">
        <v>5.25250351380667</v>
      </c>
    </row>
    <row r="1136" spans="1:6" ht="16" x14ac:dyDescent="0.2">
      <c r="A1136" t="s">
        <v>486</v>
      </c>
      <c r="B1136" t="s">
        <v>382</v>
      </c>
      <c r="C1136" t="s">
        <v>581</v>
      </c>
      <c r="D1136">
        <v>592</v>
      </c>
      <c r="E1136">
        <v>39821.780270000003</v>
      </c>
      <c r="F1136">
        <v>4.6001206716671401</v>
      </c>
    </row>
    <row r="1137" spans="1:6" ht="16" hidden="1" x14ac:dyDescent="0.2">
      <c r="A1137" t="s">
        <v>469</v>
      </c>
      <c r="B1137" t="s">
        <v>262</v>
      </c>
      <c r="C1137" t="s">
        <v>2079</v>
      </c>
      <c r="D1137">
        <v>1230</v>
      </c>
      <c r="E1137">
        <v>178620</v>
      </c>
      <c r="F1137">
        <v>5.2519300850303603</v>
      </c>
    </row>
    <row r="1138" spans="1:6" ht="16" x14ac:dyDescent="0.2">
      <c r="A1138" t="s">
        <v>486</v>
      </c>
      <c r="B1138" t="s">
        <v>1240</v>
      </c>
      <c r="C1138" t="s">
        <v>1883</v>
      </c>
      <c r="D1138">
        <v>593</v>
      </c>
      <c r="E1138">
        <v>39737.828130000002</v>
      </c>
      <c r="F1138">
        <v>4.5992041270683997</v>
      </c>
    </row>
    <row r="1139" spans="1:6" ht="16" hidden="1" x14ac:dyDescent="0.2">
      <c r="A1139" t="s">
        <v>469</v>
      </c>
      <c r="B1139" t="s">
        <v>1149</v>
      </c>
      <c r="C1139" t="s">
        <v>1706</v>
      </c>
      <c r="D1139">
        <v>1231</v>
      </c>
      <c r="E1139">
        <v>178496</v>
      </c>
      <c r="F1139">
        <v>5.2516284882499296</v>
      </c>
    </row>
    <row r="1140" spans="1:6" ht="16" x14ac:dyDescent="0.2">
      <c r="A1140" t="s">
        <v>486</v>
      </c>
      <c r="B1140" t="s">
        <v>1241</v>
      </c>
      <c r="C1140" t="s">
        <v>2164</v>
      </c>
      <c r="D1140">
        <v>594</v>
      </c>
      <c r="E1140">
        <v>39712.996090000001</v>
      </c>
      <c r="F1140">
        <v>4.5989326530238399</v>
      </c>
    </row>
    <row r="1141" spans="1:6" ht="16" hidden="1" x14ac:dyDescent="0.2">
      <c r="A1141" t="s">
        <v>469</v>
      </c>
      <c r="B1141" t="s">
        <v>1211</v>
      </c>
      <c r="C1141" t="s">
        <v>2171</v>
      </c>
      <c r="D1141">
        <v>1233</v>
      </c>
      <c r="E1141">
        <v>178086</v>
      </c>
      <c r="F1141">
        <v>5.2506297793075296</v>
      </c>
    </row>
    <row r="1142" spans="1:6" ht="16" x14ac:dyDescent="0.2">
      <c r="A1142" t="s">
        <v>486</v>
      </c>
      <c r="B1142" t="s">
        <v>226</v>
      </c>
      <c r="C1142" t="s">
        <v>679</v>
      </c>
      <c r="D1142">
        <v>595</v>
      </c>
      <c r="E1142">
        <v>39549.322269999997</v>
      </c>
      <c r="F1142">
        <v>4.59713904568651</v>
      </c>
    </row>
    <row r="1143" spans="1:6" ht="16" hidden="1" x14ac:dyDescent="0.2">
      <c r="A1143" t="s">
        <v>469</v>
      </c>
      <c r="B1143" t="s">
        <v>1223</v>
      </c>
      <c r="C1143" t="s">
        <v>1565</v>
      </c>
      <c r="D1143">
        <v>1237</v>
      </c>
      <c r="E1143">
        <v>177240</v>
      </c>
      <c r="F1143">
        <v>5.2485617413595698</v>
      </c>
    </row>
    <row r="1144" spans="1:6" ht="16" x14ac:dyDescent="0.2">
      <c r="A1144" t="s">
        <v>486</v>
      </c>
      <c r="B1144" t="s">
        <v>1242</v>
      </c>
      <c r="C1144" t="s">
        <v>1750</v>
      </c>
      <c r="D1144">
        <v>596</v>
      </c>
      <c r="E1144">
        <v>39541.65625</v>
      </c>
      <c r="F1144">
        <v>4.5970548563072198</v>
      </c>
    </row>
    <row r="1145" spans="1:6" ht="16" hidden="1" x14ac:dyDescent="0.2">
      <c r="A1145" t="s">
        <v>469</v>
      </c>
      <c r="B1145" t="s">
        <v>1508</v>
      </c>
      <c r="C1145" t="s">
        <v>1598</v>
      </c>
      <c r="D1145">
        <v>1239</v>
      </c>
      <c r="E1145">
        <v>176728</v>
      </c>
      <c r="F1145">
        <v>5.2473053626484401</v>
      </c>
    </row>
    <row r="1146" spans="1:6" ht="16" x14ac:dyDescent="0.2">
      <c r="A1146" t="s">
        <v>486</v>
      </c>
      <c r="B1146" t="s">
        <v>1243</v>
      </c>
      <c r="C1146" t="s">
        <v>2161</v>
      </c>
      <c r="D1146">
        <v>597</v>
      </c>
      <c r="E1146">
        <v>39476.658199999998</v>
      </c>
      <c r="F1146">
        <v>4.5963403814158497</v>
      </c>
    </row>
    <row r="1147" spans="1:6" ht="16" hidden="1" x14ac:dyDescent="0.2">
      <c r="A1147" t="s">
        <v>469</v>
      </c>
      <c r="B1147" t="s">
        <v>1176</v>
      </c>
      <c r="C1147" t="s">
        <v>1944</v>
      </c>
      <c r="D1147">
        <v>1243</v>
      </c>
      <c r="E1147">
        <v>175168</v>
      </c>
      <c r="F1147">
        <v>5.2434547713940098</v>
      </c>
    </row>
    <row r="1148" spans="1:6" ht="16" x14ac:dyDescent="0.2">
      <c r="A1148" t="s">
        <v>486</v>
      </c>
      <c r="B1148" t="s">
        <v>1244</v>
      </c>
      <c r="C1148" t="s">
        <v>2075</v>
      </c>
      <c r="D1148">
        <v>598</v>
      </c>
      <c r="E1148">
        <v>39297.061520000003</v>
      </c>
      <c r="F1148">
        <v>4.5943600767530004</v>
      </c>
    </row>
    <row r="1149" spans="1:6" ht="16" hidden="1" x14ac:dyDescent="0.2">
      <c r="A1149" t="s">
        <v>469</v>
      </c>
      <c r="B1149" t="s">
        <v>1489</v>
      </c>
      <c r="C1149" t="s">
        <v>1652</v>
      </c>
      <c r="D1149">
        <v>1245</v>
      </c>
      <c r="E1149">
        <v>174846</v>
      </c>
      <c r="F1149">
        <v>5.2426557012846704</v>
      </c>
    </row>
    <row r="1150" spans="1:6" ht="16" x14ac:dyDescent="0.2">
      <c r="A1150" t="s">
        <v>486</v>
      </c>
      <c r="B1150" t="s">
        <v>32</v>
      </c>
      <c r="C1150" t="s">
        <v>599</v>
      </c>
      <c r="D1150">
        <v>599</v>
      </c>
      <c r="E1150">
        <v>39194.400390000003</v>
      </c>
      <c r="F1150">
        <v>4.5932240248410201</v>
      </c>
    </row>
    <row r="1151" spans="1:6" ht="16" hidden="1" x14ac:dyDescent="0.2">
      <c r="A1151" t="s">
        <v>469</v>
      </c>
      <c r="B1151" t="s">
        <v>1443</v>
      </c>
      <c r="C1151" t="s">
        <v>1738</v>
      </c>
      <c r="D1151">
        <v>1251</v>
      </c>
      <c r="E1151">
        <v>173352</v>
      </c>
      <c r="F1151">
        <v>5.2389288565718903</v>
      </c>
    </row>
    <row r="1152" spans="1:6" ht="16" x14ac:dyDescent="0.2">
      <c r="A1152" t="s">
        <v>486</v>
      </c>
      <c r="B1152" t="s">
        <v>1245</v>
      </c>
      <c r="C1152" t="s">
        <v>1721</v>
      </c>
      <c r="D1152">
        <v>600</v>
      </c>
      <c r="E1152">
        <v>39123.875979999997</v>
      </c>
      <c r="F1152">
        <v>4.5924418735526897</v>
      </c>
    </row>
    <row r="1153" spans="1:6" ht="16" hidden="1" x14ac:dyDescent="0.2">
      <c r="A1153" t="s">
        <v>469</v>
      </c>
      <c r="B1153" t="s">
        <v>1517</v>
      </c>
      <c r="C1153" t="s">
        <v>2006</v>
      </c>
      <c r="D1153">
        <v>1253</v>
      </c>
      <c r="E1153">
        <v>173084</v>
      </c>
      <c r="F1153">
        <v>5.2382569232603</v>
      </c>
    </row>
    <row r="1154" spans="1:6" ht="16" x14ac:dyDescent="0.2">
      <c r="A1154" t="s">
        <v>486</v>
      </c>
      <c r="B1154" t="s">
        <v>1246</v>
      </c>
      <c r="C1154" t="s">
        <v>1847</v>
      </c>
      <c r="D1154">
        <v>601</v>
      </c>
      <c r="E1154">
        <v>38961.792970000002</v>
      </c>
      <c r="F1154">
        <v>4.5906389343220804</v>
      </c>
    </row>
    <row r="1155" spans="1:6" ht="16" hidden="1" x14ac:dyDescent="0.2">
      <c r="A1155" t="s">
        <v>469</v>
      </c>
      <c r="B1155" t="s">
        <v>247</v>
      </c>
      <c r="C1155" t="s">
        <v>752</v>
      </c>
      <c r="D1155">
        <v>1258</v>
      </c>
      <c r="E1155">
        <v>172052</v>
      </c>
      <c r="F1155">
        <v>5.2356597253958599</v>
      </c>
    </row>
    <row r="1156" spans="1:6" ht="16" x14ac:dyDescent="0.2">
      <c r="A1156" t="s">
        <v>486</v>
      </c>
      <c r="B1156" t="s">
        <v>1247</v>
      </c>
      <c r="C1156" t="s">
        <v>1812</v>
      </c>
      <c r="D1156">
        <v>602</v>
      </c>
      <c r="E1156">
        <v>38898.018069999998</v>
      </c>
      <c r="F1156">
        <v>4.5899274737372604</v>
      </c>
    </row>
    <row r="1157" spans="1:6" ht="16" hidden="1" x14ac:dyDescent="0.2">
      <c r="A1157" t="s">
        <v>469</v>
      </c>
      <c r="B1157" t="s">
        <v>249</v>
      </c>
      <c r="C1157" t="s">
        <v>568</v>
      </c>
      <c r="D1157">
        <v>1259</v>
      </c>
      <c r="E1157">
        <v>172028</v>
      </c>
      <c r="F1157">
        <v>5.2355991402553004</v>
      </c>
    </row>
    <row r="1158" spans="1:6" ht="16" x14ac:dyDescent="0.2">
      <c r="A1158" t="s">
        <v>486</v>
      </c>
      <c r="B1158" t="s">
        <v>1248</v>
      </c>
      <c r="C1158" t="s">
        <v>1941</v>
      </c>
      <c r="D1158">
        <v>603</v>
      </c>
      <c r="E1158">
        <v>38737.246090000001</v>
      </c>
      <c r="F1158">
        <v>4.5881287425981396</v>
      </c>
    </row>
    <row r="1159" spans="1:6" ht="16" hidden="1" x14ac:dyDescent="0.2">
      <c r="A1159" t="s">
        <v>469</v>
      </c>
      <c r="B1159" t="s">
        <v>150</v>
      </c>
      <c r="C1159" t="s">
        <v>1603</v>
      </c>
      <c r="D1159">
        <v>1265</v>
      </c>
      <c r="E1159">
        <v>170944</v>
      </c>
      <c r="F1159">
        <v>5.2328538620052596</v>
      </c>
    </row>
    <row r="1160" spans="1:6" ht="16" x14ac:dyDescent="0.2">
      <c r="A1160" t="s">
        <v>486</v>
      </c>
      <c r="B1160" t="s">
        <v>1249</v>
      </c>
      <c r="C1160" t="s">
        <v>1951</v>
      </c>
      <c r="D1160">
        <v>604</v>
      </c>
      <c r="E1160">
        <v>38639.054689999997</v>
      </c>
      <c r="F1160">
        <v>4.5870264927967996</v>
      </c>
    </row>
    <row r="1161" spans="1:6" ht="16" hidden="1" x14ac:dyDescent="0.2">
      <c r="A1161" t="s">
        <v>469</v>
      </c>
      <c r="B1161" t="s">
        <v>264</v>
      </c>
      <c r="C1161" t="s">
        <v>1794</v>
      </c>
      <c r="D1161">
        <v>1268</v>
      </c>
      <c r="E1161">
        <v>169695</v>
      </c>
      <c r="F1161">
        <v>5.2296690461809598</v>
      </c>
    </row>
    <row r="1162" spans="1:6" ht="16" x14ac:dyDescent="0.2">
      <c r="A1162" t="s">
        <v>486</v>
      </c>
      <c r="B1162" t="s">
        <v>1250</v>
      </c>
      <c r="C1162" t="s">
        <v>2104</v>
      </c>
      <c r="D1162">
        <v>605</v>
      </c>
      <c r="E1162">
        <v>38466.684569999998</v>
      </c>
      <c r="F1162">
        <v>4.5850847562313399</v>
      </c>
    </row>
    <row r="1163" spans="1:6" ht="16" hidden="1" x14ac:dyDescent="0.2">
      <c r="A1163" t="s">
        <v>469</v>
      </c>
      <c r="B1163" t="s">
        <v>1121</v>
      </c>
      <c r="C1163" t="s">
        <v>1678</v>
      </c>
      <c r="D1163">
        <v>1269</v>
      </c>
      <c r="E1163">
        <v>169411</v>
      </c>
      <c r="F1163">
        <v>5.2289416060194904</v>
      </c>
    </row>
    <row r="1164" spans="1:6" ht="16" x14ac:dyDescent="0.2">
      <c r="A1164" t="s">
        <v>486</v>
      </c>
      <c r="B1164" t="s">
        <v>109</v>
      </c>
      <c r="C1164" t="s">
        <v>777</v>
      </c>
      <c r="D1164">
        <v>606</v>
      </c>
      <c r="E1164">
        <v>38459.140630000002</v>
      </c>
      <c r="F1164">
        <v>4.5849995756949999</v>
      </c>
    </row>
    <row r="1165" spans="1:6" ht="16" hidden="1" x14ac:dyDescent="0.2">
      <c r="A1165" t="s">
        <v>469</v>
      </c>
      <c r="B1165" t="s">
        <v>1148</v>
      </c>
      <c r="C1165" t="s">
        <v>1669</v>
      </c>
      <c r="D1165">
        <v>1276</v>
      </c>
      <c r="E1165">
        <v>167603</v>
      </c>
      <c r="F1165">
        <v>5.2242817879922603</v>
      </c>
    </row>
    <row r="1166" spans="1:6" ht="16" x14ac:dyDescent="0.2">
      <c r="A1166" t="s">
        <v>486</v>
      </c>
      <c r="B1166" t="s">
        <v>1251</v>
      </c>
      <c r="C1166" t="s">
        <v>1601</v>
      </c>
      <c r="D1166">
        <v>607</v>
      </c>
      <c r="E1166">
        <v>38199.67383</v>
      </c>
      <c r="F1166">
        <v>4.5820596546803998</v>
      </c>
    </row>
    <row r="1167" spans="1:6" ht="16" hidden="1" x14ac:dyDescent="0.2">
      <c r="A1167" t="s">
        <v>469</v>
      </c>
      <c r="B1167" t="s">
        <v>1019</v>
      </c>
      <c r="C1167" t="s">
        <v>1651</v>
      </c>
      <c r="D1167">
        <v>1277</v>
      </c>
      <c r="E1167">
        <v>167516</v>
      </c>
      <c r="F1167">
        <v>5.2240562942376503</v>
      </c>
    </row>
    <row r="1168" spans="1:6" ht="16" x14ac:dyDescent="0.2">
      <c r="A1168" t="s">
        <v>486</v>
      </c>
      <c r="B1168" t="s">
        <v>1252</v>
      </c>
      <c r="C1168" t="s">
        <v>2088</v>
      </c>
      <c r="D1168">
        <v>608</v>
      </c>
      <c r="E1168">
        <v>38030.134769999997</v>
      </c>
      <c r="F1168">
        <v>4.5801278644534804</v>
      </c>
    </row>
    <row r="1169" spans="1:6" ht="16" hidden="1" x14ac:dyDescent="0.2">
      <c r="A1169" t="s">
        <v>469</v>
      </c>
      <c r="B1169" t="s">
        <v>1120</v>
      </c>
      <c r="C1169" t="s">
        <v>2044</v>
      </c>
      <c r="D1169">
        <v>1278</v>
      </c>
      <c r="E1169">
        <v>167343</v>
      </c>
      <c r="F1169">
        <v>5.2236075504257604</v>
      </c>
    </row>
    <row r="1170" spans="1:6" ht="16" x14ac:dyDescent="0.2">
      <c r="A1170" t="s">
        <v>486</v>
      </c>
      <c r="B1170" t="s">
        <v>186</v>
      </c>
      <c r="C1170" t="s">
        <v>575</v>
      </c>
      <c r="D1170">
        <v>609</v>
      </c>
      <c r="E1170">
        <v>37943.016600000003</v>
      </c>
      <c r="F1170">
        <v>4.5791318558266099</v>
      </c>
    </row>
    <row r="1171" spans="1:6" ht="16" hidden="1" x14ac:dyDescent="0.2">
      <c r="A1171" t="s">
        <v>469</v>
      </c>
      <c r="B1171" t="s">
        <v>433</v>
      </c>
      <c r="C1171" t="s">
        <v>884</v>
      </c>
      <c r="D1171">
        <v>1286</v>
      </c>
      <c r="E1171">
        <v>166400</v>
      </c>
      <c r="F1171">
        <v>5.2211533219547004</v>
      </c>
    </row>
    <row r="1172" spans="1:6" ht="16" x14ac:dyDescent="0.2">
      <c r="A1172" t="s">
        <v>486</v>
      </c>
      <c r="B1172" t="s">
        <v>1253</v>
      </c>
      <c r="C1172" t="s">
        <v>1892</v>
      </c>
      <c r="D1172">
        <v>610</v>
      </c>
      <c r="E1172">
        <v>37920.813479999997</v>
      </c>
      <c r="F1172">
        <v>4.5788776452822102</v>
      </c>
    </row>
    <row r="1173" spans="1:6" ht="16" hidden="1" x14ac:dyDescent="0.2">
      <c r="A1173" t="s">
        <v>469</v>
      </c>
      <c r="B1173" t="s">
        <v>1423</v>
      </c>
      <c r="C1173" t="s">
        <v>2094</v>
      </c>
      <c r="D1173">
        <v>1289</v>
      </c>
      <c r="E1173">
        <v>164899</v>
      </c>
      <c r="F1173">
        <v>5.2172180219525899</v>
      </c>
    </row>
    <row r="1174" spans="1:6" ht="16" x14ac:dyDescent="0.2">
      <c r="A1174" t="s">
        <v>486</v>
      </c>
      <c r="B1174" t="s">
        <v>380</v>
      </c>
      <c r="C1174" t="s">
        <v>1919</v>
      </c>
      <c r="D1174">
        <v>611</v>
      </c>
      <c r="E1174">
        <v>37786.63867</v>
      </c>
      <c r="F1174">
        <v>4.5773382607448001</v>
      </c>
    </row>
    <row r="1175" spans="1:6" ht="16" hidden="1" x14ac:dyDescent="0.2">
      <c r="A1175" t="s">
        <v>469</v>
      </c>
      <c r="B1175" t="s">
        <v>1516</v>
      </c>
      <c r="C1175" t="s">
        <v>1745</v>
      </c>
      <c r="D1175">
        <v>1297</v>
      </c>
      <c r="E1175">
        <v>164015</v>
      </c>
      <c r="F1175">
        <v>5.2148835682875196</v>
      </c>
    </row>
    <row r="1176" spans="1:6" ht="16" x14ac:dyDescent="0.2">
      <c r="A1176" t="s">
        <v>486</v>
      </c>
      <c r="B1176" t="s">
        <v>1254</v>
      </c>
      <c r="C1176" t="s">
        <v>1781</v>
      </c>
      <c r="D1176">
        <v>612</v>
      </c>
      <c r="E1176">
        <v>37694.970699999998</v>
      </c>
      <c r="F1176">
        <v>4.5762834100747503</v>
      </c>
    </row>
    <row r="1177" spans="1:6" ht="16" hidden="1" x14ac:dyDescent="0.2">
      <c r="A1177" t="s">
        <v>469</v>
      </c>
      <c r="B1177" t="s">
        <v>1506</v>
      </c>
      <c r="C1177" t="s">
        <v>1806</v>
      </c>
      <c r="D1177">
        <v>1298</v>
      </c>
      <c r="E1177">
        <v>163789</v>
      </c>
      <c r="F1177">
        <v>5.2142847313699603</v>
      </c>
    </row>
    <row r="1178" spans="1:6" ht="16" x14ac:dyDescent="0.2">
      <c r="A1178" t="s">
        <v>486</v>
      </c>
      <c r="B1178" t="s">
        <v>1255</v>
      </c>
      <c r="C1178" t="s">
        <v>1997</v>
      </c>
      <c r="D1178">
        <v>613</v>
      </c>
      <c r="E1178">
        <v>37480.894529999998</v>
      </c>
      <c r="F1178">
        <v>4.57380994733865</v>
      </c>
    </row>
    <row r="1179" spans="1:6" ht="16" x14ac:dyDescent="0.2">
      <c r="A1179" t="s">
        <v>486</v>
      </c>
      <c r="B1179" t="s">
        <v>1256</v>
      </c>
      <c r="C1179" t="s">
        <v>1786</v>
      </c>
      <c r="D1179">
        <v>614</v>
      </c>
      <c r="E1179">
        <v>37266.100590000002</v>
      </c>
      <c r="F1179">
        <v>4.5713139518940702</v>
      </c>
    </row>
    <row r="1180" spans="1:6" ht="16" hidden="1" x14ac:dyDescent="0.2">
      <c r="A1180" t="s">
        <v>469</v>
      </c>
      <c r="B1180" t="s">
        <v>345</v>
      </c>
      <c r="C1180" t="s">
        <v>636</v>
      </c>
      <c r="D1180">
        <v>1301</v>
      </c>
      <c r="E1180">
        <v>163508</v>
      </c>
      <c r="F1180">
        <v>5.2135390063593503</v>
      </c>
    </row>
    <row r="1181" spans="1:6" ht="16" x14ac:dyDescent="0.2">
      <c r="A1181" t="s">
        <v>486</v>
      </c>
      <c r="B1181" t="s">
        <v>1257</v>
      </c>
      <c r="C1181" t="s">
        <v>1732</v>
      </c>
      <c r="D1181">
        <v>615</v>
      </c>
      <c r="E1181">
        <v>37227.89746</v>
      </c>
      <c r="F1181">
        <v>4.5708685090278198</v>
      </c>
    </row>
    <row r="1182" spans="1:6" ht="16" x14ac:dyDescent="0.2">
      <c r="A1182" t="s">
        <v>486</v>
      </c>
      <c r="B1182" t="s">
        <v>1258</v>
      </c>
      <c r="C1182" t="s">
        <v>2001</v>
      </c>
      <c r="D1182">
        <v>616</v>
      </c>
      <c r="E1182">
        <v>37040.148439999997</v>
      </c>
      <c r="F1182">
        <v>4.5686727184673401</v>
      </c>
    </row>
    <row r="1183" spans="1:6" ht="16" hidden="1" x14ac:dyDescent="0.2">
      <c r="A1183" t="s">
        <v>469</v>
      </c>
      <c r="B1183" t="s">
        <v>445</v>
      </c>
      <c r="C1183" t="s">
        <v>555</v>
      </c>
      <c r="D1183">
        <v>1306</v>
      </c>
      <c r="E1183">
        <v>162717</v>
      </c>
      <c r="F1183">
        <v>5.21143292860069</v>
      </c>
    </row>
    <row r="1184" spans="1:6" ht="16" x14ac:dyDescent="0.2">
      <c r="A1184" t="s">
        <v>486</v>
      </c>
      <c r="B1184" t="s">
        <v>81</v>
      </c>
      <c r="C1184" t="s">
        <v>539</v>
      </c>
      <c r="D1184">
        <v>617</v>
      </c>
      <c r="E1184">
        <v>37007.283199999998</v>
      </c>
      <c r="F1184">
        <v>4.5682872035885698</v>
      </c>
    </row>
    <row r="1185" spans="1:6" ht="16" hidden="1" x14ac:dyDescent="0.2">
      <c r="A1185" t="s">
        <v>469</v>
      </c>
      <c r="B1185" t="s">
        <v>1178</v>
      </c>
      <c r="C1185" t="s">
        <v>1859</v>
      </c>
      <c r="D1185">
        <v>1311</v>
      </c>
      <c r="E1185">
        <v>162187</v>
      </c>
      <c r="F1185">
        <v>5.2100160406610296</v>
      </c>
    </row>
    <row r="1186" spans="1:6" ht="16" x14ac:dyDescent="0.2">
      <c r="A1186" t="s">
        <v>486</v>
      </c>
      <c r="B1186" t="s">
        <v>1259</v>
      </c>
      <c r="C1186" t="s">
        <v>1791</v>
      </c>
      <c r="D1186">
        <v>618</v>
      </c>
      <c r="E1186">
        <v>36985.456050000001</v>
      </c>
      <c r="F1186">
        <v>4.5680309781488404</v>
      </c>
    </row>
    <row r="1187" spans="1:6" ht="16" hidden="1" x14ac:dyDescent="0.2">
      <c r="A1187" t="s">
        <v>469</v>
      </c>
      <c r="B1187" t="s">
        <v>468</v>
      </c>
      <c r="C1187" t="s">
        <v>902</v>
      </c>
      <c r="D1187">
        <v>1312</v>
      </c>
      <c r="E1187">
        <v>162047</v>
      </c>
      <c r="F1187">
        <v>5.2096409952848797</v>
      </c>
    </row>
    <row r="1188" spans="1:6" ht="16" x14ac:dyDescent="0.2">
      <c r="A1188" t="s">
        <v>486</v>
      </c>
      <c r="B1188" t="s">
        <v>1260</v>
      </c>
      <c r="C1188" t="s">
        <v>2004</v>
      </c>
      <c r="D1188">
        <v>619</v>
      </c>
      <c r="E1188">
        <v>36956.033689999997</v>
      </c>
      <c r="F1188">
        <v>4.5676853543505702</v>
      </c>
    </row>
    <row r="1189" spans="1:6" ht="16" hidden="1" x14ac:dyDescent="0.2">
      <c r="A1189" t="s">
        <v>469</v>
      </c>
      <c r="B1189" t="s">
        <v>1383</v>
      </c>
      <c r="C1189" t="s">
        <v>1871</v>
      </c>
      <c r="D1189">
        <v>1313</v>
      </c>
      <c r="E1189">
        <v>161829</v>
      </c>
      <c r="F1189">
        <v>5.2090563504741896</v>
      </c>
    </row>
    <row r="1190" spans="1:6" ht="16" x14ac:dyDescent="0.2">
      <c r="A1190" t="s">
        <v>486</v>
      </c>
      <c r="B1190" t="s">
        <v>431</v>
      </c>
      <c r="C1190" t="s">
        <v>760</v>
      </c>
      <c r="D1190">
        <v>620</v>
      </c>
      <c r="E1190">
        <v>36944.95508</v>
      </c>
      <c r="F1190">
        <v>4.5675551428525596</v>
      </c>
    </row>
    <row r="1191" spans="1:6" ht="16" hidden="1" x14ac:dyDescent="0.2">
      <c r="A1191" t="s">
        <v>469</v>
      </c>
      <c r="B1191" t="s">
        <v>1365</v>
      </c>
      <c r="C1191" t="s">
        <v>2162</v>
      </c>
      <c r="D1191">
        <v>1316</v>
      </c>
      <c r="E1191">
        <v>161586</v>
      </c>
      <c r="F1191">
        <v>5.2084037302867499</v>
      </c>
    </row>
    <row r="1192" spans="1:6" ht="16" x14ac:dyDescent="0.2">
      <c r="A1192" t="s">
        <v>486</v>
      </c>
      <c r="B1192" t="s">
        <v>316</v>
      </c>
      <c r="C1192" t="s">
        <v>789</v>
      </c>
      <c r="D1192">
        <v>621</v>
      </c>
      <c r="E1192">
        <v>36917.210939999997</v>
      </c>
      <c r="F1192">
        <v>4.5672288830602099</v>
      </c>
    </row>
    <row r="1193" spans="1:6" ht="16" hidden="1" x14ac:dyDescent="0.2">
      <c r="A1193" t="s">
        <v>469</v>
      </c>
      <c r="B1193" t="s">
        <v>384</v>
      </c>
      <c r="C1193" t="s">
        <v>1796</v>
      </c>
      <c r="D1193">
        <v>1317</v>
      </c>
      <c r="E1193">
        <v>160761</v>
      </c>
      <c r="F1193">
        <v>5.2061806990199404</v>
      </c>
    </row>
    <row r="1194" spans="1:6" ht="16" x14ac:dyDescent="0.2">
      <c r="A1194" t="s">
        <v>486</v>
      </c>
      <c r="B1194" t="s">
        <v>1261</v>
      </c>
      <c r="C1194" t="s">
        <v>1861</v>
      </c>
      <c r="D1194">
        <v>622</v>
      </c>
      <c r="E1194">
        <v>36751.010739999998</v>
      </c>
      <c r="F1194">
        <v>4.5652692877132299</v>
      </c>
    </row>
    <row r="1195" spans="1:6" ht="16" hidden="1" x14ac:dyDescent="0.2">
      <c r="A1195" t="s">
        <v>469</v>
      </c>
      <c r="B1195" t="s">
        <v>1139</v>
      </c>
      <c r="C1195" t="s">
        <v>1881</v>
      </c>
      <c r="D1195">
        <v>1318</v>
      </c>
      <c r="E1195">
        <v>160698</v>
      </c>
      <c r="F1195">
        <v>5.2060104716957101</v>
      </c>
    </row>
    <row r="1196" spans="1:6" ht="16" x14ac:dyDescent="0.2">
      <c r="A1196" t="s">
        <v>486</v>
      </c>
      <c r="B1196" t="s">
        <v>415</v>
      </c>
      <c r="C1196" t="s">
        <v>2187</v>
      </c>
      <c r="D1196">
        <v>623</v>
      </c>
      <c r="E1196">
        <v>36729.03125</v>
      </c>
      <c r="F1196">
        <v>4.5650094737216103</v>
      </c>
    </row>
    <row r="1197" spans="1:6" ht="16" hidden="1" x14ac:dyDescent="0.2">
      <c r="A1197" t="s">
        <v>469</v>
      </c>
      <c r="B1197" t="s">
        <v>1232</v>
      </c>
      <c r="C1197" t="s">
        <v>1903</v>
      </c>
      <c r="D1197">
        <v>1324</v>
      </c>
      <c r="E1197">
        <v>160060</v>
      </c>
      <c r="F1197">
        <v>5.2042828125579401</v>
      </c>
    </row>
    <row r="1198" spans="1:6" ht="16" x14ac:dyDescent="0.2">
      <c r="A1198" t="s">
        <v>486</v>
      </c>
      <c r="B1198" t="s">
        <v>1262</v>
      </c>
      <c r="C1198" t="s">
        <v>1989</v>
      </c>
      <c r="D1198">
        <v>624</v>
      </c>
      <c r="E1198">
        <v>36528.896480000003</v>
      </c>
      <c r="F1198">
        <v>4.5626365525873398</v>
      </c>
    </row>
    <row r="1199" spans="1:6" ht="16" hidden="1" x14ac:dyDescent="0.2">
      <c r="A1199" t="s">
        <v>469</v>
      </c>
      <c r="B1199" t="s">
        <v>139</v>
      </c>
      <c r="C1199" t="s">
        <v>774</v>
      </c>
      <c r="D1199">
        <v>1325</v>
      </c>
      <c r="E1199">
        <v>159811</v>
      </c>
      <c r="F1199">
        <v>5.2036066690636096</v>
      </c>
    </row>
    <row r="1200" spans="1:6" ht="16" x14ac:dyDescent="0.2">
      <c r="A1200" t="s">
        <v>486</v>
      </c>
      <c r="B1200" t="s">
        <v>121</v>
      </c>
      <c r="C1200" t="s">
        <v>871</v>
      </c>
      <c r="D1200">
        <v>625</v>
      </c>
      <c r="E1200">
        <v>36505.936520000003</v>
      </c>
      <c r="F1200">
        <v>4.5623634942711497</v>
      </c>
    </row>
    <row r="1201" spans="1:6" ht="16" hidden="1" x14ac:dyDescent="0.2">
      <c r="A1201" t="s">
        <v>469</v>
      </c>
      <c r="B1201" t="s">
        <v>274</v>
      </c>
      <c r="C1201" t="s">
        <v>631</v>
      </c>
      <c r="D1201">
        <v>1328</v>
      </c>
      <c r="E1201">
        <v>159488</v>
      </c>
      <c r="F1201">
        <v>5.2027280119710104</v>
      </c>
    </row>
    <row r="1202" spans="1:6" ht="16" x14ac:dyDescent="0.2">
      <c r="A1202" t="s">
        <v>486</v>
      </c>
      <c r="B1202" t="s">
        <v>1263</v>
      </c>
      <c r="C1202" t="s">
        <v>1897</v>
      </c>
      <c r="D1202">
        <v>626</v>
      </c>
      <c r="E1202">
        <v>36403.199220000002</v>
      </c>
      <c r="F1202">
        <v>4.5611395524000997</v>
      </c>
    </row>
    <row r="1203" spans="1:6" ht="16" hidden="1" x14ac:dyDescent="0.2">
      <c r="A1203" t="s">
        <v>469</v>
      </c>
      <c r="B1203" t="s">
        <v>443</v>
      </c>
      <c r="C1203" t="s">
        <v>550</v>
      </c>
      <c r="D1203">
        <v>1329</v>
      </c>
      <c r="E1203">
        <v>159328</v>
      </c>
      <c r="F1203">
        <v>5.2022921045953598</v>
      </c>
    </row>
    <row r="1204" spans="1:6" ht="16" x14ac:dyDescent="0.2">
      <c r="A1204" t="s">
        <v>486</v>
      </c>
      <c r="B1204" t="s">
        <v>1264</v>
      </c>
      <c r="C1204" t="s">
        <v>1545</v>
      </c>
      <c r="D1204">
        <v>627</v>
      </c>
      <c r="E1204">
        <v>36395.314449999998</v>
      </c>
      <c r="F1204">
        <v>4.56104547597071</v>
      </c>
    </row>
    <row r="1205" spans="1:6" ht="16" hidden="1" x14ac:dyDescent="0.2">
      <c r="A1205" t="s">
        <v>469</v>
      </c>
      <c r="B1205" t="s">
        <v>1253</v>
      </c>
      <c r="C1205" t="s">
        <v>1892</v>
      </c>
      <c r="D1205">
        <v>1334</v>
      </c>
      <c r="E1205">
        <v>158516</v>
      </c>
      <c r="F1205">
        <v>5.2000731047935798</v>
      </c>
    </row>
    <row r="1206" spans="1:6" ht="16" x14ac:dyDescent="0.2">
      <c r="A1206" t="s">
        <v>486</v>
      </c>
      <c r="B1206" t="s">
        <v>1265</v>
      </c>
      <c r="C1206" t="s">
        <v>2193</v>
      </c>
      <c r="D1206">
        <v>628</v>
      </c>
      <c r="E1206">
        <v>36351.181640000003</v>
      </c>
      <c r="F1206">
        <v>4.5605185327023596</v>
      </c>
    </row>
    <row r="1207" spans="1:6" ht="16" hidden="1" x14ac:dyDescent="0.2">
      <c r="A1207" t="s">
        <v>469</v>
      </c>
      <c r="B1207" t="s">
        <v>1206</v>
      </c>
      <c r="C1207" t="s">
        <v>1851</v>
      </c>
      <c r="D1207">
        <v>1336</v>
      </c>
      <c r="E1207">
        <v>158135</v>
      </c>
      <c r="F1207">
        <v>5.1990280029151403</v>
      </c>
    </row>
    <row r="1208" spans="1:6" ht="16" x14ac:dyDescent="0.2">
      <c r="A1208" t="s">
        <v>486</v>
      </c>
      <c r="B1208" t="s">
        <v>1266</v>
      </c>
      <c r="C1208" t="s">
        <v>1558</v>
      </c>
      <c r="D1208">
        <v>629</v>
      </c>
      <c r="E1208">
        <v>36339.555659999998</v>
      </c>
      <c r="F1208">
        <v>4.5603796126916096</v>
      </c>
    </row>
    <row r="1209" spans="1:6" ht="16" hidden="1" x14ac:dyDescent="0.2">
      <c r="A1209" t="s">
        <v>469</v>
      </c>
      <c r="B1209" t="s">
        <v>351</v>
      </c>
      <c r="C1209" t="s">
        <v>764</v>
      </c>
      <c r="D1209">
        <v>1338</v>
      </c>
      <c r="E1209">
        <v>158012</v>
      </c>
      <c r="F1209">
        <v>5.1986900700929404</v>
      </c>
    </row>
    <row r="1210" spans="1:6" ht="16" x14ac:dyDescent="0.2">
      <c r="A1210" t="s">
        <v>486</v>
      </c>
      <c r="B1210" t="s">
        <v>1267</v>
      </c>
      <c r="C1210" t="s">
        <v>1719</v>
      </c>
      <c r="D1210">
        <v>630</v>
      </c>
      <c r="E1210">
        <v>35948.740230000003</v>
      </c>
      <c r="F1210">
        <v>4.5556836757829897</v>
      </c>
    </row>
    <row r="1211" spans="1:6" ht="16" hidden="1" x14ac:dyDescent="0.2">
      <c r="A1211" t="s">
        <v>469</v>
      </c>
      <c r="B1211" t="s">
        <v>1007</v>
      </c>
      <c r="C1211" t="s">
        <v>1994</v>
      </c>
      <c r="D1211">
        <v>1343</v>
      </c>
      <c r="E1211">
        <v>157499</v>
      </c>
      <c r="F1211">
        <v>5.1972778006915803</v>
      </c>
    </row>
    <row r="1212" spans="1:6" ht="16" x14ac:dyDescent="0.2">
      <c r="A1212" t="s">
        <v>486</v>
      </c>
      <c r="B1212" t="s">
        <v>1268</v>
      </c>
      <c r="C1212" t="s">
        <v>1624</v>
      </c>
      <c r="D1212">
        <v>631</v>
      </c>
      <c r="E1212">
        <v>35852.597659999999</v>
      </c>
      <c r="F1212">
        <v>4.5545206274663901</v>
      </c>
    </row>
    <row r="1213" spans="1:6" ht="16" hidden="1" x14ac:dyDescent="0.2">
      <c r="A1213" t="s">
        <v>469</v>
      </c>
      <c r="B1213" t="s">
        <v>1224</v>
      </c>
      <c r="C1213" t="s">
        <v>1633</v>
      </c>
      <c r="D1213">
        <v>1348</v>
      </c>
      <c r="E1213">
        <v>157200</v>
      </c>
      <c r="F1213">
        <v>5.1964525417033798</v>
      </c>
    </row>
    <row r="1214" spans="1:6" ht="16" x14ac:dyDescent="0.2">
      <c r="A1214" t="s">
        <v>486</v>
      </c>
      <c r="B1214" t="s">
        <v>364</v>
      </c>
      <c r="C1214" t="s">
        <v>534</v>
      </c>
      <c r="D1214">
        <v>632</v>
      </c>
      <c r="E1214">
        <v>35722.105960000001</v>
      </c>
      <c r="F1214">
        <v>4.5529370543555503</v>
      </c>
    </row>
    <row r="1215" spans="1:6" ht="16" hidden="1" x14ac:dyDescent="0.2">
      <c r="A1215" t="s">
        <v>469</v>
      </c>
      <c r="B1215" t="s">
        <v>1073</v>
      </c>
      <c r="C1215" t="s">
        <v>2120</v>
      </c>
      <c r="D1215">
        <v>1352</v>
      </c>
      <c r="E1215">
        <v>156837</v>
      </c>
      <c r="F1215">
        <v>5.1954485264622203</v>
      </c>
    </row>
    <row r="1216" spans="1:6" ht="16" x14ac:dyDescent="0.2">
      <c r="A1216" t="s">
        <v>486</v>
      </c>
      <c r="B1216" t="s">
        <v>1269</v>
      </c>
      <c r="C1216" t="s">
        <v>1611</v>
      </c>
      <c r="D1216">
        <v>633</v>
      </c>
      <c r="E1216">
        <v>35676.033199999998</v>
      </c>
      <c r="F1216">
        <v>4.5523765594057704</v>
      </c>
    </row>
    <row r="1217" spans="1:6" ht="16" hidden="1" x14ac:dyDescent="0.2">
      <c r="A1217" t="s">
        <v>469</v>
      </c>
      <c r="B1217" t="s">
        <v>1021</v>
      </c>
      <c r="C1217" t="s">
        <v>1648</v>
      </c>
      <c r="D1217">
        <v>1354</v>
      </c>
      <c r="E1217">
        <v>156321</v>
      </c>
      <c r="F1217">
        <v>5.1940173246058396</v>
      </c>
    </row>
    <row r="1218" spans="1:6" ht="16" x14ac:dyDescent="0.2">
      <c r="A1218" t="s">
        <v>486</v>
      </c>
      <c r="B1218" t="s">
        <v>306</v>
      </c>
      <c r="C1218" t="s">
        <v>786</v>
      </c>
      <c r="D1218">
        <v>634</v>
      </c>
      <c r="E1218">
        <v>35445.429689999997</v>
      </c>
      <c r="F1218">
        <v>4.54956024548886</v>
      </c>
    </row>
    <row r="1219" spans="1:6" ht="16" hidden="1" x14ac:dyDescent="0.2">
      <c r="A1219" t="s">
        <v>469</v>
      </c>
      <c r="B1219" t="s">
        <v>1068</v>
      </c>
      <c r="C1219" t="s">
        <v>1842</v>
      </c>
      <c r="D1219">
        <v>1356</v>
      </c>
      <c r="E1219">
        <v>156169</v>
      </c>
      <c r="F1219">
        <v>5.1935948293806797</v>
      </c>
    </row>
    <row r="1220" spans="1:6" ht="16" x14ac:dyDescent="0.2">
      <c r="A1220" t="s">
        <v>486</v>
      </c>
      <c r="B1220" t="s">
        <v>1270</v>
      </c>
      <c r="C1220" t="s">
        <v>1717</v>
      </c>
      <c r="D1220">
        <v>635</v>
      </c>
      <c r="E1220">
        <v>35422.503909999999</v>
      </c>
      <c r="F1220">
        <v>4.5492792569066101</v>
      </c>
    </row>
    <row r="1221" spans="1:6" ht="16" hidden="1" x14ac:dyDescent="0.2">
      <c r="A1221" t="s">
        <v>469</v>
      </c>
      <c r="B1221" t="s">
        <v>1051</v>
      </c>
      <c r="C1221" t="s">
        <v>1846</v>
      </c>
      <c r="D1221">
        <v>1366</v>
      </c>
      <c r="E1221">
        <v>155390</v>
      </c>
      <c r="F1221">
        <v>5.1914230666877996</v>
      </c>
    </row>
    <row r="1222" spans="1:6" ht="16" x14ac:dyDescent="0.2">
      <c r="A1222" t="s">
        <v>486</v>
      </c>
      <c r="B1222" t="s">
        <v>134</v>
      </c>
      <c r="C1222" t="s">
        <v>549</v>
      </c>
      <c r="D1222">
        <v>636</v>
      </c>
      <c r="E1222">
        <v>35374.914060000003</v>
      </c>
      <c r="F1222">
        <v>4.5486953934563497</v>
      </c>
    </row>
    <row r="1223" spans="1:6" ht="16" hidden="1" x14ac:dyDescent="0.2">
      <c r="A1223" t="s">
        <v>469</v>
      </c>
      <c r="B1223" t="s">
        <v>1528</v>
      </c>
      <c r="C1223" t="s">
        <v>1875</v>
      </c>
      <c r="D1223">
        <v>1368</v>
      </c>
      <c r="E1223">
        <v>155325</v>
      </c>
      <c r="F1223">
        <v>5.1912413622851501</v>
      </c>
    </row>
    <row r="1224" spans="1:6" ht="16" x14ac:dyDescent="0.2">
      <c r="A1224" t="s">
        <v>486</v>
      </c>
      <c r="B1224" t="s">
        <v>1271</v>
      </c>
      <c r="C1224" t="s">
        <v>2113</v>
      </c>
      <c r="D1224">
        <v>637</v>
      </c>
      <c r="E1224">
        <v>35372.03613</v>
      </c>
      <c r="F1224">
        <v>4.5486600599440097</v>
      </c>
    </row>
    <row r="1225" spans="1:6" ht="16" hidden="1" x14ac:dyDescent="0.2">
      <c r="A1225" t="s">
        <v>469</v>
      </c>
      <c r="B1225" t="s">
        <v>1277</v>
      </c>
      <c r="C1225" t="s">
        <v>1844</v>
      </c>
      <c r="D1225">
        <v>1373</v>
      </c>
      <c r="E1225">
        <v>154300</v>
      </c>
      <c r="F1225">
        <v>5.1883659260631401</v>
      </c>
    </row>
    <row r="1226" spans="1:6" ht="16" x14ac:dyDescent="0.2">
      <c r="A1226" t="s">
        <v>486</v>
      </c>
      <c r="B1226" t="s">
        <v>410</v>
      </c>
      <c r="C1226" t="s">
        <v>1751</v>
      </c>
      <c r="D1226">
        <v>638</v>
      </c>
      <c r="E1226">
        <v>35361.24121</v>
      </c>
      <c r="F1226">
        <v>4.5485275007186701</v>
      </c>
    </row>
    <row r="1227" spans="1:6" ht="16" hidden="1" x14ac:dyDescent="0.2">
      <c r="A1227" t="s">
        <v>469</v>
      </c>
      <c r="B1227" t="s">
        <v>1088</v>
      </c>
      <c r="C1227" t="s">
        <v>1993</v>
      </c>
      <c r="D1227">
        <v>1376</v>
      </c>
      <c r="E1227">
        <v>153832</v>
      </c>
      <c r="F1227">
        <v>5.1870466864267604</v>
      </c>
    </row>
    <row r="1228" spans="1:6" ht="16" x14ac:dyDescent="0.2">
      <c r="A1228" t="s">
        <v>486</v>
      </c>
      <c r="B1228" t="s">
        <v>1272</v>
      </c>
      <c r="C1228" t="s">
        <v>1939</v>
      </c>
      <c r="D1228">
        <v>639</v>
      </c>
      <c r="E1228">
        <v>35288.600590000002</v>
      </c>
      <c r="F1228">
        <v>4.5476344362547998</v>
      </c>
    </row>
    <row r="1229" spans="1:6" ht="16" hidden="1" x14ac:dyDescent="0.2">
      <c r="A1229" t="s">
        <v>469</v>
      </c>
      <c r="B1229" t="s">
        <v>1366</v>
      </c>
      <c r="C1229" t="s">
        <v>1570</v>
      </c>
      <c r="D1229">
        <v>1379</v>
      </c>
      <c r="E1229">
        <v>152843</v>
      </c>
      <c r="F1229">
        <v>5.1842455534252903</v>
      </c>
    </row>
    <row r="1230" spans="1:6" ht="16" x14ac:dyDescent="0.2">
      <c r="A1230" t="s">
        <v>486</v>
      </c>
      <c r="B1230" t="s">
        <v>422</v>
      </c>
      <c r="C1230" t="s">
        <v>2190</v>
      </c>
      <c r="D1230">
        <v>640</v>
      </c>
      <c r="E1230">
        <v>35262.704100000003</v>
      </c>
      <c r="F1230">
        <v>4.5473156128606096</v>
      </c>
    </row>
    <row r="1231" spans="1:6" ht="16" hidden="1" x14ac:dyDescent="0.2">
      <c r="A1231" t="s">
        <v>469</v>
      </c>
      <c r="B1231" t="s">
        <v>412</v>
      </c>
      <c r="C1231" t="s">
        <v>632</v>
      </c>
      <c r="D1231">
        <v>1383</v>
      </c>
      <c r="E1231">
        <v>152562</v>
      </c>
      <c r="F1231">
        <v>5.1834463734259302</v>
      </c>
    </row>
    <row r="1232" spans="1:6" ht="16" x14ac:dyDescent="0.2">
      <c r="A1232" t="s">
        <v>486</v>
      </c>
      <c r="B1232" t="s">
        <v>1273</v>
      </c>
      <c r="C1232" t="s">
        <v>1703</v>
      </c>
      <c r="D1232">
        <v>641</v>
      </c>
      <c r="E1232">
        <v>35204.993159999998</v>
      </c>
      <c r="F1232">
        <v>4.5466042642749303</v>
      </c>
    </row>
    <row r="1233" spans="1:6" ht="16" hidden="1" x14ac:dyDescent="0.2">
      <c r="A1233" t="s">
        <v>469</v>
      </c>
      <c r="B1233" t="s">
        <v>43</v>
      </c>
      <c r="C1233" t="s">
        <v>853</v>
      </c>
      <c r="D1233">
        <v>1386</v>
      </c>
      <c r="E1233">
        <v>152185</v>
      </c>
      <c r="F1233">
        <v>5.1823718486351904</v>
      </c>
    </row>
    <row r="1234" spans="1:6" ht="16" x14ac:dyDescent="0.2">
      <c r="A1234" t="s">
        <v>486</v>
      </c>
      <c r="B1234" t="s">
        <v>1274</v>
      </c>
      <c r="C1234" t="s">
        <v>1801</v>
      </c>
      <c r="D1234">
        <v>642</v>
      </c>
      <c r="E1234">
        <v>35061.144529999998</v>
      </c>
      <c r="F1234">
        <v>4.5448260890238901</v>
      </c>
    </row>
    <row r="1235" spans="1:6" ht="16" hidden="1" x14ac:dyDescent="0.2">
      <c r="A1235" t="s">
        <v>469</v>
      </c>
      <c r="B1235" t="s">
        <v>1065</v>
      </c>
      <c r="C1235" t="s">
        <v>1868</v>
      </c>
      <c r="D1235">
        <v>1389</v>
      </c>
      <c r="E1235">
        <v>152093</v>
      </c>
      <c r="F1235">
        <v>5.18210922633879</v>
      </c>
    </row>
    <row r="1236" spans="1:6" ht="16" x14ac:dyDescent="0.2">
      <c r="A1236" t="s">
        <v>486</v>
      </c>
      <c r="B1236" t="s">
        <v>1275</v>
      </c>
      <c r="C1236" t="s">
        <v>2017</v>
      </c>
      <c r="D1236">
        <v>643</v>
      </c>
      <c r="E1236">
        <v>35017.479489999998</v>
      </c>
      <c r="F1236">
        <v>4.5442848829530398</v>
      </c>
    </row>
    <row r="1237" spans="1:6" ht="16" hidden="1" x14ac:dyDescent="0.2">
      <c r="A1237" t="s">
        <v>469</v>
      </c>
      <c r="B1237" t="s">
        <v>1110</v>
      </c>
      <c r="C1237" t="s">
        <v>1683</v>
      </c>
      <c r="D1237">
        <v>1391</v>
      </c>
      <c r="E1237">
        <v>152028</v>
      </c>
      <c r="F1237">
        <v>5.1819235821921898</v>
      </c>
    </row>
    <row r="1238" spans="1:6" ht="16" x14ac:dyDescent="0.2">
      <c r="A1238" t="s">
        <v>486</v>
      </c>
      <c r="B1238" t="s">
        <v>219</v>
      </c>
      <c r="C1238" t="s">
        <v>826</v>
      </c>
      <c r="D1238">
        <v>644</v>
      </c>
      <c r="E1238">
        <v>34947.945310000003</v>
      </c>
      <c r="F1238">
        <v>4.54342164741331</v>
      </c>
    </row>
    <row r="1239" spans="1:6" ht="16" hidden="1" x14ac:dyDescent="0.2">
      <c r="A1239" t="s">
        <v>469</v>
      </c>
      <c r="B1239" t="s">
        <v>1379</v>
      </c>
      <c r="C1239" t="s">
        <v>2137</v>
      </c>
      <c r="D1239">
        <v>1396</v>
      </c>
      <c r="E1239">
        <v>151287</v>
      </c>
      <c r="F1239">
        <v>5.1798016109654901</v>
      </c>
    </row>
    <row r="1240" spans="1:6" ht="16" x14ac:dyDescent="0.2">
      <c r="A1240" t="s">
        <v>486</v>
      </c>
      <c r="B1240" t="s">
        <v>1276</v>
      </c>
      <c r="C1240" t="s">
        <v>1908</v>
      </c>
      <c r="D1240">
        <v>645</v>
      </c>
      <c r="E1240">
        <v>34834.228519999997</v>
      </c>
      <c r="F1240">
        <v>4.54200619657815</v>
      </c>
    </row>
    <row r="1241" spans="1:6" ht="16" hidden="1" x14ac:dyDescent="0.2">
      <c r="A1241" t="s">
        <v>469</v>
      </c>
      <c r="B1241" t="s">
        <v>1345</v>
      </c>
      <c r="C1241" t="s">
        <v>1996</v>
      </c>
      <c r="D1241">
        <v>1399</v>
      </c>
      <c r="E1241">
        <v>150977</v>
      </c>
      <c r="F1241">
        <v>5.1789107914395496</v>
      </c>
    </row>
    <row r="1242" spans="1:6" ht="16" x14ac:dyDescent="0.2">
      <c r="A1242" t="s">
        <v>486</v>
      </c>
      <c r="B1242" t="s">
        <v>1277</v>
      </c>
      <c r="C1242" t="s">
        <v>1844</v>
      </c>
      <c r="D1242">
        <v>646</v>
      </c>
      <c r="E1242">
        <v>34795.708980000003</v>
      </c>
      <c r="F1242">
        <v>4.5415256898887897</v>
      </c>
    </row>
    <row r="1243" spans="1:6" ht="16" hidden="1" x14ac:dyDescent="0.2">
      <c r="A1243" t="s">
        <v>469</v>
      </c>
      <c r="B1243" t="s">
        <v>1432</v>
      </c>
      <c r="C1243" t="s">
        <v>2109</v>
      </c>
      <c r="D1243">
        <v>1404</v>
      </c>
      <c r="E1243">
        <v>150340</v>
      </c>
      <c r="F1243">
        <v>5.1770745459100702</v>
      </c>
    </row>
    <row r="1244" spans="1:6" ht="16" x14ac:dyDescent="0.2">
      <c r="A1244" t="s">
        <v>486</v>
      </c>
      <c r="B1244" t="s">
        <v>368</v>
      </c>
      <c r="C1244" t="s">
        <v>694</v>
      </c>
      <c r="D1244">
        <v>647</v>
      </c>
      <c r="E1244">
        <v>34794.337890000003</v>
      </c>
      <c r="F1244">
        <v>4.5415085766133201</v>
      </c>
    </row>
    <row r="1245" spans="1:6" ht="16" hidden="1" x14ac:dyDescent="0.2">
      <c r="A1245" t="s">
        <v>469</v>
      </c>
      <c r="B1245" t="s">
        <v>1217</v>
      </c>
      <c r="C1245" t="s">
        <v>2189</v>
      </c>
      <c r="D1245">
        <v>1405</v>
      </c>
      <c r="E1245">
        <v>150261</v>
      </c>
      <c r="F1245">
        <v>5.1768462747808304</v>
      </c>
    </row>
    <row r="1246" spans="1:6" ht="16" x14ac:dyDescent="0.2">
      <c r="A1246" t="s">
        <v>486</v>
      </c>
      <c r="B1246" t="s">
        <v>42</v>
      </c>
      <c r="C1246" t="s">
        <v>725</v>
      </c>
      <c r="D1246">
        <v>648</v>
      </c>
      <c r="E1246">
        <v>34783.289060000003</v>
      </c>
      <c r="F1246">
        <v>4.5413706458976204</v>
      </c>
    </row>
    <row r="1247" spans="1:6" ht="16" hidden="1" x14ac:dyDescent="0.2">
      <c r="A1247" t="s">
        <v>469</v>
      </c>
      <c r="B1247" t="s">
        <v>1240</v>
      </c>
      <c r="C1247" t="s">
        <v>1883</v>
      </c>
      <c r="D1247">
        <v>1412</v>
      </c>
      <c r="E1247">
        <v>149047</v>
      </c>
      <c r="F1247">
        <v>5.1733232390297799</v>
      </c>
    </row>
    <row r="1248" spans="1:6" ht="16" x14ac:dyDescent="0.2">
      <c r="A1248" t="s">
        <v>486</v>
      </c>
      <c r="B1248" t="s">
        <v>244</v>
      </c>
      <c r="C1248" t="s">
        <v>695</v>
      </c>
      <c r="D1248">
        <v>649</v>
      </c>
      <c r="E1248">
        <v>34689.050779999998</v>
      </c>
      <c r="F1248">
        <v>4.5401924161104796</v>
      </c>
    </row>
    <row r="1249" spans="1:6" ht="16" hidden="1" x14ac:dyDescent="0.2">
      <c r="A1249" t="s">
        <v>469</v>
      </c>
      <c r="B1249" t="s">
        <v>1497</v>
      </c>
      <c r="C1249" t="s">
        <v>1879</v>
      </c>
      <c r="D1249">
        <v>1414</v>
      </c>
      <c r="E1249">
        <v>148760</v>
      </c>
      <c r="F1249">
        <v>5.1724861696869304</v>
      </c>
    </row>
    <row r="1250" spans="1:6" ht="16" x14ac:dyDescent="0.2">
      <c r="A1250" t="s">
        <v>486</v>
      </c>
      <c r="B1250" t="s">
        <v>1278</v>
      </c>
      <c r="C1250" t="s">
        <v>1668</v>
      </c>
      <c r="D1250">
        <v>650</v>
      </c>
      <c r="E1250">
        <v>34678.884279999998</v>
      </c>
      <c r="F1250">
        <v>4.5400651165194503</v>
      </c>
    </row>
    <row r="1251" spans="1:6" ht="16" hidden="1" x14ac:dyDescent="0.2">
      <c r="A1251" t="s">
        <v>469</v>
      </c>
      <c r="B1251" t="s">
        <v>1395</v>
      </c>
      <c r="C1251" t="s">
        <v>1894</v>
      </c>
      <c r="D1251">
        <v>1420</v>
      </c>
      <c r="E1251">
        <v>147711</v>
      </c>
      <c r="F1251">
        <v>5.1694128383140896</v>
      </c>
    </row>
    <row r="1252" spans="1:6" ht="16" x14ac:dyDescent="0.2">
      <c r="A1252" t="s">
        <v>486</v>
      </c>
      <c r="B1252" t="s">
        <v>1279</v>
      </c>
      <c r="C1252" t="s">
        <v>1850</v>
      </c>
      <c r="D1252">
        <v>651</v>
      </c>
      <c r="E1252">
        <v>34628.33008</v>
      </c>
      <c r="F1252">
        <v>4.5394315485945604</v>
      </c>
    </row>
    <row r="1253" spans="1:6" ht="16" hidden="1" x14ac:dyDescent="0.2">
      <c r="A1253" t="s">
        <v>469</v>
      </c>
      <c r="B1253" t="s">
        <v>1119</v>
      </c>
      <c r="C1253" t="s">
        <v>2061</v>
      </c>
      <c r="D1253">
        <v>1428</v>
      </c>
      <c r="E1253">
        <v>147097</v>
      </c>
      <c r="F1253">
        <v>5.1676038155097697</v>
      </c>
    </row>
    <row r="1254" spans="1:6" ht="16" x14ac:dyDescent="0.2">
      <c r="A1254" t="s">
        <v>486</v>
      </c>
      <c r="B1254" t="s">
        <v>1280</v>
      </c>
      <c r="C1254" t="s">
        <v>1959</v>
      </c>
      <c r="D1254">
        <v>652</v>
      </c>
      <c r="E1254">
        <v>34586.589840000001</v>
      </c>
      <c r="F1254">
        <v>4.5389077436656899</v>
      </c>
    </row>
    <row r="1255" spans="1:6" ht="16" hidden="1" x14ac:dyDescent="0.2">
      <c r="A1255" t="s">
        <v>469</v>
      </c>
      <c r="B1255" t="s">
        <v>1361</v>
      </c>
      <c r="C1255" t="s">
        <v>1557</v>
      </c>
      <c r="D1255">
        <v>1429</v>
      </c>
      <c r="E1255">
        <v>146851</v>
      </c>
      <c r="F1255">
        <v>5.16687690825073</v>
      </c>
    </row>
    <row r="1256" spans="1:6" ht="16" x14ac:dyDescent="0.2">
      <c r="A1256" t="s">
        <v>486</v>
      </c>
      <c r="B1256" t="s">
        <v>1281</v>
      </c>
      <c r="C1256" t="s">
        <v>2197</v>
      </c>
      <c r="D1256">
        <v>653</v>
      </c>
      <c r="E1256">
        <v>34528.458980000003</v>
      </c>
      <c r="F1256">
        <v>4.5381771960321302</v>
      </c>
    </row>
    <row r="1257" spans="1:6" ht="16" hidden="1" x14ac:dyDescent="0.2">
      <c r="A1257" t="s">
        <v>469</v>
      </c>
      <c r="B1257" t="s">
        <v>39</v>
      </c>
      <c r="C1257" t="s">
        <v>621</v>
      </c>
      <c r="D1257">
        <v>1435</v>
      </c>
      <c r="E1257">
        <v>145602</v>
      </c>
      <c r="F1257">
        <v>5.1631673405195802</v>
      </c>
    </row>
    <row r="1258" spans="1:6" ht="16" x14ac:dyDescent="0.2">
      <c r="A1258" t="s">
        <v>486</v>
      </c>
      <c r="B1258" t="s">
        <v>1282</v>
      </c>
      <c r="C1258" t="s">
        <v>1874</v>
      </c>
      <c r="D1258">
        <v>654</v>
      </c>
      <c r="E1258">
        <v>34494.085449999999</v>
      </c>
      <c r="F1258">
        <v>4.5377446348809896</v>
      </c>
    </row>
    <row r="1259" spans="1:6" ht="16" hidden="1" x14ac:dyDescent="0.2">
      <c r="A1259" t="s">
        <v>469</v>
      </c>
      <c r="B1259" t="s">
        <v>1125</v>
      </c>
      <c r="C1259" t="s">
        <v>1610</v>
      </c>
      <c r="D1259">
        <v>1436</v>
      </c>
      <c r="E1259">
        <v>145392</v>
      </c>
      <c r="F1259">
        <v>5.1625405107084399</v>
      </c>
    </row>
    <row r="1260" spans="1:6" ht="16" x14ac:dyDescent="0.2">
      <c r="A1260" t="s">
        <v>486</v>
      </c>
      <c r="B1260" t="s">
        <v>441</v>
      </c>
      <c r="C1260" t="s">
        <v>698</v>
      </c>
      <c r="D1260">
        <v>655</v>
      </c>
      <c r="E1260">
        <v>34418.750979999997</v>
      </c>
      <c r="F1260">
        <v>4.5367951061909597</v>
      </c>
    </row>
    <row r="1261" spans="1:6" ht="16" hidden="1" x14ac:dyDescent="0.2">
      <c r="A1261" t="s">
        <v>469</v>
      </c>
      <c r="B1261" t="s">
        <v>1484</v>
      </c>
      <c r="C1261" t="s">
        <v>1890</v>
      </c>
      <c r="D1261">
        <v>1438</v>
      </c>
      <c r="E1261">
        <v>145279</v>
      </c>
      <c r="F1261">
        <v>5.1622028418049197</v>
      </c>
    </row>
    <row r="1262" spans="1:6" ht="16" x14ac:dyDescent="0.2">
      <c r="A1262" t="s">
        <v>486</v>
      </c>
      <c r="B1262" t="s">
        <v>1283</v>
      </c>
      <c r="C1262" t="s">
        <v>1555</v>
      </c>
      <c r="D1262">
        <v>656</v>
      </c>
      <c r="E1262">
        <v>34398.289060000003</v>
      </c>
      <c r="F1262">
        <v>4.5365368416912997</v>
      </c>
    </row>
    <row r="1263" spans="1:6" ht="16" hidden="1" x14ac:dyDescent="0.2">
      <c r="A1263" t="s">
        <v>469</v>
      </c>
      <c r="B1263" t="s">
        <v>1239</v>
      </c>
      <c r="C1263" t="s">
        <v>1857</v>
      </c>
      <c r="D1263">
        <v>1439</v>
      </c>
      <c r="E1263">
        <v>145195</v>
      </c>
      <c r="F1263">
        <v>5.1619516610624299</v>
      </c>
    </row>
    <row r="1264" spans="1:6" ht="16" x14ac:dyDescent="0.2">
      <c r="A1264" t="s">
        <v>486</v>
      </c>
      <c r="B1264" t="s">
        <v>1284</v>
      </c>
      <c r="C1264" t="s">
        <v>1560</v>
      </c>
      <c r="D1264">
        <v>657</v>
      </c>
      <c r="E1264">
        <v>34303.087890000003</v>
      </c>
      <c r="F1264">
        <v>4.5353332160552</v>
      </c>
    </row>
    <row r="1265" spans="1:6" ht="16" hidden="1" x14ac:dyDescent="0.2">
      <c r="A1265" t="s">
        <v>469</v>
      </c>
      <c r="B1265" t="s">
        <v>1371</v>
      </c>
      <c r="C1265" t="s">
        <v>1891</v>
      </c>
      <c r="D1265">
        <v>1444</v>
      </c>
      <c r="E1265">
        <v>144314</v>
      </c>
      <c r="F1265">
        <v>5.1593084643424101</v>
      </c>
    </row>
    <row r="1266" spans="1:6" ht="16" x14ac:dyDescent="0.2">
      <c r="A1266" t="s">
        <v>486</v>
      </c>
      <c r="B1266" t="s">
        <v>371</v>
      </c>
      <c r="C1266" t="s">
        <v>525</v>
      </c>
      <c r="D1266">
        <v>658</v>
      </c>
      <c r="E1266">
        <v>34298.12012</v>
      </c>
      <c r="F1266">
        <v>4.5352703170140698</v>
      </c>
    </row>
    <row r="1267" spans="1:6" ht="16" hidden="1" x14ac:dyDescent="0.2">
      <c r="A1267" t="s">
        <v>469</v>
      </c>
      <c r="B1267" t="s">
        <v>392</v>
      </c>
      <c r="C1267" t="s">
        <v>784</v>
      </c>
      <c r="D1267">
        <v>1449</v>
      </c>
      <c r="E1267">
        <v>143492</v>
      </c>
      <c r="F1267">
        <v>5.1568276888560298</v>
      </c>
    </row>
    <row r="1268" spans="1:6" ht="16" x14ac:dyDescent="0.2">
      <c r="A1268" t="s">
        <v>486</v>
      </c>
      <c r="B1268" t="s">
        <v>64</v>
      </c>
      <c r="C1268" t="s">
        <v>648</v>
      </c>
      <c r="D1268">
        <v>659</v>
      </c>
      <c r="E1268">
        <v>34271.273439999997</v>
      </c>
      <c r="F1268">
        <v>4.5349302420922504</v>
      </c>
    </row>
    <row r="1269" spans="1:6" ht="16" hidden="1" x14ac:dyDescent="0.2">
      <c r="A1269" t="s">
        <v>469</v>
      </c>
      <c r="B1269" t="s">
        <v>1216</v>
      </c>
      <c r="C1269" t="s">
        <v>2003</v>
      </c>
      <c r="D1269">
        <v>1450</v>
      </c>
      <c r="E1269">
        <v>142829</v>
      </c>
      <c r="F1269">
        <v>5.1548163955444304</v>
      </c>
    </row>
    <row r="1270" spans="1:6" ht="16" x14ac:dyDescent="0.2">
      <c r="A1270" t="s">
        <v>486</v>
      </c>
      <c r="B1270" t="s">
        <v>1285</v>
      </c>
      <c r="C1270" t="s">
        <v>1929</v>
      </c>
      <c r="D1270">
        <v>660</v>
      </c>
      <c r="E1270">
        <v>34122.394529999998</v>
      </c>
      <c r="F1270">
        <v>4.5330395000651302</v>
      </c>
    </row>
    <row r="1271" spans="1:6" ht="16" hidden="1" x14ac:dyDescent="0.2">
      <c r="A1271" t="s">
        <v>469</v>
      </c>
      <c r="B1271" t="s">
        <v>315</v>
      </c>
      <c r="C1271" t="s">
        <v>520</v>
      </c>
      <c r="D1271">
        <v>1454</v>
      </c>
      <c r="E1271">
        <v>142143</v>
      </c>
      <c r="F1271">
        <v>5.1527254772081097</v>
      </c>
    </row>
    <row r="1272" spans="1:6" ht="16" x14ac:dyDescent="0.2">
      <c r="A1272" t="s">
        <v>486</v>
      </c>
      <c r="B1272" t="s">
        <v>2</v>
      </c>
      <c r="C1272" t="s">
        <v>685</v>
      </c>
      <c r="D1272">
        <v>661</v>
      </c>
      <c r="E1272">
        <v>34069.498050000002</v>
      </c>
      <c r="F1272">
        <v>4.5323657351023297</v>
      </c>
    </row>
    <row r="1273" spans="1:6" ht="16" hidden="1" x14ac:dyDescent="0.2">
      <c r="A1273" t="s">
        <v>469</v>
      </c>
      <c r="B1273" t="s">
        <v>1304</v>
      </c>
      <c r="C1273" t="s">
        <v>1927</v>
      </c>
      <c r="D1273">
        <v>1458</v>
      </c>
      <c r="E1273">
        <v>141530</v>
      </c>
      <c r="F1273">
        <v>5.1508485066695204</v>
      </c>
    </row>
    <row r="1274" spans="1:6" ht="16" x14ac:dyDescent="0.2">
      <c r="A1274" t="s">
        <v>486</v>
      </c>
      <c r="B1274" t="s">
        <v>342</v>
      </c>
      <c r="C1274" t="s">
        <v>761</v>
      </c>
      <c r="D1274">
        <v>662</v>
      </c>
      <c r="E1274">
        <v>34054.542970000002</v>
      </c>
      <c r="F1274">
        <v>4.5321750561958103</v>
      </c>
    </row>
    <row r="1275" spans="1:6" ht="16" hidden="1" x14ac:dyDescent="0.2">
      <c r="A1275" t="s">
        <v>469</v>
      </c>
      <c r="B1275" t="s">
        <v>64</v>
      </c>
      <c r="C1275" t="s">
        <v>648</v>
      </c>
      <c r="D1275">
        <v>1461</v>
      </c>
      <c r="E1275">
        <v>141027</v>
      </c>
      <c r="F1275">
        <v>5.1493022674671298</v>
      </c>
    </row>
    <row r="1276" spans="1:6" ht="16" x14ac:dyDescent="0.2">
      <c r="A1276" t="s">
        <v>486</v>
      </c>
      <c r="B1276" t="s">
        <v>1286</v>
      </c>
      <c r="C1276" t="s">
        <v>1616</v>
      </c>
      <c r="D1276">
        <v>663</v>
      </c>
      <c r="E1276">
        <v>33877.051760000002</v>
      </c>
      <c r="F1276">
        <v>4.5299056076776401</v>
      </c>
    </row>
    <row r="1277" spans="1:6" ht="16" hidden="1" x14ac:dyDescent="0.2">
      <c r="A1277" t="s">
        <v>469</v>
      </c>
      <c r="B1277" t="s">
        <v>1133</v>
      </c>
      <c r="C1277" t="s">
        <v>1632</v>
      </c>
      <c r="D1277">
        <v>1463</v>
      </c>
      <c r="E1277">
        <v>140856</v>
      </c>
      <c r="F1277">
        <v>5.1487753512251704</v>
      </c>
    </row>
    <row r="1278" spans="1:6" ht="16" x14ac:dyDescent="0.2">
      <c r="A1278" t="s">
        <v>486</v>
      </c>
      <c r="B1278" t="s">
        <v>92</v>
      </c>
      <c r="C1278" t="s">
        <v>793</v>
      </c>
      <c r="D1278">
        <v>664</v>
      </c>
      <c r="E1278">
        <v>33869.519529999998</v>
      </c>
      <c r="F1278">
        <v>4.5298090358253198</v>
      </c>
    </row>
    <row r="1279" spans="1:6" ht="16" hidden="1" x14ac:dyDescent="0.2">
      <c r="A1279" t="s">
        <v>469</v>
      </c>
      <c r="B1279" t="s">
        <v>1317</v>
      </c>
      <c r="C1279" t="s">
        <v>1856</v>
      </c>
      <c r="D1279">
        <v>1467</v>
      </c>
      <c r="E1279">
        <v>140173</v>
      </c>
      <c r="F1279">
        <v>5.1466643682650099</v>
      </c>
    </row>
    <row r="1280" spans="1:6" ht="16" x14ac:dyDescent="0.2">
      <c r="A1280" t="s">
        <v>486</v>
      </c>
      <c r="B1280" t="s">
        <v>1287</v>
      </c>
      <c r="C1280" t="s">
        <v>1645</v>
      </c>
      <c r="D1280">
        <v>665</v>
      </c>
      <c r="E1280">
        <v>33850.73242</v>
      </c>
      <c r="F1280">
        <v>4.5295680698460696</v>
      </c>
    </row>
    <row r="1281" spans="1:6" ht="16" x14ac:dyDescent="0.2">
      <c r="A1281" t="s">
        <v>486</v>
      </c>
      <c r="B1281" t="s">
        <v>1288</v>
      </c>
      <c r="C1281" t="s">
        <v>1741</v>
      </c>
      <c r="D1281">
        <v>666</v>
      </c>
      <c r="E1281">
        <v>33730.150390000003</v>
      </c>
      <c r="F1281">
        <v>4.5280182775485702</v>
      </c>
    </row>
    <row r="1282" spans="1:6" ht="16" hidden="1" x14ac:dyDescent="0.2">
      <c r="A1282" t="s">
        <v>469</v>
      </c>
      <c r="B1282" t="s">
        <v>1282</v>
      </c>
      <c r="C1282" t="s">
        <v>1874</v>
      </c>
      <c r="D1282">
        <v>1468</v>
      </c>
      <c r="E1282">
        <v>139931</v>
      </c>
      <c r="F1282">
        <v>5.1459139377765499</v>
      </c>
    </row>
    <row r="1283" spans="1:6" ht="16" x14ac:dyDescent="0.2">
      <c r="A1283" t="s">
        <v>486</v>
      </c>
      <c r="B1283" t="s">
        <v>1289</v>
      </c>
      <c r="C1283" t="s">
        <v>1726</v>
      </c>
      <c r="D1283">
        <v>667</v>
      </c>
      <c r="E1283">
        <v>33663.082029999998</v>
      </c>
      <c r="F1283">
        <v>4.5271538753755802</v>
      </c>
    </row>
    <row r="1284" spans="1:6" ht="16" hidden="1" x14ac:dyDescent="0.2">
      <c r="A1284" t="s">
        <v>469</v>
      </c>
      <c r="B1284" t="s">
        <v>163</v>
      </c>
      <c r="C1284" t="s">
        <v>630</v>
      </c>
      <c r="D1284">
        <v>1472</v>
      </c>
      <c r="E1284">
        <v>139556</v>
      </c>
      <c r="F1284">
        <v>5.1447485130630897</v>
      </c>
    </row>
    <row r="1285" spans="1:6" ht="16" x14ac:dyDescent="0.2">
      <c r="A1285" t="s">
        <v>486</v>
      </c>
      <c r="B1285" t="s">
        <v>1290</v>
      </c>
      <c r="C1285" t="s">
        <v>1982</v>
      </c>
      <c r="D1285">
        <v>668</v>
      </c>
      <c r="E1285">
        <v>33569.925779999998</v>
      </c>
      <c r="F1285">
        <v>4.5259503810641499</v>
      </c>
    </row>
    <row r="1286" spans="1:6" ht="16" hidden="1" x14ac:dyDescent="0.2">
      <c r="A1286" t="s">
        <v>469</v>
      </c>
      <c r="B1286" t="s">
        <v>288</v>
      </c>
      <c r="C1286" t="s">
        <v>566</v>
      </c>
      <c r="D1286">
        <v>1477</v>
      </c>
      <c r="E1286">
        <v>138549</v>
      </c>
      <c r="F1286">
        <v>5.1416033955383202</v>
      </c>
    </row>
    <row r="1287" spans="1:6" ht="16" x14ac:dyDescent="0.2">
      <c r="A1287" t="s">
        <v>486</v>
      </c>
      <c r="B1287" t="s">
        <v>190</v>
      </c>
      <c r="C1287" t="s">
        <v>703</v>
      </c>
      <c r="D1287">
        <v>669</v>
      </c>
      <c r="E1287">
        <v>33514.027340000001</v>
      </c>
      <c r="F1287">
        <v>4.5252266196121598</v>
      </c>
    </row>
    <row r="1288" spans="1:6" ht="16" hidden="1" x14ac:dyDescent="0.2">
      <c r="A1288" t="s">
        <v>469</v>
      </c>
      <c r="B1288" t="s">
        <v>1344</v>
      </c>
      <c r="C1288" t="s">
        <v>1877</v>
      </c>
      <c r="D1288">
        <v>1478</v>
      </c>
      <c r="E1288">
        <v>138532</v>
      </c>
      <c r="F1288">
        <v>5.1415501042177203</v>
      </c>
    </row>
    <row r="1289" spans="1:6" ht="16" x14ac:dyDescent="0.2">
      <c r="A1289" t="s">
        <v>486</v>
      </c>
      <c r="B1289" t="s">
        <v>1291</v>
      </c>
      <c r="C1289" t="s">
        <v>1888</v>
      </c>
      <c r="D1289">
        <v>670</v>
      </c>
      <c r="E1289">
        <v>33487.825199999999</v>
      </c>
      <c r="F1289">
        <v>4.5248869440669397</v>
      </c>
    </row>
    <row r="1290" spans="1:6" ht="16" hidden="1" x14ac:dyDescent="0.2">
      <c r="A1290" t="s">
        <v>469</v>
      </c>
      <c r="B1290" t="s">
        <v>1341</v>
      </c>
      <c r="C1290" t="s">
        <v>1896</v>
      </c>
      <c r="D1290">
        <v>1480</v>
      </c>
      <c r="E1290">
        <v>138064</v>
      </c>
      <c r="F1290">
        <v>5.1400804516450904</v>
      </c>
    </row>
    <row r="1291" spans="1:6" ht="16" x14ac:dyDescent="0.2">
      <c r="A1291" t="s">
        <v>486</v>
      </c>
      <c r="B1291" t="s">
        <v>1292</v>
      </c>
      <c r="C1291" t="s">
        <v>1707</v>
      </c>
      <c r="D1291">
        <v>671</v>
      </c>
      <c r="E1291">
        <v>33432.367189999997</v>
      </c>
      <c r="F1291">
        <v>4.52416712804808</v>
      </c>
    </row>
    <row r="1292" spans="1:6" ht="16" hidden="1" x14ac:dyDescent="0.2">
      <c r="A1292" t="s">
        <v>469</v>
      </c>
      <c r="B1292" t="s">
        <v>1518</v>
      </c>
      <c r="C1292" t="s">
        <v>1869</v>
      </c>
      <c r="D1292">
        <v>1482</v>
      </c>
      <c r="E1292">
        <v>137856</v>
      </c>
      <c r="F1292">
        <v>5.1394256729458503</v>
      </c>
    </row>
    <row r="1293" spans="1:6" ht="16" x14ac:dyDescent="0.2">
      <c r="A1293" t="s">
        <v>486</v>
      </c>
      <c r="B1293" t="s">
        <v>1293</v>
      </c>
      <c r="C1293" t="s">
        <v>1787</v>
      </c>
      <c r="D1293">
        <v>672</v>
      </c>
      <c r="E1293">
        <v>33388.80371</v>
      </c>
      <c r="F1293">
        <v>4.5236008589629302</v>
      </c>
    </row>
    <row r="1294" spans="1:6" ht="16" x14ac:dyDescent="0.2">
      <c r="A1294" t="s">
        <v>486</v>
      </c>
      <c r="B1294" t="s">
        <v>1294</v>
      </c>
      <c r="C1294" t="s">
        <v>1704</v>
      </c>
      <c r="D1294">
        <v>673</v>
      </c>
      <c r="E1294">
        <v>33216.08008</v>
      </c>
      <c r="F1294">
        <v>4.5213483788657003</v>
      </c>
    </row>
    <row r="1295" spans="1:6" ht="16" hidden="1" x14ac:dyDescent="0.2">
      <c r="A1295" t="s">
        <v>469</v>
      </c>
      <c r="B1295" t="s">
        <v>1124</v>
      </c>
      <c r="C1295" t="s">
        <v>2195</v>
      </c>
      <c r="D1295">
        <v>1486</v>
      </c>
      <c r="E1295">
        <v>137356</v>
      </c>
      <c r="F1295">
        <v>5.13784763507058</v>
      </c>
    </row>
    <row r="1296" spans="1:6" ht="16" x14ac:dyDescent="0.2">
      <c r="A1296" t="s">
        <v>486</v>
      </c>
      <c r="B1296" t="s">
        <v>98</v>
      </c>
      <c r="C1296" t="s">
        <v>847</v>
      </c>
      <c r="D1296">
        <v>674</v>
      </c>
      <c r="E1296">
        <v>32986.960939999997</v>
      </c>
      <c r="F1296">
        <v>4.5183423062157102</v>
      </c>
    </row>
    <row r="1297" spans="1:6" ht="16" hidden="1" x14ac:dyDescent="0.2">
      <c r="A1297" t="s">
        <v>469</v>
      </c>
      <c r="B1297" t="s">
        <v>1444</v>
      </c>
      <c r="C1297" t="s">
        <v>1642</v>
      </c>
      <c r="D1297">
        <v>1492</v>
      </c>
      <c r="E1297">
        <v>136897</v>
      </c>
      <c r="F1297">
        <v>5.1363939309848101</v>
      </c>
    </row>
    <row r="1298" spans="1:6" ht="16" x14ac:dyDescent="0.2">
      <c r="A1298" t="s">
        <v>486</v>
      </c>
      <c r="B1298" t="s">
        <v>296</v>
      </c>
      <c r="C1298" t="s">
        <v>781</v>
      </c>
      <c r="D1298">
        <v>675</v>
      </c>
      <c r="E1298">
        <v>32799.051760000002</v>
      </c>
      <c r="F1298">
        <v>4.5158612881826397</v>
      </c>
    </row>
    <row r="1299" spans="1:6" ht="16" hidden="1" x14ac:dyDescent="0.2">
      <c r="A1299" t="s">
        <v>469</v>
      </c>
      <c r="B1299" t="s">
        <v>1483</v>
      </c>
      <c r="C1299" t="s">
        <v>1709</v>
      </c>
      <c r="D1299">
        <v>1494</v>
      </c>
      <c r="E1299">
        <v>136848</v>
      </c>
      <c r="F1299">
        <v>5.1362384546850404</v>
      </c>
    </row>
    <row r="1300" spans="1:6" ht="16" x14ac:dyDescent="0.2">
      <c r="A1300" t="s">
        <v>486</v>
      </c>
      <c r="B1300" t="s">
        <v>1295</v>
      </c>
      <c r="C1300" t="s">
        <v>1820</v>
      </c>
      <c r="D1300">
        <v>676</v>
      </c>
      <c r="E1300">
        <v>32708.461910000002</v>
      </c>
      <c r="F1300">
        <v>4.5146601222446598</v>
      </c>
    </row>
    <row r="1301" spans="1:6" ht="16" x14ac:dyDescent="0.2">
      <c r="A1301" t="s">
        <v>486</v>
      </c>
      <c r="B1301" t="s">
        <v>1296</v>
      </c>
      <c r="C1301" t="s">
        <v>1853</v>
      </c>
      <c r="D1301">
        <v>677</v>
      </c>
      <c r="E1301">
        <v>32676.162110000001</v>
      </c>
      <c r="F1301">
        <v>4.5142310419751697</v>
      </c>
    </row>
    <row r="1302" spans="1:6" ht="16" hidden="1" x14ac:dyDescent="0.2">
      <c r="A1302" t="s">
        <v>469</v>
      </c>
      <c r="B1302" t="s">
        <v>1023</v>
      </c>
      <c r="C1302" t="s">
        <v>1858</v>
      </c>
      <c r="D1302">
        <v>1497</v>
      </c>
      <c r="E1302">
        <v>136112</v>
      </c>
      <c r="F1302">
        <v>5.1338964154608204</v>
      </c>
    </row>
    <row r="1303" spans="1:6" ht="16" x14ac:dyDescent="0.2">
      <c r="A1303" t="s">
        <v>486</v>
      </c>
      <c r="B1303" t="s">
        <v>1297</v>
      </c>
      <c r="C1303" t="s">
        <v>2180</v>
      </c>
      <c r="D1303">
        <v>678</v>
      </c>
      <c r="E1303">
        <v>32675.97235</v>
      </c>
      <c r="F1303">
        <v>4.5142285198931704</v>
      </c>
    </row>
    <row r="1304" spans="1:6" ht="16" hidden="1" x14ac:dyDescent="0.2">
      <c r="A1304" t="s">
        <v>469</v>
      </c>
      <c r="B1304" t="s">
        <v>314</v>
      </c>
      <c r="C1304" t="s">
        <v>814</v>
      </c>
      <c r="D1304">
        <v>1501</v>
      </c>
      <c r="E1304">
        <v>135572</v>
      </c>
      <c r="F1304">
        <v>5.1321700029443997</v>
      </c>
    </row>
    <row r="1305" spans="1:6" ht="16" x14ac:dyDescent="0.2">
      <c r="A1305" t="s">
        <v>486</v>
      </c>
      <c r="B1305" t="s">
        <v>1298</v>
      </c>
      <c r="C1305" t="s">
        <v>1647</v>
      </c>
      <c r="D1305">
        <v>679</v>
      </c>
      <c r="E1305">
        <v>32670.928220000002</v>
      </c>
      <c r="F1305">
        <v>4.51416147347443</v>
      </c>
    </row>
    <row r="1306" spans="1:6" ht="16" hidden="1" x14ac:dyDescent="0.2">
      <c r="A1306" t="s">
        <v>469</v>
      </c>
      <c r="B1306" t="s">
        <v>1167</v>
      </c>
      <c r="C1306" t="s">
        <v>1808</v>
      </c>
      <c r="D1306">
        <v>1507</v>
      </c>
      <c r="E1306">
        <v>134080</v>
      </c>
      <c r="F1306">
        <v>5.1273640012861996</v>
      </c>
    </row>
    <row r="1307" spans="1:6" ht="16" x14ac:dyDescent="0.2">
      <c r="A1307" t="s">
        <v>486</v>
      </c>
      <c r="B1307" t="s">
        <v>1299</v>
      </c>
      <c r="C1307" t="s">
        <v>2134</v>
      </c>
      <c r="D1307">
        <v>680</v>
      </c>
      <c r="E1307">
        <v>32471.472659999999</v>
      </c>
      <c r="F1307">
        <v>4.5115019853801899</v>
      </c>
    </row>
    <row r="1308" spans="1:6" ht="16" hidden="1" x14ac:dyDescent="0.2">
      <c r="A1308" t="s">
        <v>469</v>
      </c>
      <c r="B1308" t="s">
        <v>257</v>
      </c>
      <c r="C1308" t="s">
        <v>749</v>
      </c>
      <c r="D1308">
        <v>1509</v>
      </c>
      <c r="E1308">
        <v>133944</v>
      </c>
      <c r="F1308">
        <v>5.1269232642282603</v>
      </c>
    </row>
    <row r="1309" spans="1:6" ht="16" x14ac:dyDescent="0.2">
      <c r="A1309" t="s">
        <v>486</v>
      </c>
      <c r="B1309" t="s">
        <v>1300</v>
      </c>
      <c r="C1309" t="s">
        <v>2182</v>
      </c>
      <c r="D1309">
        <v>681</v>
      </c>
      <c r="E1309">
        <v>32443.686519999999</v>
      </c>
      <c r="F1309">
        <v>4.5111301964740296</v>
      </c>
    </row>
    <row r="1310" spans="1:6" ht="16" hidden="1" x14ac:dyDescent="0.2">
      <c r="A1310" t="s">
        <v>469</v>
      </c>
      <c r="B1310" t="s">
        <v>1002</v>
      </c>
      <c r="C1310" t="s">
        <v>1771</v>
      </c>
      <c r="D1310">
        <v>1512</v>
      </c>
      <c r="E1310">
        <v>133481</v>
      </c>
      <c r="F1310">
        <v>5.1254194516001803</v>
      </c>
    </row>
    <row r="1311" spans="1:6" ht="16" x14ac:dyDescent="0.2">
      <c r="A1311" t="s">
        <v>486</v>
      </c>
      <c r="B1311" t="s">
        <v>1301</v>
      </c>
      <c r="C1311" t="s">
        <v>1739</v>
      </c>
      <c r="D1311">
        <v>682</v>
      </c>
      <c r="E1311">
        <v>32439.603520000001</v>
      </c>
      <c r="F1311">
        <v>4.51107553758201</v>
      </c>
    </row>
    <row r="1312" spans="1:6" ht="16" hidden="1" x14ac:dyDescent="0.2">
      <c r="A1312" t="s">
        <v>469</v>
      </c>
      <c r="B1312" t="s">
        <v>1212</v>
      </c>
      <c r="C1312" t="s">
        <v>1862</v>
      </c>
      <c r="D1312">
        <v>1514</v>
      </c>
      <c r="E1312">
        <v>133420</v>
      </c>
      <c r="F1312">
        <v>5.1252209363165599</v>
      </c>
    </row>
    <row r="1313" spans="1:6" ht="16" x14ac:dyDescent="0.2">
      <c r="A1313" t="s">
        <v>486</v>
      </c>
      <c r="B1313" t="s">
        <v>1302</v>
      </c>
      <c r="C1313" t="s">
        <v>2155</v>
      </c>
      <c r="D1313">
        <v>683</v>
      </c>
      <c r="E1313">
        <v>32337.203130000002</v>
      </c>
      <c r="F1313">
        <v>4.5097024547251499</v>
      </c>
    </row>
    <row r="1314" spans="1:6" ht="16" hidden="1" x14ac:dyDescent="0.2">
      <c r="A1314" t="s">
        <v>469</v>
      </c>
      <c r="B1314" t="s">
        <v>146</v>
      </c>
      <c r="C1314" t="s">
        <v>533</v>
      </c>
      <c r="D1314">
        <v>1524</v>
      </c>
      <c r="E1314">
        <v>131698</v>
      </c>
      <c r="F1314">
        <v>5.1195791797031696</v>
      </c>
    </row>
    <row r="1315" spans="1:6" ht="16" x14ac:dyDescent="0.2">
      <c r="A1315" t="s">
        <v>486</v>
      </c>
      <c r="B1315" t="s">
        <v>198</v>
      </c>
      <c r="C1315" t="s">
        <v>653</v>
      </c>
      <c r="D1315">
        <v>684</v>
      </c>
      <c r="E1315">
        <v>32315.746090000001</v>
      </c>
      <c r="F1315">
        <v>4.5094141871511404</v>
      </c>
    </row>
    <row r="1316" spans="1:6" ht="16" hidden="1" x14ac:dyDescent="0.2">
      <c r="A1316" t="s">
        <v>469</v>
      </c>
      <c r="B1316" t="s">
        <v>1305</v>
      </c>
      <c r="C1316" t="s">
        <v>2106</v>
      </c>
      <c r="D1316">
        <v>1528</v>
      </c>
      <c r="E1316">
        <v>131482</v>
      </c>
      <c r="F1316">
        <v>5.1188663016033598</v>
      </c>
    </row>
    <row r="1317" spans="1:6" ht="16" x14ac:dyDescent="0.2">
      <c r="A1317" t="s">
        <v>486</v>
      </c>
      <c r="B1317" t="s">
        <v>135</v>
      </c>
      <c r="C1317" t="s">
        <v>614</v>
      </c>
      <c r="D1317">
        <v>685</v>
      </c>
      <c r="E1317">
        <v>32256.220700000002</v>
      </c>
      <c r="F1317">
        <v>4.5086134819219801</v>
      </c>
    </row>
    <row r="1318" spans="1:6" ht="16" hidden="1" x14ac:dyDescent="0.2">
      <c r="A1318" t="s">
        <v>469</v>
      </c>
      <c r="B1318" t="s">
        <v>1507</v>
      </c>
      <c r="C1318" t="s">
        <v>2064</v>
      </c>
      <c r="D1318">
        <v>1530</v>
      </c>
      <c r="E1318">
        <v>131397</v>
      </c>
      <c r="F1318">
        <v>5.11858544971144</v>
      </c>
    </row>
    <row r="1319" spans="1:6" ht="16" x14ac:dyDescent="0.2">
      <c r="A1319" t="s">
        <v>486</v>
      </c>
      <c r="B1319" t="s">
        <v>1303</v>
      </c>
      <c r="C1319" t="s">
        <v>1576</v>
      </c>
      <c r="D1319">
        <v>686</v>
      </c>
      <c r="E1319">
        <v>32086.774410000002</v>
      </c>
      <c r="F1319">
        <v>4.5063260609300997</v>
      </c>
    </row>
    <row r="1320" spans="1:6" ht="16" hidden="1" x14ac:dyDescent="0.2">
      <c r="A1320" t="s">
        <v>469</v>
      </c>
      <c r="B1320" t="s">
        <v>1032</v>
      </c>
      <c r="C1320" t="s">
        <v>1784</v>
      </c>
      <c r="D1320">
        <v>1534</v>
      </c>
      <c r="E1320">
        <v>130896</v>
      </c>
      <c r="F1320">
        <v>5.1169263753172096</v>
      </c>
    </row>
    <row r="1321" spans="1:6" ht="16" x14ac:dyDescent="0.2">
      <c r="A1321" t="s">
        <v>486</v>
      </c>
      <c r="B1321" t="s">
        <v>1304</v>
      </c>
      <c r="C1321" t="s">
        <v>1927</v>
      </c>
      <c r="D1321">
        <v>687</v>
      </c>
      <c r="E1321">
        <v>32028.130860000001</v>
      </c>
      <c r="F1321">
        <v>4.5055315942718597</v>
      </c>
    </row>
    <row r="1322" spans="1:6" ht="16" hidden="1" x14ac:dyDescent="0.2">
      <c r="A1322" t="s">
        <v>469</v>
      </c>
      <c r="B1322" t="s">
        <v>347</v>
      </c>
      <c r="C1322" t="s">
        <v>538</v>
      </c>
      <c r="D1322">
        <v>1537</v>
      </c>
      <c r="E1322">
        <v>130657</v>
      </c>
      <c r="F1322">
        <v>5.11613268218378</v>
      </c>
    </row>
    <row r="1323" spans="1:6" ht="16" x14ac:dyDescent="0.2">
      <c r="A1323" t="s">
        <v>486</v>
      </c>
      <c r="B1323" t="s">
        <v>1305</v>
      </c>
      <c r="C1323" t="s">
        <v>2106</v>
      </c>
      <c r="D1323">
        <v>688</v>
      </c>
      <c r="E1323">
        <v>32015.577150000001</v>
      </c>
      <c r="F1323">
        <v>4.5053613353277902</v>
      </c>
    </row>
    <row r="1324" spans="1:6" ht="16" hidden="1" x14ac:dyDescent="0.2">
      <c r="A1324" t="s">
        <v>469</v>
      </c>
      <c r="B1324" t="s">
        <v>1226</v>
      </c>
      <c r="C1324" t="s">
        <v>2129</v>
      </c>
      <c r="D1324">
        <v>1538</v>
      </c>
      <c r="E1324">
        <v>130609</v>
      </c>
      <c r="F1324">
        <v>5.1159731043178098</v>
      </c>
    </row>
    <row r="1325" spans="1:6" ht="16" x14ac:dyDescent="0.2">
      <c r="A1325" t="s">
        <v>486</v>
      </c>
      <c r="B1325" t="s">
        <v>464</v>
      </c>
      <c r="C1325" t="s">
        <v>898</v>
      </c>
      <c r="D1325">
        <v>689</v>
      </c>
      <c r="E1325">
        <v>31772.27637</v>
      </c>
      <c r="F1325">
        <v>4.5020483315886697</v>
      </c>
    </row>
    <row r="1326" spans="1:6" ht="16" hidden="1" x14ac:dyDescent="0.2">
      <c r="A1326" t="s">
        <v>469</v>
      </c>
      <c r="B1326" t="s">
        <v>65</v>
      </c>
      <c r="C1326" t="s">
        <v>658</v>
      </c>
      <c r="D1326">
        <v>1544</v>
      </c>
      <c r="E1326">
        <v>129922</v>
      </c>
      <c r="F1326">
        <v>5.1136826974133998</v>
      </c>
    </row>
    <row r="1327" spans="1:6" ht="16" x14ac:dyDescent="0.2">
      <c r="A1327" t="s">
        <v>486</v>
      </c>
      <c r="B1327" t="s">
        <v>1306</v>
      </c>
      <c r="C1327" t="s">
        <v>1865</v>
      </c>
      <c r="D1327">
        <v>690</v>
      </c>
      <c r="E1327">
        <v>31683.363280000001</v>
      </c>
      <c r="F1327">
        <v>4.5008312769709899</v>
      </c>
    </row>
    <row r="1328" spans="1:6" ht="16" hidden="1" x14ac:dyDescent="0.2">
      <c r="A1328" t="s">
        <v>469</v>
      </c>
      <c r="B1328" t="s">
        <v>180</v>
      </c>
      <c r="C1328" t="s">
        <v>583</v>
      </c>
      <c r="D1328">
        <v>1546</v>
      </c>
      <c r="E1328">
        <v>129584</v>
      </c>
      <c r="F1328">
        <v>5.1125513816219303</v>
      </c>
    </row>
    <row r="1329" spans="1:6" ht="16" x14ac:dyDescent="0.2">
      <c r="A1329" t="s">
        <v>486</v>
      </c>
      <c r="B1329" t="s">
        <v>418</v>
      </c>
      <c r="C1329" t="s">
        <v>1735</v>
      </c>
      <c r="D1329">
        <v>691</v>
      </c>
      <c r="E1329">
        <v>31605.819339999998</v>
      </c>
      <c r="F1329">
        <v>4.4997670533326097</v>
      </c>
    </row>
    <row r="1330" spans="1:6" ht="16" hidden="1" x14ac:dyDescent="0.2">
      <c r="A1330" t="s">
        <v>469</v>
      </c>
      <c r="B1330" t="s">
        <v>284</v>
      </c>
      <c r="C1330" t="s">
        <v>754</v>
      </c>
      <c r="D1330">
        <v>1547</v>
      </c>
      <c r="E1330">
        <v>129194</v>
      </c>
      <c r="F1330">
        <v>5.1112423447163504</v>
      </c>
    </row>
    <row r="1331" spans="1:6" ht="16" x14ac:dyDescent="0.2">
      <c r="A1331" t="s">
        <v>486</v>
      </c>
      <c r="B1331" t="s">
        <v>150</v>
      </c>
      <c r="C1331" t="s">
        <v>1603</v>
      </c>
      <c r="D1331">
        <v>692</v>
      </c>
      <c r="E1331">
        <v>31585.99512</v>
      </c>
      <c r="F1331">
        <v>4.4994945639379003</v>
      </c>
    </row>
    <row r="1332" spans="1:6" ht="16" hidden="1" x14ac:dyDescent="0.2">
      <c r="A1332" t="s">
        <v>469</v>
      </c>
      <c r="B1332" t="s">
        <v>1033</v>
      </c>
      <c r="C1332" t="s">
        <v>1845</v>
      </c>
      <c r="D1332">
        <v>1549</v>
      </c>
      <c r="E1332">
        <v>128839</v>
      </c>
      <c r="F1332">
        <v>5.1100473453298303</v>
      </c>
    </row>
    <row r="1333" spans="1:6" ht="16" x14ac:dyDescent="0.2">
      <c r="A1333" t="s">
        <v>486</v>
      </c>
      <c r="B1333" t="s">
        <v>1307</v>
      </c>
      <c r="C1333" t="s">
        <v>2135</v>
      </c>
      <c r="D1333">
        <v>693</v>
      </c>
      <c r="E1333">
        <v>31509.797849999999</v>
      </c>
      <c r="F1333">
        <v>4.49844561698196</v>
      </c>
    </row>
    <row r="1334" spans="1:6" ht="16" hidden="1" x14ac:dyDescent="0.2">
      <c r="A1334" t="s">
        <v>469</v>
      </c>
      <c r="B1334" t="s">
        <v>1039</v>
      </c>
      <c r="C1334" t="s">
        <v>2032</v>
      </c>
      <c r="D1334">
        <v>1554</v>
      </c>
      <c r="E1334">
        <v>128564</v>
      </c>
      <c r="F1334">
        <v>5.1091193761300699</v>
      </c>
    </row>
    <row r="1335" spans="1:6" ht="16" x14ac:dyDescent="0.2">
      <c r="A1335" t="s">
        <v>486</v>
      </c>
      <c r="B1335" t="s">
        <v>1308</v>
      </c>
      <c r="C1335" t="s">
        <v>1938</v>
      </c>
      <c r="D1335">
        <v>694</v>
      </c>
      <c r="E1335">
        <v>31389.435549999998</v>
      </c>
      <c r="F1335">
        <v>4.4967835062153503</v>
      </c>
    </row>
    <row r="1336" spans="1:6" ht="16" hidden="1" x14ac:dyDescent="0.2">
      <c r="A1336" t="s">
        <v>469</v>
      </c>
      <c r="B1336" t="s">
        <v>1198</v>
      </c>
      <c r="C1336" t="s">
        <v>1863</v>
      </c>
      <c r="D1336">
        <v>1555</v>
      </c>
      <c r="E1336">
        <v>128379</v>
      </c>
      <c r="F1336">
        <v>5.1084939884523699</v>
      </c>
    </row>
    <row r="1337" spans="1:6" ht="16" x14ac:dyDescent="0.2">
      <c r="A1337" t="s">
        <v>486</v>
      </c>
      <c r="B1337" t="s">
        <v>1309</v>
      </c>
      <c r="C1337" t="s">
        <v>2166</v>
      </c>
      <c r="D1337">
        <v>695</v>
      </c>
      <c r="E1337">
        <v>31372.5625</v>
      </c>
      <c r="F1337">
        <v>4.4965499931688502</v>
      </c>
    </row>
    <row r="1338" spans="1:6" ht="16" hidden="1" x14ac:dyDescent="0.2">
      <c r="A1338" t="s">
        <v>469</v>
      </c>
      <c r="B1338" t="s">
        <v>1259</v>
      </c>
      <c r="C1338" t="s">
        <v>1791</v>
      </c>
      <c r="D1338">
        <v>1557</v>
      </c>
      <c r="E1338">
        <v>128242</v>
      </c>
      <c r="F1338">
        <v>5.10803028244489</v>
      </c>
    </row>
    <row r="1339" spans="1:6" ht="16" x14ac:dyDescent="0.2">
      <c r="A1339" t="s">
        <v>486</v>
      </c>
      <c r="B1339" t="s">
        <v>276</v>
      </c>
      <c r="C1339" t="s">
        <v>791</v>
      </c>
      <c r="D1339">
        <v>696</v>
      </c>
      <c r="E1339">
        <v>31325.677729999999</v>
      </c>
      <c r="F1339">
        <v>4.4959004757145502</v>
      </c>
    </row>
    <row r="1340" spans="1:6" ht="16" hidden="1" x14ac:dyDescent="0.2">
      <c r="A1340" t="s">
        <v>469</v>
      </c>
      <c r="B1340" t="s">
        <v>1151</v>
      </c>
      <c r="C1340" t="s">
        <v>1634</v>
      </c>
      <c r="D1340">
        <v>1559</v>
      </c>
      <c r="E1340">
        <v>127812</v>
      </c>
      <c r="F1340">
        <v>5.1065716307325904</v>
      </c>
    </row>
    <row r="1341" spans="1:6" ht="16" x14ac:dyDescent="0.2">
      <c r="A1341" t="s">
        <v>486</v>
      </c>
      <c r="B1341" t="s">
        <v>237</v>
      </c>
      <c r="C1341" t="s">
        <v>706</v>
      </c>
      <c r="D1341">
        <v>697</v>
      </c>
      <c r="E1341">
        <v>31180.574219999999</v>
      </c>
      <c r="F1341">
        <v>4.4938841088733801</v>
      </c>
    </row>
    <row r="1342" spans="1:6" ht="16" x14ac:dyDescent="0.2">
      <c r="A1342" t="s">
        <v>486</v>
      </c>
      <c r="B1342" t="s">
        <v>49</v>
      </c>
      <c r="C1342" t="s">
        <v>770</v>
      </c>
      <c r="D1342">
        <v>698</v>
      </c>
      <c r="E1342">
        <v>31021.813480000001</v>
      </c>
      <c r="F1342">
        <v>4.4916671823020904</v>
      </c>
    </row>
    <row r="1343" spans="1:6" ht="16" hidden="1" x14ac:dyDescent="0.2">
      <c r="A1343" t="s">
        <v>469</v>
      </c>
      <c r="B1343" t="s">
        <v>427</v>
      </c>
      <c r="C1343" t="s">
        <v>737</v>
      </c>
      <c r="D1343">
        <v>1560</v>
      </c>
      <c r="E1343">
        <v>127718</v>
      </c>
      <c r="F1343">
        <v>5.10625210908628</v>
      </c>
    </row>
    <row r="1344" spans="1:6" ht="16" x14ac:dyDescent="0.2">
      <c r="A1344" t="s">
        <v>486</v>
      </c>
      <c r="B1344" t="s">
        <v>1310</v>
      </c>
      <c r="C1344" t="s">
        <v>2073</v>
      </c>
      <c r="D1344">
        <v>699</v>
      </c>
      <c r="E1344">
        <v>30935.960449999999</v>
      </c>
      <c r="F1344">
        <v>4.49046360384268</v>
      </c>
    </row>
    <row r="1345" spans="1:6" ht="16" hidden="1" x14ac:dyDescent="0.2">
      <c r="A1345" t="s">
        <v>469</v>
      </c>
      <c r="B1345" t="s">
        <v>410</v>
      </c>
      <c r="C1345" t="s">
        <v>1751</v>
      </c>
      <c r="D1345">
        <v>1562</v>
      </c>
      <c r="E1345">
        <v>127538</v>
      </c>
      <c r="F1345">
        <v>5.1056396022719497</v>
      </c>
    </row>
    <row r="1346" spans="1:6" ht="16" x14ac:dyDescent="0.2">
      <c r="A1346" t="s">
        <v>486</v>
      </c>
      <c r="B1346" t="s">
        <v>264</v>
      </c>
      <c r="C1346" t="s">
        <v>1794</v>
      </c>
      <c r="D1346">
        <v>700</v>
      </c>
      <c r="E1346">
        <v>30798.918949999999</v>
      </c>
      <c r="F1346">
        <v>4.4885354729196196</v>
      </c>
    </row>
    <row r="1347" spans="1:6" ht="16" hidden="1" x14ac:dyDescent="0.2">
      <c r="A1347" t="s">
        <v>469</v>
      </c>
      <c r="B1347" t="s">
        <v>1471</v>
      </c>
      <c r="C1347" t="s">
        <v>2150</v>
      </c>
      <c r="D1347">
        <v>1570</v>
      </c>
      <c r="E1347">
        <v>126863</v>
      </c>
      <c r="F1347">
        <v>5.1033349771863099</v>
      </c>
    </row>
    <row r="1348" spans="1:6" ht="16" x14ac:dyDescent="0.2">
      <c r="A1348" t="s">
        <v>486</v>
      </c>
      <c r="B1348" t="s">
        <v>1311</v>
      </c>
      <c r="C1348" t="s">
        <v>1926</v>
      </c>
      <c r="D1348">
        <v>701</v>
      </c>
      <c r="E1348">
        <v>30772.998540000001</v>
      </c>
      <c r="F1348">
        <v>4.4881698162320998</v>
      </c>
    </row>
    <row r="1349" spans="1:6" ht="16" hidden="1" x14ac:dyDescent="0.2">
      <c r="A1349" t="s">
        <v>469</v>
      </c>
      <c r="B1349" t="s">
        <v>1115</v>
      </c>
      <c r="C1349" t="s">
        <v>1657</v>
      </c>
      <c r="D1349">
        <v>1574</v>
      </c>
      <c r="E1349">
        <v>126568</v>
      </c>
      <c r="F1349">
        <v>5.1023239175288397</v>
      </c>
    </row>
    <row r="1350" spans="1:6" ht="16" x14ac:dyDescent="0.2">
      <c r="A1350" t="s">
        <v>486</v>
      </c>
      <c r="B1350" t="s">
        <v>236</v>
      </c>
      <c r="C1350" t="s">
        <v>589</v>
      </c>
      <c r="D1350">
        <v>702</v>
      </c>
      <c r="E1350">
        <v>30759.628909999999</v>
      </c>
      <c r="F1350">
        <v>4.4879810917499503</v>
      </c>
    </row>
    <row r="1351" spans="1:6" ht="16" hidden="1" x14ac:dyDescent="0.2">
      <c r="A1351" t="s">
        <v>469</v>
      </c>
      <c r="B1351" t="s">
        <v>1131</v>
      </c>
      <c r="C1351" t="s">
        <v>2002</v>
      </c>
      <c r="D1351">
        <v>1576</v>
      </c>
      <c r="E1351">
        <v>126382</v>
      </c>
      <c r="F1351">
        <v>5.1016852238091897</v>
      </c>
    </row>
    <row r="1352" spans="1:6" ht="16" x14ac:dyDescent="0.2">
      <c r="A1352" t="s">
        <v>486</v>
      </c>
      <c r="B1352" t="s">
        <v>1312</v>
      </c>
      <c r="C1352" t="s">
        <v>1831</v>
      </c>
      <c r="D1352">
        <v>703</v>
      </c>
      <c r="E1352">
        <v>30698.356449999999</v>
      </c>
      <c r="F1352">
        <v>4.4871151245389802</v>
      </c>
    </row>
    <row r="1353" spans="1:6" ht="16" hidden="1" x14ac:dyDescent="0.2">
      <c r="A1353" t="s">
        <v>469</v>
      </c>
      <c r="B1353" t="s">
        <v>368</v>
      </c>
      <c r="C1353" t="s">
        <v>694</v>
      </c>
      <c r="D1353">
        <v>1581</v>
      </c>
      <c r="E1353">
        <v>125659</v>
      </c>
      <c r="F1353">
        <v>5.0991935992585598</v>
      </c>
    </row>
    <row r="1354" spans="1:6" ht="16" x14ac:dyDescent="0.2">
      <c r="A1354" t="s">
        <v>486</v>
      </c>
      <c r="B1354" t="s">
        <v>1313</v>
      </c>
      <c r="C1354" t="s">
        <v>2068</v>
      </c>
      <c r="D1354">
        <v>704</v>
      </c>
      <c r="E1354">
        <v>30657.222170000001</v>
      </c>
      <c r="F1354">
        <v>4.4865328011741097</v>
      </c>
    </row>
    <row r="1355" spans="1:6" ht="16" hidden="1" x14ac:dyDescent="0.2">
      <c r="A1355" t="s">
        <v>469</v>
      </c>
      <c r="B1355" t="s">
        <v>1118</v>
      </c>
      <c r="C1355" t="s">
        <v>2008</v>
      </c>
      <c r="D1355">
        <v>1583</v>
      </c>
      <c r="E1355">
        <v>125525</v>
      </c>
      <c r="F1355">
        <v>5.0987302300463799</v>
      </c>
    </row>
    <row r="1356" spans="1:6" ht="16" x14ac:dyDescent="0.2">
      <c r="A1356" t="s">
        <v>486</v>
      </c>
      <c r="B1356" t="s">
        <v>1314</v>
      </c>
      <c r="C1356" t="s">
        <v>1754</v>
      </c>
      <c r="D1356">
        <v>705</v>
      </c>
      <c r="E1356">
        <v>30475.693360000001</v>
      </c>
      <c r="F1356">
        <v>4.4839535951434604</v>
      </c>
    </row>
    <row r="1357" spans="1:6" ht="16" hidden="1" x14ac:dyDescent="0.2">
      <c r="A1357" t="s">
        <v>469</v>
      </c>
      <c r="B1357" t="s">
        <v>69</v>
      </c>
      <c r="C1357" t="s">
        <v>665</v>
      </c>
      <c r="D1357">
        <v>1585</v>
      </c>
      <c r="E1357">
        <v>125229</v>
      </c>
      <c r="F1357">
        <v>5.0977049125929996</v>
      </c>
    </row>
    <row r="1358" spans="1:6" ht="16" x14ac:dyDescent="0.2">
      <c r="A1358" t="s">
        <v>486</v>
      </c>
      <c r="B1358" t="s">
        <v>1315</v>
      </c>
      <c r="C1358" t="s">
        <v>1913</v>
      </c>
      <c r="D1358">
        <v>706</v>
      </c>
      <c r="E1358">
        <v>30356.176759999998</v>
      </c>
      <c r="F1358">
        <v>4.4822470730010497</v>
      </c>
    </row>
    <row r="1359" spans="1:6" ht="16" hidden="1" x14ac:dyDescent="0.2">
      <c r="A1359" t="s">
        <v>469</v>
      </c>
      <c r="B1359" t="s">
        <v>1447</v>
      </c>
      <c r="C1359" t="s">
        <v>1816</v>
      </c>
      <c r="D1359">
        <v>1588</v>
      </c>
      <c r="E1359">
        <v>124889</v>
      </c>
      <c r="F1359">
        <v>5.09652418817653</v>
      </c>
    </row>
    <row r="1360" spans="1:6" ht="16" x14ac:dyDescent="0.2">
      <c r="A1360" t="s">
        <v>486</v>
      </c>
      <c r="B1360" t="s">
        <v>1316</v>
      </c>
      <c r="C1360" t="s">
        <v>1550</v>
      </c>
      <c r="D1360">
        <v>707</v>
      </c>
      <c r="E1360">
        <v>30285.79883</v>
      </c>
      <c r="F1360">
        <v>4.4812390332704304</v>
      </c>
    </row>
    <row r="1361" spans="1:6" ht="16" hidden="1" x14ac:dyDescent="0.2">
      <c r="A1361" t="s">
        <v>469</v>
      </c>
      <c r="B1361" t="s">
        <v>1512</v>
      </c>
      <c r="C1361" t="s">
        <v>1906</v>
      </c>
      <c r="D1361">
        <v>1589</v>
      </c>
      <c r="E1361">
        <v>124846</v>
      </c>
      <c r="F1361">
        <v>5.0963746323440997</v>
      </c>
    </row>
    <row r="1362" spans="1:6" ht="16" x14ac:dyDescent="0.2">
      <c r="A1362" t="s">
        <v>486</v>
      </c>
      <c r="B1362" t="s">
        <v>1317</v>
      </c>
      <c r="C1362" t="s">
        <v>1856</v>
      </c>
      <c r="D1362">
        <v>708</v>
      </c>
      <c r="E1362">
        <v>30279.653320000001</v>
      </c>
      <c r="F1362">
        <v>4.4811508985006601</v>
      </c>
    </row>
    <row r="1363" spans="1:6" ht="16" hidden="1" x14ac:dyDescent="0.2">
      <c r="A1363" t="s">
        <v>469</v>
      </c>
      <c r="B1363" t="s">
        <v>1360</v>
      </c>
      <c r="C1363" t="s">
        <v>1579</v>
      </c>
      <c r="D1363">
        <v>1592</v>
      </c>
      <c r="E1363">
        <v>124718</v>
      </c>
      <c r="F1363">
        <v>5.0959291378131697</v>
      </c>
    </row>
    <row r="1364" spans="1:6" ht="16" x14ac:dyDescent="0.2">
      <c r="A1364" t="s">
        <v>486</v>
      </c>
      <c r="B1364" t="s">
        <v>1318</v>
      </c>
      <c r="C1364" t="s">
        <v>1623</v>
      </c>
      <c r="D1364">
        <v>709</v>
      </c>
      <c r="E1364">
        <v>30259.86621</v>
      </c>
      <c r="F1364">
        <v>4.4808670035157396</v>
      </c>
    </row>
    <row r="1365" spans="1:6" ht="16" hidden="1" x14ac:dyDescent="0.2">
      <c r="A1365" t="s">
        <v>469</v>
      </c>
      <c r="B1365" t="s">
        <v>1392</v>
      </c>
      <c r="C1365" t="s">
        <v>1867</v>
      </c>
      <c r="D1365">
        <v>1600</v>
      </c>
      <c r="E1365">
        <v>124143</v>
      </c>
      <c r="F1365">
        <v>5.0939222361976197</v>
      </c>
    </row>
    <row r="1366" spans="1:6" ht="16" x14ac:dyDescent="0.2">
      <c r="A1366" t="s">
        <v>486</v>
      </c>
      <c r="B1366" t="s">
        <v>1319</v>
      </c>
      <c r="C1366" t="s">
        <v>1952</v>
      </c>
      <c r="D1366">
        <v>710</v>
      </c>
      <c r="E1366">
        <v>30256.83887</v>
      </c>
      <c r="F1366">
        <v>4.4808235524700804</v>
      </c>
    </row>
    <row r="1367" spans="1:6" ht="16" hidden="1" x14ac:dyDescent="0.2">
      <c r="A1367" t="s">
        <v>469</v>
      </c>
      <c r="B1367" t="s">
        <v>1375</v>
      </c>
      <c r="C1367" t="s">
        <v>1600</v>
      </c>
      <c r="D1367">
        <v>1603</v>
      </c>
      <c r="E1367">
        <v>124000</v>
      </c>
      <c r="F1367">
        <v>5.0934216851622303</v>
      </c>
    </row>
    <row r="1368" spans="1:6" ht="16" x14ac:dyDescent="0.2">
      <c r="A1368" t="s">
        <v>486</v>
      </c>
      <c r="B1368" t="s">
        <v>247</v>
      </c>
      <c r="C1368" t="s">
        <v>752</v>
      </c>
      <c r="D1368">
        <v>711</v>
      </c>
      <c r="E1368">
        <v>30202.521479999999</v>
      </c>
      <c r="F1368">
        <v>4.4800432018689902</v>
      </c>
    </row>
    <row r="1369" spans="1:6" ht="16" hidden="1" x14ac:dyDescent="0.2">
      <c r="A1369" t="s">
        <v>469</v>
      </c>
      <c r="B1369" t="s">
        <v>1320</v>
      </c>
      <c r="C1369" t="s">
        <v>1760</v>
      </c>
      <c r="D1369">
        <v>1606</v>
      </c>
      <c r="E1369">
        <v>123851</v>
      </c>
      <c r="F1369">
        <v>5.0928995175244198</v>
      </c>
    </row>
    <row r="1370" spans="1:6" ht="16" x14ac:dyDescent="0.2">
      <c r="A1370" t="s">
        <v>486</v>
      </c>
      <c r="B1370" t="s">
        <v>419</v>
      </c>
      <c r="C1370" t="s">
        <v>730</v>
      </c>
      <c r="D1370">
        <v>712</v>
      </c>
      <c r="E1370">
        <v>30193.30371</v>
      </c>
      <c r="F1370">
        <v>4.4799106355313398</v>
      </c>
    </row>
    <row r="1371" spans="1:6" ht="16" hidden="1" x14ac:dyDescent="0.2">
      <c r="A1371" t="s">
        <v>469</v>
      </c>
      <c r="B1371" t="s">
        <v>259</v>
      </c>
      <c r="C1371" t="s">
        <v>748</v>
      </c>
      <c r="D1371">
        <v>1608</v>
      </c>
      <c r="E1371">
        <v>123584</v>
      </c>
      <c r="F1371">
        <v>5.0919622477632798</v>
      </c>
    </row>
    <row r="1372" spans="1:6" ht="16" x14ac:dyDescent="0.2">
      <c r="A1372" t="s">
        <v>486</v>
      </c>
      <c r="B1372" t="s">
        <v>411</v>
      </c>
      <c r="C1372" t="s">
        <v>574</v>
      </c>
      <c r="D1372">
        <v>713</v>
      </c>
      <c r="E1372">
        <v>30191.137210000001</v>
      </c>
      <c r="F1372">
        <v>4.4798794719076902</v>
      </c>
    </row>
    <row r="1373" spans="1:6" ht="16" hidden="1" x14ac:dyDescent="0.2">
      <c r="A1373" t="s">
        <v>469</v>
      </c>
      <c r="B1373" t="s">
        <v>1263</v>
      </c>
      <c r="C1373" t="s">
        <v>1897</v>
      </c>
      <c r="D1373">
        <v>1609</v>
      </c>
      <c r="E1373">
        <v>123563</v>
      </c>
      <c r="F1373">
        <v>5.0918884440420804</v>
      </c>
    </row>
    <row r="1374" spans="1:6" ht="16" x14ac:dyDescent="0.2">
      <c r="A1374" t="s">
        <v>486</v>
      </c>
      <c r="B1374" t="s">
        <v>1320</v>
      </c>
      <c r="C1374" t="s">
        <v>1760</v>
      </c>
      <c r="D1374">
        <v>714</v>
      </c>
      <c r="E1374">
        <v>30152.100589999998</v>
      </c>
      <c r="F1374">
        <v>4.4793175732876902</v>
      </c>
    </row>
    <row r="1375" spans="1:6" ht="16" hidden="1" x14ac:dyDescent="0.2">
      <c r="A1375" t="s">
        <v>469</v>
      </c>
      <c r="B1375" t="s">
        <v>1290</v>
      </c>
      <c r="C1375" t="s">
        <v>1982</v>
      </c>
      <c r="D1375">
        <v>1616</v>
      </c>
      <c r="E1375">
        <v>122452</v>
      </c>
      <c r="F1375">
        <v>5.0879658828202299</v>
      </c>
    </row>
    <row r="1376" spans="1:6" ht="16" x14ac:dyDescent="0.2">
      <c r="A1376" t="s">
        <v>486</v>
      </c>
      <c r="B1376" t="s">
        <v>1321</v>
      </c>
      <c r="C1376" t="s">
        <v>1887</v>
      </c>
      <c r="D1376">
        <v>715</v>
      </c>
      <c r="E1376">
        <v>30054.590820000001</v>
      </c>
      <c r="F1376">
        <v>4.4779108196170299</v>
      </c>
    </row>
    <row r="1377" spans="1:6" ht="16" x14ac:dyDescent="0.2">
      <c r="A1377" t="s">
        <v>486</v>
      </c>
      <c r="B1377" t="s">
        <v>1322</v>
      </c>
      <c r="C1377" t="s">
        <v>2100</v>
      </c>
      <c r="D1377">
        <v>716</v>
      </c>
      <c r="E1377">
        <v>29938.83887</v>
      </c>
      <c r="F1377">
        <v>4.4762349529165002</v>
      </c>
    </row>
    <row r="1378" spans="1:6" ht="16" hidden="1" x14ac:dyDescent="0.2">
      <c r="A1378" t="s">
        <v>469</v>
      </c>
      <c r="B1378" t="s">
        <v>1289</v>
      </c>
      <c r="C1378" t="s">
        <v>1726</v>
      </c>
      <c r="D1378">
        <v>1628</v>
      </c>
      <c r="E1378">
        <v>120885</v>
      </c>
      <c r="F1378">
        <v>5.0823724148278302</v>
      </c>
    </row>
    <row r="1379" spans="1:6" ht="16" x14ac:dyDescent="0.2">
      <c r="A1379" t="s">
        <v>486</v>
      </c>
      <c r="B1379" t="s">
        <v>1323</v>
      </c>
      <c r="C1379" t="s">
        <v>1949</v>
      </c>
      <c r="D1379">
        <v>717</v>
      </c>
      <c r="E1379">
        <v>29869.405269999999</v>
      </c>
      <c r="F1379">
        <v>4.4752265754488301</v>
      </c>
    </row>
    <row r="1380" spans="1:6" ht="16" hidden="1" x14ac:dyDescent="0.2">
      <c r="A1380" t="s">
        <v>469</v>
      </c>
      <c r="B1380" t="s">
        <v>1193</v>
      </c>
      <c r="C1380" t="s">
        <v>2056</v>
      </c>
      <c r="D1380">
        <v>1630</v>
      </c>
      <c r="E1380">
        <v>120556</v>
      </c>
      <c r="F1380">
        <v>5.0811888298279104</v>
      </c>
    </row>
    <row r="1381" spans="1:6" ht="16" x14ac:dyDescent="0.2">
      <c r="A1381" t="s">
        <v>486</v>
      </c>
      <c r="B1381" t="s">
        <v>155</v>
      </c>
      <c r="C1381" t="s">
        <v>586</v>
      </c>
      <c r="D1381">
        <v>718</v>
      </c>
      <c r="E1381">
        <v>29501.813480000001</v>
      </c>
      <c r="F1381">
        <v>4.4698487129324</v>
      </c>
    </row>
    <row r="1382" spans="1:6" ht="16" hidden="1" x14ac:dyDescent="0.2">
      <c r="A1382" t="s">
        <v>469</v>
      </c>
      <c r="B1382" t="s">
        <v>1188</v>
      </c>
      <c r="C1382" t="s">
        <v>1843</v>
      </c>
      <c r="D1382">
        <v>1631</v>
      </c>
      <c r="E1382">
        <v>120260</v>
      </c>
      <c r="F1382">
        <v>5.0801211995094802</v>
      </c>
    </row>
    <row r="1383" spans="1:6" ht="16" x14ac:dyDescent="0.2">
      <c r="A1383" t="s">
        <v>486</v>
      </c>
      <c r="B1383" t="s">
        <v>153</v>
      </c>
      <c r="C1383" t="s">
        <v>1936</v>
      </c>
      <c r="D1383">
        <v>719</v>
      </c>
      <c r="E1383">
        <v>29436.833009999998</v>
      </c>
      <c r="F1383">
        <v>4.4688910841890399</v>
      </c>
    </row>
    <row r="1384" spans="1:6" ht="16" hidden="1" x14ac:dyDescent="0.2">
      <c r="A1384" t="s">
        <v>469</v>
      </c>
      <c r="B1384" t="s">
        <v>195</v>
      </c>
      <c r="C1384" t="s">
        <v>878</v>
      </c>
      <c r="D1384">
        <v>1635</v>
      </c>
      <c r="E1384">
        <v>119918</v>
      </c>
      <c r="F1384">
        <v>5.0788843767097402</v>
      </c>
    </row>
    <row r="1385" spans="1:6" ht="16" x14ac:dyDescent="0.2">
      <c r="A1385" t="s">
        <v>486</v>
      </c>
      <c r="B1385" t="s">
        <v>39</v>
      </c>
      <c r="C1385" t="s">
        <v>621</v>
      </c>
      <c r="D1385">
        <v>720</v>
      </c>
      <c r="E1385">
        <v>29427.67871</v>
      </c>
      <c r="F1385">
        <v>4.4687560057897899</v>
      </c>
    </row>
    <row r="1386" spans="1:6" ht="16" hidden="1" x14ac:dyDescent="0.2">
      <c r="A1386" t="s">
        <v>469</v>
      </c>
      <c r="B1386" t="s">
        <v>1309</v>
      </c>
      <c r="C1386" t="s">
        <v>2166</v>
      </c>
      <c r="D1386">
        <v>1639</v>
      </c>
      <c r="E1386">
        <v>119600</v>
      </c>
      <c r="F1386">
        <v>5.0777311796523898</v>
      </c>
    </row>
    <row r="1387" spans="1:6" ht="16" x14ac:dyDescent="0.2">
      <c r="A1387" t="s">
        <v>486</v>
      </c>
      <c r="B1387" t="s">
        <v>1324</v>
      </c>
      <c r="C1387" t="s">
        <v>1954</v>
      </c>
      <c r="D1387">
        <v>721</v>
      </c>
      <c r="E1387">
        <v>29424.532709999999</v>
      </c>
      <c r="F1387">
        <v>4.4687095745543797</v>
      </c>
    </row>
    <row r="1388" spans="1:6" ht="16" hidden="1" x14ac:dyDescent="0.2">
      <c r="A1388" t="s">
        <v>469</v>
      </c>
      <c r="B1388" t="s">
        <v>1321</v>
      </c>
      <c r="C1388" t="s">
        <v>1887</v>
      </c>
      <c r="D1388">
        <v>1647</v>
      </c>
      <c r="E1388">
        <v>118931</v>
      </c>
      <c r="F1388">
        <v>5.0752950705494504</v>
      </c>
    </row>
    <row r="1389" spans="1:6" ht="16" x14ac:dyDescent="0.2">
      <c r="A1389" t="s">
        <v>486</v>
      </c>
      <c r="B1389" t="s">
        <v>1325</v>
      </c>
      <c r="C1389" t="s">
        <v>1788</v>
      </c>
      <c r="D1389">
        <v>722</v>
      </c>
      <c r="E1389">
        <v>29357.636719999999</v>
      </c>
      <c r="F1389">
        <v>4.46772109208964</v>
      </c>
    </row>
    <row r="1390" spans="1:6" ht="16" hidden="1" x14ac:dyDescent="0.2">
      <c r="A1390" t="s">
        <v>469</v>
      </c>
      <c r="B1390" t="s">
        <v>1260</v>
      </c>
      <c r="C1390" t="s">
        <v>2004</v>
      </c>
      <c r="D1390">
        <v>1648</v>
      </c>
      <c r="E1390">
        <v>118881</v>
      </c>
      <c r="F1390">
        <v>5.0751124496185103</v>
      </c>
    </row>
    <row r="1391" spans="1:6" ht="16" x14ac:dyDescent="0.2">
      <c r="A1391" t="s">
        <v>486</v>
      </c>
      <c r="B1391" t="s">
        <v>1326</v>
      </c>
      <c r="C1391" t="s">
        <v>1889</v>
      </c>
      <c r="D1391">
        <v>723</v>
      </c>
      <c r="E1391">
        <v>29346.783200000002</v>
      </c>
      <c r="F1391">
        <v>4.4675605037078698</v>
      </c>
    </row>
    <row r="1392" spans="1:6" ht="16" hidden="1" x14ac:dyDescent="0.2">
      <c r="A1392" t="s">
        <v>469</v>
      </c>
      <c r="B1392" t="s">
        <v>1222</v>
      </c>
      <c r="C1392" t="s">
        <v>1785</v>
      </c>
      <c r="D1392">
        <v>1649</v>
      </c>
      <c r="E1392">
        <v>118836</v>
      </c>
      <c r="F1392">
        <v>5.0749480250975898</v>
      </c>
    </row>
    <row r="1393" spans="1:6" ht="16" x14ac:dyDescent="0.2">
      <c r="A1393" t="s">
        <v>486</v>
      </c>
      <c r="B1393" t="s">
        <v>148</v>
      </c>
      <c r="C1393" t="s">
        <v>2131</v>
      </c>
      <c r="D1393">
        <v>724</v>
      </c>
      <c r="E1393">
        <v>29302.038089999998</v>
      </c>
      <c r="F1393">
        <v>4.4668978285608398</v>
      </c>
    </row>
    <row r="1394" spans="1:6" ht="16" hidden="1" x14ac:dyDescent="0.2">
      <c r="A1394" t="s">
        <v>469</v>
      </c>
      <c r="B1394" t="s">
        <v>1138</v>
      </c>
      <c r="C1394" t="s">
        <v>1995</v>
      </c>
      <c r="D1394">
        <v>1663</v>
      </c>
      <c r="E1394">
        <v>116827</v>
      </c>
      <c r="F1394">
        <v>5.0675432245906702</v>
      </c>
    </row>
    <row r="1395" spans="1:6" ht="16" x14ac:dyDescent="0.2">
      <c r="A1395" t="s">
        <v>486</v>
      </c>
      <c r="B1395" t="s">
        <v>1327</v>
      </c>
      <c r="C1395" t="s">
        <v>1838</v>
      </c>
      <c r="D1395">
        <v>725</v>
      </c>
      <c r="E1395">
        <v>29170.59302</v>
      </c>
      <c r="F1395">
        <v>4.4649452581479796</v>
      </c>
    </row>
    <row r="1396" spans="1:6" ht="16" hidden="1" x14ac:dyDescent="0.2">
      <c r="A1396" t="s">
        <v>469</v>
      </c>
      <c r="B1396" t="s">
        <v>1420</v>
      </c>
      <c r="C1396" t="s">
        <v>1759</v>
      </c>
      <c r="D1396">
        <v>1668</v>
      </c>
      <c r="E1396">
        <v>116266</v>
      </c>
      <c r="F1396">
        <v>5.0654527313130702</v>
      </c>
    </row>
    <row r="1397" spans="1:6" ht="16" x14ac:dyDescent="0.2">
      <c r="A1397" t="s">
        <v>486</v>
      </c>
      <c r="B1397" t="s">
        <v>1328</v>
      </c>
      <c r="C1397" t="s">
        <v>1898</v>
      </c>
      <c r="D1397">
        <v>726</v>
      </c>
      <c r="E1397">
        <v>29164.073240000002</v>
      </c>
      <c r="F1397">
        <v>4.4648481802123197</v>
      </c>
    </row>
    <row r="1398" spans="1:6" ht="16" hidden="1" x14ac:dyDescent="0.2">
      <c r="A1398" t="s">
        <v>469</v>
      </c>
      <c r="B1398" t="s">
        <v>218</v>
      </c>
      <c r="C1398" t="s">
        <v>806</v>
      </c>
      <c r="D1398">
        <v>1671</v>
      </c>
      <c r="E1398">
        <v>115835</v>
      </c>
      <c r="F1398">
        <v>5.0638398030029803</v>
      </c>
    </row>
    <row r="1399" spans="1:6" ht="16" x14ac:dyDescent="0.2">
      <c r="A1399" t="s">
        <v>486</v>
      </c>
      <c r="B1399" t="s">
        <v>1329</v>
      </c>
      <c r="C1399" t="s">
        <v>2090</v>
      </c>
      <c r="D1399">
        <v>727</v>
      </c>
      <c r="E1399">
        <v>29159.21631</v>
      </c>
      <c r="F1399">
        <v>4.4647758476014801</v>
      </c>
    </row>
    <row r="1400" spans="1:6" ht="16" hidden="1" x14ac:dyDescent="0.2">
      <c r="A1400" t="s">
        <v>469</v>
      </c>
      <c r="B1400" t="s">
        <v>972</v>
      </c>
      <c r="C1400" t="s">
        <v>1577</v>
      </c>
      <c r="D1400">
        <v>1674</v>
      </c>
      <c r="E1400">
        <v>115472</v>
      </c>
      <c r="F1400">
        <v>5.0624766879536898</v>
      </c>
    </row>
    <row r="1401" spans="1:6" ht="16" x14ac:dyDescent="0.2">
      <c r="A1401" t="s">
        <v>486</v>
      </c>
      <c r="B1401" t="s">
        <v>1330</v>
      </c>
      <c r="C1401" t="s">
        <v>1761</v>
      </c>
      <c r="D1401">
        <v>728</v>
      </c>
      <c r="E1401">
        <v>29154.947270000001</v>
      </c>
      <c r="F1401">
        <v>4.4647122602873699</v>
      </c>
    </row>
    <row r="1402" spans="1:6" ht="16" hidden="1" x14ac:dyDescent="0.2">
      <c r="A1402" t="s">
        <v>469</v>
      </c>
      <c r="B1402" t="s">
        <v>1500</v>
      </c>
      <c r="C1402" t="s">
        <v>1930</v>
      </c>
      <c r="D1402">
        <v>1675</v>
      </c>
      <c r="E1402">
        <v>115346</v>
      </c>
      <c r="F1402">
        <v>5.0620025385359204</v>
      </c>
    </row>
    <row r="1403" spans="1:6" ht="16" x14ac:dyDescent="0.2">
      <c r="A1403" t="s">
        <v>486</v>
      </c>
      <c r="B1403" t="s">
        <v>195</v>
      </c>
      <c r="C1403" t="s">
        <v>878</v>
      </c>
      <c r="D1403">
        <v>729</v>
      </c>
      <c r="E1403">
        <v>29094.400389999999</v>
      </c>
      <c r="F1403">
        <v>4.4638094111943998</v>
      </c>
    </row>
    <row r="1404" spans="1:6" ht="16" hidden="1" x14ac:dyDescent="0.2">
      <c r="A1404" t="s">
        <v>469</v>
      </c>
      <c r="B1404" t="s">
        <v>74</v>
      </c>
      <c r="C1404" t="s">
        <v>646</v>
      </c>
      <c r="D1404">
        <v>1677</v>
      </c>
      <c r="E1404">
        <v>115245</v>
      </c>
      <c r="F1404">
        <v>5.0616220922437698</v>
      </c>
    </row>
    <row r="1405" spans="1:6" ht="16" x14ac:dyDescent="0.2">
      <c r="A1405" t="s">
        <v>486</v>
      </c>
      <c r="B1405" t="s">
        <v>1331</v>
      </c>
      <c r="C1405" t="s">
        <v>1670</v>
      </c>
      <c r="D1405">
        <v>730</v>
      </c>
      <c r="E1405">
        <v>29057.293949999999</v>
      </c>
      <c r="F1405">
        <v>4.4632551668338403</v>
      </c>
    </row>
    <row r="1406" spans="1:6" ht="16" hidden="1" x14ac:dyDescent="0.2">
      <c r="A1406" t="s">
        <v>469</v>
      </c>
      <c r="B1406" t="s">
        <v>161</v>
      </c>
      <c r="C1406" t="s">
        <v>1899</v>
      </c>
      <c r="D1406">
        <v>1680</v>
      </c>
      <c r="E1406">
        <v>114453</v>
      </c>
      <c r="F1406">
        <v>5.0586271807271999</v>
      </c>
    </row>
    <row r="1407" spans="1:6" ht="16" x14ac:dyDescent="0.2">
      <c r="A1407" t="s">
        <v>486</v>
      </c>
      <c r="B1407" t="s">
        <v>1332</v>
      </c>
      <c r="C1407" t="s">
        <v>1911</v>
      </c>
      <c r="D1407">
        <v>731</v>
      </c>
      <c r="E1407">
        <v>29018.722659999999</v>
      </c>
      <c r="F1407">
        <v>4.4626782918397296</v>
      </c>
    </row>
    <row r="1408" spans="1:6" ht="16" hidden="1" x14ac:dyDescent="0.2">
      <c r="A1408" t="s">
        <v>469</v>
      </c>
      <c r="B1408" t="s">
        <v>1381</v>
      </c>
      <c r="C1408" t="s">
        <v>1886</v>
      </c>
      <c r="D1408">
        <v>1687</v>
      </c>
      <c r="E1408">
        <v>113262</v>
      </c>
      <c r="F1408">
        <v>5.05408422620535</v>
      </c>
    </row>
    <row r="1409" spans="1:6" ht="16" x14ac:dyDescent="0.2">
      <c r="A1409" t="s">
        <v>486</v>
      </c>
      <c r="B1409" t="s">
        <v>1333</v>
      </c>
      <c r="C1409" t="s">
        <v>1568</v>
      </c>
      <c r="D1409">
        <v>732</v>
      </c>
      <c r="E1409">
        <v>28976.589840000001</v>
      </c>
      <c r="F1409">
        <v>4.4620472734465801</v>
      </c>
    </row>
    <row r="1410" spans="1:6" ht="16" hidden="1" x14ac:dyDescent="0.2">
      <c r="A1410" t="s">
        <v>469</v>
      </c>
      <c r="B1410" t="s">
        <v>1425</v>
      </c>
      <c r="C1410" t="s">
        <v>1665</v>
      </c>
      <c r="D1410">
        <v>1688</v>
      </c>
      <c r="E1410">
        <v>113107</v>
      </c>
      <c r="F1410">
        <v>5.0534894835045803</v>
      </c>
    </row>
    <row r="1411" spans="1:6" ht="16" x14ac:dyDescent="0.2">
      <c r="A1411" t="s">
        <v>486</v>
      </c>
      <c r="B1411" t="s">
        <v>1334</v>
      </c>
      <c r="C1411" t="s">
        <v>1663</v>
      </c>
      <c r="D1411">
        <v>733</v>
      </c>
      <c r="E1411">
        <v>28884.382809999999</v>
      </c>
      <c r="F1411">
        <v>4.4606630921448698</v>
      </c>
    </row>
    <row r="1412" spans="1:6" ht="16" hidden="1" x14ac:dyDescent="0.2">
      <c r="A1412" t="s">
        <v>469</v>
      </c>
      <c r="B1412" t="s">
        <v>147</v>
      </c>
      <c r="C1412" t="s">
        <v>794</v>
      </c>
      <c r="D1412">
        <v>1689</v>
      </c>
      <c r="E1412">
        <v>112968</v>
      </c>
      <c r="F1412">
        <v>5.0529554400182004</v>
      </c>
    </row>
    <row r="1413" spans="1:6" ht="16" x14ac:dyDescent="0.2">
      <c r="A1413" t="s">
        <v>486</v>
      </c>
      <c r="B1413" t="s">
        <v>1335</v>
      </c>
      <c r="C1413" t="s">
        <v>2125</v>
      </c>
      <c r="D1413">
        <v>734</v>
      </c>
      <c r="E1413">
        <v>28859.832030000001</v>
      </c>
      <c r="F1413">
        <v>4.4602937990839999</v>
      </c>
    </row>
    <row r="1414" spans="1:6" ht="16" hidden="1" x14ac:dyDescent="0.2">
      <c r="A1414" t="s">
        <v>469</v>
      </c>
      <c r="B1414" t="s">
        <v>1196</v>
      </c>
      <c r="C1414" t="s">
        <v>1979</v>
      </c>
      <c r="D1414">
        <v>1690</v>
      </c>
      <c r="E1414">
        <v>112651</v>
      </c>
      <c r="F1414">
        <v>5.0517350512977899</v>
      </c>
    </row>
    <row r="1415" spans="1:6" ht="16" x14ac:dyDescent="0.2">
      <c r="A1415" t="s">
        <v>486</v>
      </c>
      <c r="B1415" t="s">
        <v>1336</v>
      </c>
      <c r="C1415" t="s">
        <v>1909</v>
      </c>
      <c r="D1415">
        <v>735</v>
      </c>
      <c r="E1415">
        <v>28754.775389999999</v>
      </c>
      <c r="F1415">
        <v>4.4587099795753797</v>
      </c>
    </row>
    <row r="1416" spans="1:6" ht="16" hidden="1" x14ac:dyDescent="0.2">
      <c r="A1416" t="s">
        <v>469</v>
      </c>
      <c r="B1416" t="s">
        <v>1146</v>
      </c>
      <c r="C1416" t="s">
        <v>1935</v>
      </c>
      <c r="D1416">
        <v>1694</v>
      </c>
      <c r="E1416">
        <v>112066</v>
      </c>
      <c r="F1416">
        <v>5.0494738708277298</v>
      </c>
    </row>
    <row r="1417" spans="1:6" ht="16" x14ac:dyDescent="0.2">
      <c r="A1417" t="s">
        <v>486</v>
      </c>
      <c r="B1417" t="s">
        <v>1337</v>
      </c>
      <c r="C1417" t="s">
        <v>1829</v>
      </c>
      <c r="D1417">
        <v>736</v>
      </c>
      <c r="E1417">
        <v>28750.097659999999</v>
      </c>
      <c r="F1417">
        <v>4.4586393242648503</v>
      </c>
    </row>
    <row r="1418" spans="1:6" ht="16" hidden="1" x14ac:dyDescent="0.2">
      <c r="A1418" t="s">
        <v>469</v>
      </c>
      <c r="B1418" t="s">
        <v>1461</v>
      </c>
      <c r="C1418" t="s">
        <v>1873</v>
      </c>
      <c r="D1418">
        <v>1698</v>
      </c>
      <c r="E1418">
        <v>111552</v>
      </c>
      <c r="F1418">
        <v>5.0474773610938799</v>
      </c>
    </row>
    <row r="1419" spans="1:6" ht="16" x14ac:dyDescent="0.2">
      <c r="A1419" t="s">
        <v>486</v>
      </c>
      <c r="B1419" t="s">
        <v>1338</v>
      </c>
      <c r="C1419" t="s">
        <v>1854</v>
      </c>
      <c r="D1419">
        <v>737</v>
      </c>
      <c r="E1419">
        <v>28723.337889999999</v>
      </c>
      <c r="F1419">
        <v>4.4582349071223302</v>
      </c>
    </row>
    <row r="1420" spans="1:6" ht="16" hidden="1" x14ac:dyDescent="0.2">
      <c r="A1420" t="s">
        <v>469</v>
      </c>
      <c r="B1420" t="s">
        <v>1185</v>
      </c>
      <c r="C1420" t="s">
        <v>1972</v>
      </c>
      <c r="D1420">
        <v>1700</v>
      </c>
      <c r="E1420">
        <v>111278</v>
      </c>
      <c r="F1420">
        <v>5.0464093114774302</v>
      </c>
    </row>
    <row r="1421" spans="1:6" ht="16" x14ac:dyDescent="0.2">
      <c r="A1421" t="s">
        <v>486</v>
      </c>
      <c r="B1421" t="s">
        <v>1339</v>
      </c>
      <c r="C1421" t="s">
        <v>2019</v>
      </c>
      <c r="D1421">
        <v>738</v>
      </c>
      <c r="E1421">
        <v>28634.470700000002</v>
      </c>
      <c r="F1421">
        <v>4.4568891597142697</v>
      </c>
    </row>
    <row r="1422" spans="1:6" ht="16" hidden="1" x14ac:dyDescent="0.2">
      <c r="A1422" t="s">
        <v>469</v>
      </c>
      <c r="B1422" t="s">
        <v>939</v>
      </c>
      <c r="C1422" t="s">
        <v>1581</v>
      </c>
      <c r="D1422">
        <v>1702</v>
      </c>
      <c r="E1422">
        <v>111171</v>
      </c>
      <c r="F1422">
        <v>5.0459915122232397</v>
      </c>
    </row>
    <row r="1423" spans="1:6" ht="16" x14ac:dyDescent="0.2">
      <c r="A1423" t="s">
        <v>486</v>
      </c>
      <c r="B1423" t="s">
        <v>1340</v>
      </c>
      <c r="C1423" t="s">
        <v>1969</v>
      </c>
      <c r="D1423">
        <v>739</v>
      </c>
      <c r="E1423">
        <v>28621.158200000002</v>
      </c>
      <c r="F1423">
        <v>4.4566872041858598</v>
      </c>
    </row>
    <row r="1424" spans="1:6" ht="16" hidden="1" x14ac:dyDescent="0.2">
      <c r="A1424" t="s">
        <v>469</v>
      </c>
      <c r="B1424" t="s">
        <v>40</v>
      </c>
      <c r="C1424" t="s">
        <v>863</v>
      </c>
      <c r="D1424">
        <v>1705</v>
      </c>
      <c r="E1424">
        <v>110912</v>
      </c>
      <c r="F1424">
        <v>5.0449785366978004</v>
      </c>
    </row>
    <row r="1425" spans="1:6" ht="16" x14ac:dyDescent="0.2">
      <c r="A1425" t="s">
        <v>486</v>
      </c>
      <c r="B1425" t="s">
        <v>40</v>
      </c>
      <c r="C1425" t="s">
        <v>863</v>
      </c>
      <c r="D1425">
        <v>740</v>
      </c>
      <c r="E1425">
        <v>28615.552729999999</v>
      </c>
      <c r="F1425">
        <v>4.4566021390359696</v>
      </c>
    </row>
    <row r="1426" spans="1:6" ht="16" hidden="1" x14ac:dyDescent="0.2">
      <c r="A1426" t="s">
        <v>469</v>
      </c>
      <c r="B1426" t="s">
        <v>1255</v>
      </c>
      <c r="C1426" t="s">
        <v>1997</v>
      </c>
      <c r="D1426">
        <v>1713</v>
      </c>
      <c r="E1426">
        <v>110439</v>
      </c>
      <c r="F1426">
        <v>5.0431224655473699</v>
      </c>
    </row>
    <row r="1427" spans="1:6" ht="16" x14ac:dyDescent="0.2">
      <c r="A1427" t="s">
        <v>486</v>
      </c>
      <c r="B1427" t="s">
        <v>1341</v>
      </c>
      <c r="C1427" t="s">
        <v>1896</v>
      </c>
      <c r="D1427">
        <v>741</v>
      </c>
      <c r="E1427">
        <v>28550.594730000001</v>
      </c>
      <c r="F1427">
        <v>4.4556151593512903</v>
      </c>
    </row>
    <row r="1428" spans="1:6" ht="16" hidden="1" x14ac:dyDescent="0.2">
      <c r="A1428" t="s">
        <v>469</v>
      </c>
      <c r="B1428" t="s">
        <v>365</v>
      </c>
      <c r="C1428" t="s">
        <v>856</v>
      </c>
      <c r="D1428">
        <v>1714</v>
      </c>
      <c r="E1428">
        <v>110384</v>
      </c>
      <c r="F1428">
        <v>5.0429061276025102</v>
      </c>
    </row>
    <row r="1429" spans="1:6" ht="16" x14ac:dyDescent="0.2">
      <c r="A1429" t="s">
        <v>486</v>
      </c>
      <c r="B1429" t="s">
        <v>1342</v>
      </c>
      <c r="C1429" t="s">
        <v>1990</v>
      </c>
      <c r="D1429">
        <v>742</v>
      </c>
      <c r="E1429">
        <v>28507.644530000001</v>
      </c>
      <c r="F1429">
        <v>4.4549613348161596</v>
      </c>
    </row>
    <row r="1430" spans="1:6" ht="16" hidden="1" x14ac:dyDescent="0.2">
      <c r="A1430" t="s">
        <v>469</v>
      </c>
      <c r="B1430" t="s">
        <v>1174</v>
      </c>
      <c r="C1430" t="s">
        <v>1999</v>
      </c>
      <c r="D1430">
        <v>1715</v>
      </c>
      <c r="E1430">
        <v>110197</v>
      </c>
      <c r="F1430">
        <v>5.0421697714560496</v>
      </c>
    </row>
    <row r="1431" spans="1:6" ht="16" x14ac:dyDescent="0.2">
      <c r="A1431" t="s">
        <v>486</v>
      </c>
      <c r="B1431" t="s">
        <v>173</v>
      </c>
      <c r="C1431" t="s">
        <v>613</v>
      </c>
      <c r="D1431">
        <v>743</v>
      </c>
      <c r="E1431">
        <v>28450.568360000001</v>
      </c>
      <c r="F1431">
        <v>4.4540909467643397</v>
      </c>
    </row>
    <row r="1432" spans="1:6" ht="16" hidden="1" x14ac:dyDescent="0.2">
      <c r="A1432" t="s">
        <v>469</v>
      </c>
      <c r="B1432" t="s">
        <v>1358</v>
      </c>
      <c r="C1432" t="s">
        <v>1893</v>
      </c>
      <c r="D1432">
        <v>1723</v>
      </c>
      <c r="E1432">
        <v>109057</v>
      </c>
      <c r="F1432">
        <v>5.0376535467033996</v>
      </c>
    </row>
    <row r="1433" spans="1:6" ht="16" x14ac:dyDescent="0.2">
      <c r="A1433" t="s">
        <v>486</v>
      </c>
      <c r="B1433" t="s">
        <v>1343</v>
      </c>
      <c r="C1433" t="s">
        <v>2097</v>
      </c>
      <c r="D1433">
        <v>744</v>
      </c>
      <c r="E1433">
        <v>28447.422610000001</v>
      </c>
      <c r="F1433">
        <v>4.4540429246164797</v>
      </c>
    </row>
    <row r="1434" spans="1:6" ht="16" hidden="1" x14ac:dyDescent="0.2">
      <c r="A1434" t="s">
        <v>469</v>
      </c>
      <c r="B1434" t="s">
        <v>1389</v>
      </c>
      <c r="C1434" t="s">
        <v>2143</v>
      </c>
      <c r="D1434">
        <v>1730</v>
      </c>
      <c r="E1434">
        <v>108346</v>
      </c>
      <c r="F1434">
        <v>5.0348128823379303</v>
      </c>
    </row>
    <row r="1435" spans="1:6" ht="16" x14ac:dyDescent="0.2">
      <c r="A1435" t="s">
        <v>486</v>
      </c>
      <c r="B1435" t="s">
        <v>1344</v>
      </c>
      <c r="C1435" t="s">
        <v>1877</v>
      </c>
      <c r="D1435">
        <v>745</v>
      </c>
      <c r="E1435">
        <v>28436.9375</v>
      </c>
      <c r="F1435">
        <v>4.4538828234759196</v>
      </c>
    </row>
    <row r="1436" spans="1:6" ht="16" hidden="1" x14ac:dyDescent="0.2">
      <c r="A1436" t="s">
        <v>469</v>
      </c>
      <c r="B1436" t="s">
        <v>1427</v>
      </c>
      <c r="C1436" t="s">
        <v>1872</v>
      </c>
      <c r="D1436">
        <v>1731</v>
      </c>
      <c r="E1436">
        <v>108330</v>
      </c>
      <c r="F1436">
        <v>5.0347487431464799</v>
      </c>
    </row>
    <row r="1437" spans="1:6" ht="16" x14ac:dyDescent="0.2">
      <c r="A1437" t="s">
        <v>486</v>
      </c>
      <c r="B1437" t="s">
        <v>159</v>
      </c>
      <c r="C1437" t="s">
        <v>1747</v>
      </c>
      <c r="D1437">
        <v>746</v>
      </c>
      <c r="E1437">
        <v>28324.490229999999</v>
      </c>
      <c r="F1437">
        <v>4.4521621023910303</v>
      </c>
    </row>
    <row r="1438" spans="1:6" ht="16" hidden="1" x14ac:dyDescent="0.2">
      <c r="A1438" t="s">
        <v>469</v>
      </c>
      <c r="B1438" t="s">
        <v>119</v>
      </c>
      <c r="C1438" t="s">
        <v>1677</v>
      </c>
      <c r="D1438">
        <v>1736</v>
      </c>
      <c r="E1438">
        <v>107892</v>
      </c>
      <c r="F1438">
        <v>5.0329892437129304</v>
      </c>
    </row>
    <row r="1439" spans="1:6" ht="16" x14ac:dyDescent="0.2">
      <c r="A1439" t="s">
        <v>486</v>
      </c>
      <c r="B1439" t="s">
        <v>160</v>
      </c>
      <c r="C1439" t="s">
        <v>620</v>
      </c>
      <c r="D1439">
        <v>747</v>
      </c>
      <c r="E1439">
        <v>28124.10742</v>
      </c>
      <c r="F1439">
        <v>4.4490787480538199</v>
      </c>
    </row>
    <row r="1440" spans="1:6" ht="16" hidden="1" x14ac:dyDescent="0.2">
      <c r="A1440" t="s">
        <v>469</v>
      </c>
      <c r="B1440" t="s">
        <v>1451</v>
      </c>
      <c r="C1440" t="s">
        <v>1834</v>
      </c>
      <c r="D1440">
        <v>1737</v>
      </c>
      <c r="E1440">
        <v>107877</v>
      </c>
      <c r="F1440">
        <v>5.0329288604582496</v>
      </c>
    </row>
    <row r="1441" spans="1:6" ht="16" x14ac:dyDescent="0.2">
      <c r="A1441" t="s">
        <v>486</v>
      </c>
      <c r="B1441" t="s">
        <v>1345</v>
      </c>
      <c r="C1441" t="s">
        <v>1996</v>
      </c>
      <c r="D1441">
        <v>748</v>
      </c>
      <c r="E1441">
        <v>28041.33887</v>
      </c>
      <c r="F1441">
        <v>4.4477987457415296</v>
      </c>
    </row>
    <row r="1442" spans="1:6" ht="16" hidden="1" x14ac:dyDescent="0.2">
      <c r="A1442" t="s">
        <v>469</v>
      </c>
      <c r="B1442" t="s">
        <v>1346</v>
      </c>
      <c r="C1442" t="s">
        <v>1725</v>
      </c>
      <c r="D1442">
        <v>1740</v>
      </c>
      <c r="E1442">
        <v>107331</v>
      </c>
      <c r="F1442">
        <v>5.0307251756891498</v>
      </c>
    </row>
    <row r="1443" spans="1:6" ht="16" x14ac:dyDescent="0.2">
      <c r="A1443" t="s">
        <v>486</v>
      </c>
      <c r="B1443" t="s">
        <v>1346</v>
      </c>
      <c r="C1443" t="s">
        <v>1725</v>
      </c>
      <c r="D1443">
        <v>749</v>
      </c>
      <c r="E1443">
        <v>27996.849610000001</v>
      </c>
      <c r="F1443">
        <v>4.4471091644147398</v>
      </c>
    </row>
    <row r="1444" spans="1:6" ht="16" hidden="1" x14ac:dyDescent="0.2">
      <c r="A1444" t="s">
        <v>469</v>
      </c>
      <c r="B1444" t="s">
        <v>1137</v>
      </c>
      <c r="C1444" t="s">
        <v>1963</v>
      </c>
      <c r="D1444">
        <v>1747</v>
      </c>
      <c r="E1444">
        <v>106521</v>
      </c>
      <c r="F1444">
        <v>5.0274352348645603</v>
      </c>
    </row>
    <row r="1445" spans="1:6" ht="16" x14ac:dyDescent="0.2">
      <c r="A1445" t="s">
        <v>486</v>
      </c>
      <c r="B1445" t="s">
        <v>79</v>
      </c>
      <c r="C1445" t="s">
        <v>828</v>
      </c>
      <c r="D1445">
        <v>750</v>
      </c>
      <c r="E1445">
        <v>27964.972170000001</v>
      </c>
      <c r="F1445">
        <v>4.4466143914661096</v>
      </c>
    </row>
    <row r="1446" spans="1:6" ht="16" hidden="1" x14ac:dyDescent="0.2">
      <c r="A1446" t="s">
        <v>469</v>
      </c>
      <c r="B1446" t="s">
        <v>1306</v>
      </c>
      <c r="C1446" t="s">
        <v>1865</v>
      </c>
      <c r="D1446">
        <v>1752</v>
      </c>
      <c r="E1446">
        <v>106042</v>
      </c>
      <c r="F1446">
        <v>5.0254779101283198</v>
      </c>
    </row>
    <row r="1447" spans="1:6" ht="16" x14ac:dyDescent="0.2">
      <c r="A1447" t="s">
        <v>486</v>
      </c>
      <c r="B1447" t="s">
        <v>241</v>
      </c>
      <c r="C1447" t="s">
        <v>2130</v>
      </c>
      <c r="D1447">
        <v>751</v>
      </c>
      <c r="E1447">
        <v>27912.699219999999</v>
      </c>
      <c r="F1447">
        <v>4.4458018357602</v>
      </c>
    </row>
    <row r="1448" spans="1:6" ht="16" hidden="1" x14ac:dyDescent="0.2">
      <c r="A1448" t="s">
        <v>469</v>
      </c>
      <c r="B1448" t="s">
        <v>138</v>
      </c>
      <c r="C1448" t="s">
        <v>881</v>
      </c>
      <c r="D1448">
        <v>1760</v>
      </c>
      <c r="E1448">
        <v>104574</v>
      </c>
      <c r="F1448">
        <v>5.0194237202853396</v>
      </c>
    </row>
    <row r="1449" spans="1:6" ht="16" x14ac:dyDescent="0.2">
      <c r="A1449" t="s">
        <v>486</v>
      </c>
      <c r="B1449" t="s">
        <v>104</v>
      </c>
      <c r="C1449" t="s">
        <v>779</v>
      </c>
      <c r="D1449">
        <v>752</v>
      </c>
      <c r="E1449">
        <v>27899.694339999998</v>
      </c>
      <c r="F1449">
        <v>4.4455994453102097</v>
      </c>
    </row>
    <row r="1450" spans="1:6" ht="16" hidden="1" x14ac:dyDescent="0.2">
      <c r="A1450" t="s">
        <v>469</v>
      </c>
      <c r="B1450" t="s">
        <v>429</v>
      </c>
      <c r="C1450" t="s">
        <v>671</v>
      </c>
      <c r="D1450">
        <v>1764</v>
      </c>
      <c r="E1450">
        <v>104272</v>
      </c>
      <c r="F1450">
        <v>5.0181677036515202</v>
      </c>
    </row>
    <row r="1451" spans="1:6" ht="16" x14ac:dyDescent="0.2">
      <c r="A1451" t="s">
        <v>486</v>
      </c>
      <c r="B1451" t="s">
        <v>154</v>
      </c>
      <c r="C1451" t="s">
        <v>2099</v>
      </c>
      <c r="D1451">
        <v>753</v>
      </c>
      <c r="E1451">
        <v>27833.97119</v>
      </c>
      <c r="F1451">
        <v>4.4445751733791399</v>
      </c>
    </row>
    <row r="1452" spans="1:6" ht="16" hidden="1" x14ac:dyDescent="0.2">
      <c r="A1452" t="s">
        <v>469</v>
      </c>
      <c r="B1452" t="s">
        <v>1261</v>
      </c>
      <c r="C1452" t="s">
        <v>1861</v>
      </c>
      <c r="D1452">
        <v>1765</v>
      </c>
      <c r="E1452">
        <v>104200</v>
      </c>
      <c r="F1452">
        <v>5.0178677189635001</v>
      </c>
    </row>
    <row r="1453" spans="1:6" ht="16" x14ac:dyDescent="0.2">
      <c r="A1453" t="s">
        <v>486</v>
      </c>
      <c r="B1453" t="s">
        <v>1347</v>
      </c>
      <c r="C1453" t="s">
        <v>1907</v>
      </c>
      <c r="D1453">
        <v>754</v>
      </c>
      <c r="E1453">
        <v>27780.334470000002</v>
      </c>
      <c r="F1453">
        <v>4.4437374702569201</v>
      </c>
    </row>
    <row r="1454" spans="1:6" ht="16" hidden="1" x14ac:dyDescent="0.2">
      <c r="A1454" t="s">
        <v>469</v>
      </c>
      <c r="B1454" t="s">
        <v>209</v>
      </c>
      <c r="C1454" t="s">
        <v>810</v>
      </c>
      <c r="D1454">
        <v>1770</v>
      </c>
      <c r="E1454">
        <v>103673</v>
      </c>
      <c r="F1454">
        <v>5.01566566595704</v>
      </c>
    </row>
    <row r="1455" spans="1:6" ht="16" x14ac:dyDescent="0.2">
      <c r="A1455" t="s">
        <v>486</v>
      </c>
      <c r="B1455" t="s">
        <v>1348</v>
      </c>
      <c r="C1455" t="s">
        <v>1970</v>
      </c>
      <c r="D1455">
        <v>755</v>
      </c>
      <c r="E1455">
        <v>27768.494139999999</v>
      </c>
      <c r="F1455">
        <v>4.4435523289968897</v>
      </c>
    </row>
    <row r="1456" spans="1:6" ht="16" hidden="1" x14ac:dyDescent="0.2">
      <c r="A1456" t="s">
        <v>469</v>
      </c>
      <c r="B1456" t="s">
        <v>425</v>
      </c>
      <c r="C1456" t="s">
        <v>510</v>
      </c>
      <c r="D1456">
        <v>1774</v>
      </c>
      <c r="E1456">
        <v>102856</v>
      </c>
      <c r="F1456">
        <v>5.01222963089596</v>
      </c>
    </row>
    <row r="1457" spans="1:6" ht="16" x14ac:dyDescent="0.2">
      <c r="A1457" t="s">
        <v>486</v>
      </c>
      <c r="B1457" t="s">
        <v>1349</v>
      </c>
      <c r="C1457" t="s">
        <v>1621</v>
      </c>
      <c r="D1457">
        <v>756</v>
      </c>
      <c r="E1457">
        <v>27753.61133</v>
      </c>
      <c r="F1457">
        <v>4.44331950200454</v>
      </c>
    </row>
    <row r="1458" spans="1:6" ht="16" hidden="1" x14ac:dyDescent="0.2">
      <c r="A1458" t="s">
        <v>469</v>
      </c>
      <c r="B1458" t="s">
        <v>1415</v>
      </c>
      <c r="C1458" t="s">
        <v>1849</v>
      </c>
      <c r="D1458">
        <v>1785</v>
      </c>
      <c r="E1458">
        <v>101941</v>
      </c>
      <c r="F1458">
        <v>5.0083488895268804</v>
      </c>
    </row>
    <row r="1459" spans="1:6" ht="16" x14ac:dyDescent="0.2">
      <c r="A1459" t="s">
        <v>486</v>
      </c>
      <c r="B1459" t="s">
        <v>1350</v>
      </c>
      <c r="C1459" t="s">
        <v>1932</v>
      </c>
      <c r="D1459">
        <v>757</v>
      </c>
      <c r="E1459">
        <v>27748.750980000001</v>
      </c>
      <c r="F1459">
        <v>4.4432434395415097</v>
      </c>
    </row>
    <row r="1460" spans="1:6" ht="16" x14ac:dyDescent="0.2">
      <c r="A1460" t="s">
        <v>486</v>
      </c>
      <c r="B1460" t="s">
        <v>322</v>
      </c>
      <c r="C1460" t="s">
        <v>701</v>
      </c>
      <c r="D1460">
        <v>758</v>
      </c>
      <c r="E1460">
        <v>27723.159670000001</v>
      </c>
      <c r="F1460">
        <v>4.4428427262660497</v>
      </c>
    </row>
    <row r="1461" spans="1:6" ht="16" hidden="1" x14ac:dyDescent="0.2">
      <c r="A1461" t="s">
        <v>469</v>
      </c>
      <c r="B1461" t="s">
        <v>216</v>
      </c>
      <c r="C1461" t="s">
        <v>807</v>
      </c>
      <c r="D1461">
        <v>1795</v>
      </c>
      <c r="E1461">
        <v>101146</v>
      </c>
      <c r="F1461">
        <v>5.0049487124921201</v>
      </c>
    </row>
    <row r="1462" spans="1:6" ht="16" x14ac:dyDescent="0.2">
      <c r="A1462" t="s">
        <v>486</v>
      </c>
      <c r="B1462" t="s">
        <v>304</v>
      </c>
      <c r="C1462" t="s">
        <v>1815</v>
      </c>
      <c r="D1462">
        <v>759</v>
      </c>
      <c r="E1462">
        <v>27500.643550000001</v>
      </c>
      <c r="F1462">
        <v>4.4393428569918401</v>
      </c>
    </row>
    <row r="1463" spans="1:6" ht="16" hidden="1" x14ac:dyDescent="0.2">
      <c r="A1463" t="s">
        <v>469</v>
      </c>
      <c r="B1463" t="s">
        <v>1499</v>
      </c>
      <c r="C1463" t="s">
        <v>1981</v>
      </c>
      <c r="D1463">
        <v>1796</v>
      </c>
      <c r="E1463">
        <v>101036</v>
      </c>
      <c r="F1463">
        <v>5.0044761442345802</v>
      </c>
    </row>
    <row r="1464" spans="1:6" ht="16" x14ac:dyDescent="0.2">
      <c r="A1464" t="s">
        <v>486</v>
      </c>
      <c r="B1464" t="s">
        <v>1351</v>
      </c>
      <c r="C1464" t="s">
        <v>1811</v>
      </c>
      <c r="D1464">
        <v>760</v>
      </c>
      <c r="E1464">
        <v>27293.867190000001</v>
      </c>
      <c r="F1464">
        <v>4.4360650739729399</v>
      </c>
    </row>
    <row r="1465" spans="1:6" ht="16" hidden="1" x14ac:dyDescent="0.2">
      <c r="A1465" t="s">
        <v>469</v>
      </c>
      <c r="B1465" t="s">
        <v>80</v>
      </c>
      <c r="C1465" t="s">
        <v>757</v>
      </c>
      <c r="D1465">
        <v>1799</v>
      </c>
      <c r="E1465">
        <v>100741</v>
      </c>
      <c r="F1465">
        <v>5.0032062575433898</v>
      </c>
    </row>
    <row r="1466" spans="1:6" ht="16" x14ac:dyDescent="0.2">
      <c r="A1466" t="s">
        <v>486</v>
      </c>
      <c r="B1466" t="s">
        <v>74</v>
      </c>
      <c r="C1466" t="s">
        <v>646</v>
      </c>
      <c r="D1466">
        <v>761</v>
      </c>
      <c r="E1466">
        <v>27007.398440000001</v>
      </c>
      <c r="F1466">
        <v>4.4314827516229096</v>
      </c>
    </row>
    <row r="1467" spans="1:6" ht="16" hidden="1" x14ac:dyDescent="0.2">
      <c r="A1467" t="s">
        <v>469</v>
      </c>
      <c r="B1467" t="s">
        <v>1187</v>
      </c>
      <c r="C1467" t="s">
        <v>1900</v>
      </c>
      <c r="D1467">
        <v>1801</v>
      </c>
      <c r="E1467">
        <v>100462</v>
      </c>
      <c r="F1467">
        <v>5.0020018198549598</v>
      </c>
    </row>
    <row r="1468" spans="1:6" ht="16" x14ac:dyDescent="0.2">
      <c r="A1468" t="s">
        <v>486</v>
      </c>
      <c r="B1468" t="s">
        <v>445</v>
      </c>
      <c r="C1468" t="s">
        <v>555</v>
      </c>
      <c r="D1468">
        <v>762</v>
      </c>
      <c r="E1468">
        <v>26979.64502</v>
      </c>
      <c r="F1468">
        <v>4.4310362312191502</v>
      </c>
    </row>
    <row r="1469" spans="1:6" ht="16" hidden="1" x14ac:dyDescent="0.2">
      <c r="A1469" t="s">
        <v>469</v>
      </c>
      <c r="B1469" t="s">
        <v>1521</v>
      </c>
      <c r="C1469" t="s">
        <v>1870</v>
      </c>
      <c r="D1469">
        <v>1819</v>
      </c>
      <c r="E1469">
        <v>99105</v>
      </c>
      <c r="F1469">
        <v>4.9960955658639898</v>
      </c>
    </row>
    <row r="1470" spans="1:6" ht="16" x14ac:dyDescent="0.2">
      <c r="A1470" t="s">
        <v>486</v>
      </c>
      <c r="B1470" t="s">
        <v>1352</v>
      </c>
      <c r="C1470" t="s">
        <v>1644</v>
      </c>
      <c r="D1470">
        <v>763</v>
      </c>
      <c r="E1470">
        <v>26860.568360000001</v>
      </c>
      <c r="F1470">
        <v>4.4291151979455101</v>
      </c>
    </row>
    <row r="1471" spans="1:6" ht="16" hidden="1" x14ac:dyDescent="0.2">
      <c r="A1471" t="s">
        <v>469</v>
      </c>
      <c r="B1471" t="s">
        <v>239</v>
      </c>
      <c r="C1471" t="s">
        <v>1824</v>
      </c>
      <c r="D1471">
        <v>1820</v>
      </c>
      <c r="E1471">
        <v>99056</v>
      </c>
      <c r="F1471">
        <v>4.9958807866688204</v>
      </c>
    </row>
    <row r="1472" spans="1:6" ht="16" x14ac:dyDescent="0.2">
      <c r="A1472" t="s">
        <v>486</v>
      </c>
      <c r="B1472" t="s">
        <v>1353</v>
      </c>
      <c r="C1472" t="s">
        <v>2153</v>
      </c>
      <c r="D1472">
        <v>764</v>
      </c>
      <c r="E1472">
        <v>26784.518550000001</v>
      </c>
      <c r="F1472">
        <v>4.4278838443636204</v>
      </c>
    </row>
    <row r="1473" spans="1:6" ht="16" hidden="1" x14ac:dyDescent="0.2">
      <c r="A1473" t="s">
        <v>469</v>
      </c>
      <c r="B1473" t="s">
        <v>1376</v>
      </c>
      <c r="C1473" t="s">
        <v>1802</v>
      </c>
      <c r="D1473">
        <v>1822</v>
      </c>
      <c r="E1473">
        <v>98836</v>
      </c>
      <c r="F1473">
        <v>4.9949151607174898</v>
      </c>
    </row>
    <row r="1474" spans="1:6" ht="16" x14ac:dyDescent="0.2">
      <c r="A1474" t="s">
        <v>486</v>
      </c>
      <c r="B1474" t="s">
        <v>1354</v>
      </c>
      <c r="C1474" t="s">
        <v>2103</v>
      </c>
      <c r="D1474">
        <v>765</v>
      </c>
      <c r="E1474">
        <v>26693.33496</v>
      </c>
      <c r="F1474">
        <v>4.4264028362170897</v>
      </c>
    </row>
    <row r="1475" spans="1:6" ht="16" hidden="1" x14ac:dyDescent="0.2">
      <c r="A1475" t="s">
        <v>469</v>
      </c>
      <c r="B1475" t="s">
        <v>1408</v>
      </c>
      <c r="C1475" t="s">
        <v>2027</v>
      </c>
      <c r="D1475">
        <v>1824</v>
      </c>
      <c r="E1475">
        <v>98691</v>
      </c>
      <c r="F1475">
        <v>4.9942775495434502</v>
      </c>
    </row>
    <row r="1476" spans="1:6" ht="16" x14ac:dyDescent="0.2">
      <c r="A1476" t="s">
        <v>486</v>
      </c>
      <c r="B1476" t="s">
        <v>224</v>
      </c>
      <c r="C1476" t="s">
        <v>736</v>
      </c>
      <c r="D1476">
        <v>766</v>
      </c>
      <c r="E1476">
        <v>26678.292969999999</v>
      </c>
      <c r="F1476">
        <v>4.4261580374848801</v>
      </c>
    </row>
    <row r="1477" spans="1:6" ht="16" hidden="1" x14ac:dyDescent="0.2">
      <c r="A1477" t="s">
        <v>469</v>
      </c>
      <c r="B1477" t="s">
        <v>1108</v>
      </c>
      <c r="C1477" t="s">
        <v>1885</v>
      </c>
      <c r="D1477">
        <v>1825</v>
      </c>
      <c r="E1477">
        <v>98596</v>
      </c>
      <c r="F1477">
        <v>4.9938592961464296</v>
      </c>
    </row>
    <row r="1478" spans="1:6" ht="16" x14ac:dyDescent="0.2">
      <c r="A1478" t="s">
        <v>486</v>
      </c>
      <c r="B1478" t="s">
        <v>1355</v>
      </c>
      <c r="C1478" t="s">
        <v>1991</v>
      </c>
      <c r="D1478">
        <v>767</v>
      </c>
      <c r="E1478">
        <v>26590.402099999999</v>
      </c>
      <c r="F1478">
        <v>4.4247249047813897</v>
      </c>
    </row>
    <row r="1479" spans="1:6" ht="16" hidden="1" x14ac:dyDescent="0.2">
      <c r="A1479" t="s">
        <v>469</v>
      </c>
      <c r="B1479" t="s">
        <v>116</v>
      </c>
      <c r="C1479" t="s">
        <v>734</v>
      </c>
      <c r="D1479">
        <v>1826</v>
      </c>
      <c r="E1479">
        <v>98592</v>
      </c>
      <c r="F1479">
        <v>4.9938416766368396</v>
      </c>
    </row>
    <row r="1480" spans="1:6" ht="16" x14ac:dyDescent="0.2">
      <c r="A1480" t="s">
        <v>486</v>
      </c>
      <c r="B1480" t="s">
        <v>192</v>
      </c>
      <c r="C1480" t="s">
        <v>660</v>
      </c>
      <c r="D1480">
        <v>768</v>
      </c>
      <c r="E1480">
        <v>26438.429690000001</v>
      </c>
      <c r="F1480">
        <v>4.4222356566675902</v>
      </c>
    </row>
    <row r="1481" spans="1:6" ht="16" hidden="1" x14ac:dyDescent="0.2">
      <c r="A1481" t="s">
        <v>469</v>
      </c>
      <c r="B1481" t="s">
        <v>1168</v>
      </c>
      <c r="C1481" t="s">
        <v>1974</v>
      </c>
      <c r="D1481">
        <v>1829</v>
      </c>
      <c r="E1481">
        <v>98476</v>
      </c>
      <c r="F1481">
        <v>4.9933303996591603</v>
      </c>
    </row>
    <row r="1482" spans="1:6" ht="16" x14ac:dyDescent="0.2">
      <c r="A1482" t="s">
        <v>486</v>
      </c>
      <c r="B1482" t="s">
        <v>293</v>
      </c>
      <c r="C1482" t="s">
        <v>1687</v>
      </c>
      <c r="D1482">
        <v>769</v>
      </c>
      <c r="E1482">
        <v>26373.473880000001</v>
      </c>
      <c r="F1482">
        <v>4.4211673382708403</v>
      </c>
    </row>
    <row r="1483" spans="1:6" ht="16" hidden="1" x14ac:dyDescent="0.2">
      <c r="A1483" t="s">
        <v>469</v>
      </c>
      <c r="B1483" t="s">
        <v>162</v>
      </c>
      <c r="C1483" t="s">
        <v>864</v>
      </c>
      <c r="D1483">
        <v>1830</v>
      </c>
      <c r="E1483">
        <v>98471</v>
      </c>
      <c r="F1483">
        <v>4.9933083483213903</v>
      </c>
    </row>
    <row r="1484" spans="1:6" ht="16" x14ac:dyDescent="0.2">
      <c r="A1484" t="s">
        <v>486</v>
      </c>
      <c r="B1484" t="s">
        <v>288</v>
      </c>
      <c r="C1484" t="s">
        <v>566</v>
      </c>
      <c r="D1484">
        <v>770</v>
      </c>
      <c r="E1484">
        <v>26348.264650000001</v>
      </c>
      <c r="F1484">
        <v>4.4207520169775103</v>
      </c>
    </row>
    <row r="1485" spans="1:6" ht="16" hidden="1" x14ac:dyDescent="0.2">
      <c r="A1485" t="s">
        <v>469</v>
      </c>
      <c r="B1485" t="s">
        <v>1246</v>
      </c>
      <c r="C1485" t="s">
        <v>1847</v>
      </c>
      <c r="D1485">
        <v>1834</v>
      </c>
      <c r="E1485">
        <v>98058</v>
      </c>
      <c r="F1485">
        <v>4.9914830310902296</v>
      </c>
    </row>
    <row r="1486" spans="1:6" ht="16" x14ac:dyDescent="0.2">
      <c r="A1486" t="s">
        <v>486</v>
      </c>
      <c r="B1486" t="s">
        <v>152</v>
      </c>
      <c r="C1486" t="s">
        <v>882</v>
      </c>
      <c r="D1486">
        <v>771</v>
      </c>
      <c r="E1486">
        <v>26285.813480000001</v>
      </c>
      <c r="F1486">
        <v>4.4197214218873802</v>
      </c>
    </row>
    <row r="1487" spans="1:6" ht="16" x14ac:dyDescent="0.2">
      <c r="A1487" t="s">
        <v>486</v>
      </c>
      <c r="B1487" t="s">
        <v>1356</v>
      </c>
      <c r="C1487" t="s">
        <v>2037</v>
      </c>
      <c r="D1487">
        <v>772</v>
      </c>
      <c r="E1487">
        <v>26246.072270000001</v>
      </c>
      <c r="F1487">
        <v>4.4190643203478697</v>
      </c>
    </row>
    <row r="1488" spans="1:6" ht="16" hidden="1" x14ac:dyDescent="0.2">
      <c r="A1488" t="s">
        <v>469</v>
      </c>
      <c r="B1488" t="s">
        <v>1417</v>
      </c>
      <c r="C1488" t="s">
        <v>1998</v>
      </c>
      <c r="D1488">
        <v>1841</v>
      </c>
      <c r="E1488">
        <v>97731</v>
      </c>
      <c r="F1488">
        <v>4.9900323425670798</v>
      </c>
    </row>
    <row r="1489" spans="1:6" ht="16" x14ac:dyDescent="0.2">
      <c r="A1489" t="s">
        <v>486</v>
      </c>
      <c r="B1489" t="s">
        <v>1357</v>
      </c>
      <c r="C1489" t="s">
        <v>1839</v>
      </c>
      <c r="D1489">
        <v>773</v>
      </c>
      <c r="E1489">
        <v>26181.739259999998</v>
      </c>
      <c r="F1489">
        <v>4.4179984934726004</v>
      </c>
    </row>
    <row r="1490" spans="1:6" ht="16" hidden="1" x14ac:dyDescent="0.2">
      <c r="A1490" t="s">
        <v>469</v>
      </c>
      <c r="B1490" t="s">
        <v>1136</v>
      </c>
      <c r="C1490" t="s">
        <v>1544</v>
      </c>
      <c r="D1490">
        <v>1847</v>
      </c>
      <c r="E1490">
        <v>96986</v>
      </c>
      <c r="F1490">
        <v>4.9867090480645802</v>
      </c>
    </row>
    <row r="1491" spans="1:6" ht="16" x14ac:dyDescent="0.2">
      <c r="A1491" t="s">
        <v>486</v>
      </c>
      <c r="B1491" t="s">
        <v>294</v>
      </c>
      <c r="C1491" t="s">
        <v>2017</v>
      </c>
      <c r="D1491">
        <v>774</v>
      </c>
      <c r="E1491">
        <v>26021.981930000002</v>
      </c>
      <c r="F1491">
        <v>4.4153403709528103</v>
      </c>
    </row>
    <row r="1492" spans="1:6" ht="16" hidden="1" x14ac:dyDescent="0.2">
      <c r="A1492" t="s">
        <v>469</v>
      </c>
      <c r="B1492" t="s">
        <v>1331</v>
      </c>
      <c r="C1492" t="s">
        <v>1670</v>
      </c>
      <c r="D1492">
        <v>1851</v>
      </c>
      <c r="E1492">
        <v>96773</v>
      </c>
      <c r="F1492">
        <v>4.9857542045537402</v>
      </c>
    </row>
    <row r="1493" spans="1:6" ht="16" x14ac:dyDescent="0.2">
      <c r="A1493" t="s">
        <v>486</v>
      </c>
      <c r="B1493" t="s">
        <v>1358</v>
      </c>
      <c r="C1493" t="s">
        <v>1893</v>
      </c>
      <c r="D1493">
        <v>775</v>
      </c>
      <c r="E1493">
        <v>26001.987789999999</v>
      </c>
      <c r="F1493">
        <v>4.4150065500180897</v>
      </c>
    </row>
    <row r="1494" spans="1:6" ht="16" hidden="1" x14ac:dyDescent="0.2">
      <c r="A1494" t="s">
        <v>469</v>
      </c>
      <c r="B1494" t="s">
        <v>1394</v>
      </c>
      <c r="C1494" t="s">
        <v>2112</v>
      </c>
      <c r="D1494">
        <v>1854</v>
      </c>
      <c r="E1494">
        <v>96504</v>
      </c>
      <c r="F1494">
        <v>4.9845453148145102</v>
      </c>
    </row>
    <row r="1495" spans="1:6" ht="16" x14ac:dyDescent="0.2">
      <c r="A1495" t="s">
        <v>486</v>
      </c>
      <c r="B1495" t="s">
        <v>88</v>
      </c>
      <c r="C1495" t="s">
        <v>805</v>
      </c>
      <c r="D1495">
        <v>776</v>
      </c>
      <c r="E1495">
        <v>25963.40796</v>
      </c>
      <c r="F1495">
        <v>4.414361697415</v>
      </c>
    </row>
    <row r="1496" spans="1:6" ht="16" hidden="1" x14ac:dyDescent="0.2">
      <c r="A1496" t="s">
        <v>469</v>
      </c>
      <c r="B1496" t="s">
        <v>1177</v>
      </c>
      <c r="C1496" t="s">
        <v>1860</v>
      </c>
      <c r="D1496">
        <v>1860</v>
      </c>
      <c r="E1496">
        <v>96107</v>
      </c>
      <c r="F1496">
        <v>4.9827550208699796</v>
      </c>
    </row>
    <row r="1497" spans="1:6" ht="16" x14ac:dyDescent="0.2">
      <c r="A1497" t="s">
        <v>486</v>
      </c>
      <c r="B1497" t="s">
        <v>1359</v>
      </c>
      <c r="C1497" t="s">
        <v>2159</v>
      </c>
      <c r="D1497">
        <v>777</v>
      </c>
      <c r="E1497">
        <v>25768.021479999999</v>
      </c>
      <c r="F1497">
        <v>4.4110810738359101</v>
      </c>
    </row>
    <row r="1498" spans="1:6" ht="16" hidden="1" x14ac:dyDescent="0.2">
      <c r="A1498" t="s">
        <v>469</v>
      </c>
      <c r="B1498" t="s">
        <v>1047</v>
      </c>
      <c r="C1498" t="s">
        <v>1864</v>
      </c>
      <c r="D1498">
        <v>1861</v>
      </c>
      <c r="E1498">
        <v>96004</v>
      </c>
      <c r="F1498">
        <v>4.9822893282659999</v>
      </c>
    </row>
    <row r="1499" spans="1:6" ht="16" x14ac:dyDescent="0.2">
      <c r="A1499" t="s">
        <v>486</v>
      </c>
      <c r="B1499" t="s">
        <v>1360</v>
      </c>
      <c r="C1499" t="s">
        <v>1579</v>
      </c>
      <c r="D1499">
        <v>778</v>
      </c>
      <c r="E1499">
        <v>25690.170900000001</v>
      </c>
      <c r="F1499">
        <v>4.4097669933547099</v>
      </c>
    </row>
    <row r="1500" spans="1:6" ht="16" hidden="1" x14ac:dyDescent="0.2">
      <c r="A1500" t="s">
        <v>469</v>
      </c>
      <c r="B1500" t="s">
        <v>100</v>
      </c>
      <c r="C1500" t="s">
        <v>843</v>
      </c>
      <c r="D1500">
        <v>1869</v>
      </c>
      <c r="E1500">
        <v>95382</v>
      </c>
      <c r="F1500">
        <v>4.9794664246176303</v>
      </c>
    </row>
    <row r="1501" spans="1:6" ht="16" x14ac:dyDescent="0.2">
      <c r="A1501" t="s">
        <v>486</v>
      </c>
      <c r="B1501" t="s">
        <v>1361</v>
      </c>
      <c r="C1501" t="s">
        <v>1557</v>
      </c>
      <c r="D1501">
        <v>779</v>
      </c>
      <c r="E1501">
        <v>25667.748049999998</v>
      </c>
      <c r="F1501">
        <v>4.40938776768352</v>
      </c>
    </row>
    <row r="1502" spans="1:6" ht="16" hidden="1" x14ac:dyDescent="0.2">
      <c r="A1502" t="s">
        <v>469</v>
      </c>
      <c r="B1502" t="s">
        <v>1437</v>
      </c>
      <c r="C1502" t="s">
        <v>1727</v>
      </c>
      <c r="D1502">
        <v>1877</v>
      </c>
      <c r="E1502">
        <v>94791</v>
      </c>
      <c r="F1502">
        <v>4.9767671048920104</v>
      </c>
    </row>
    <row r="1503" spans="1:6" ht="16" x14ac:dyDescent="0.2">
      <c r="A1503" t="s">
        <v>486</v>
      </c>
      <c r="B1503" t="s">
        <v>393</v>
      </c>
      <c r="C1503" t="s">
        <v>516</v>
      </c>
      <c r="D1503">
        <v>780</v>
      </c>
      <c r="E1503">
        <v>25575.059570000001</v>
      </c>
      <c r="F1503">
        <v>4.4078166539537804</v>
      </c>
    </row>
    <row r="1504" spans="1:6" ht="16" hidden="1" x14ac:dyDescent="0.2">
      <c r="A1504" t="s">
        <v>469</v>
      </c>
      <c r="B1504" t="s">
        <v>1368</v>
      </c>
      <c r="C1504" t="s">
        <v>2028</v>
      </c>
      <c r="D1504">
        <v>1878</v>
      </c>
      <c r="E1504">
        <v>94740</v>
      </c>
      <c r="F1504">
        <v>4.9765333803919303</v>
      </c>
    </row>
    <row r="1505" spans="1:6" ht="16" x14ac:dyDescent="0.2">
      <c r="A1505" t="s">
        <v>486</v>
      </c>
      <c r="B1505" t="s">
        <v>468</v>
      </c>
      <c r="C1505" t="s">
        <v>902</v>
      </c>
      <c r="D1505">
        <v>781</v>
      </c>
      <c r="E1505">
        <v>25485.194820000001</v>
      </c>
      <c r="F1505">
        <v>4.40628795787479</v>
      </c>
    </row>
    <row r="1506" spans="1:6" ht="16" hidden="1" x14ac:dyDescent="0.2">
      <c r="A1506" t="s">
        <v>469</v>
      </c>
      <c r="B1506" t="s">
        <v>1147</v>
      </c>
      <c r="C1506" t="s">
        <v>2148</v>
      </c>
      <c r="D1506">
        <v>1879</v>
      </c>
      <c r="E1506">
        <v>94672</v>
      </c>
      <c r="F1506">
        <v>4.9762215519329303</v>
      </c>
    </row>
    <row r="1507" spans="1:6" ht="16" x14ac:dyDescent="0.2">
      <c r="A1507" t="s">
        <v>486</v>
      </c>
      <c r="B1507" t="s">
        <v>1362</v>
      </c>
      <c r="C1507" t="s">
        <v>1828</v>
      </c>
      <c r="D1507">
        <v>782</v>
      </c>
      <c r="E1507">
        <v>25471.06494</v>
      </c>
      <c r="F1507">
        <v>4.4060471031063999</v>
      </c>
    </row>
    <row r="1508" spans="1:6" ht="16" hidden="1" x14ac:dyDescent="0.2">
      <c r="A1508" t="s">
        <v>469</v>
      </c>
      <c r="B1508" t="s">
        <v>1328</v>
      </c>
      <c r="C1508" t="s">
        <v>1898</v>
      </c>
      <c r="D1508">
        <v>1880</v>
      </c>
      <c r="E1508">
        <v>94602</v>
      </c>
      <c r="F1508">
        <v>4.97590031800625</v>
      </c>
    </row>
    <row r="1509" spans="1:6" ht="16" x14ac:dyDescent="0.2">
      <c r="A1509" t="s">
        <v>486</v>
      </c>
      <c r="B1509" t="s">
        <v>66</v>
      </c>
      <c r="C1509" t="s">
        <v>661</v>
      </c>
      <c r="D1509">
        <v>783</v>
      </c>
      <c r="E1509">
        <v>25408.657230000001</v>
      </c>
      <c r="F1509">
        <v>4.4049817145186703</v>
      </c>
    </row>
    <row r="1510" spans="1:6" ht="16" hidden="1" x14ac:dyDescent="0.2">
      <c r="A1510" t="s">
        <v>469</v>
      </c>
      <c r="B1510" t="s">
        <v>103</v>
      </c>
      <c r="C1510" t="s">
        <v>741</v>
      </c>
      <c r="D1510">
        <v>1888</v>
      </c>
      <c r="E1510">
        <v>94205</v>
      </c>
      <c r="F1510">
        <v>4.9740739539052097</v>
      </c>
    </row>
    <row r="1511" spans="1:6" ht="16" x14ac:dyDescent="0.2">
      <c r="A1511" t="s">
        <v>486</v>
      </c>
      <c r="B1511" t="s">
        <v>351</v>
      </c>
      <c r="C1511" t="s">
        <v>764</v>
      </c>
      <c r="D1511">
        <v>784</v>
      </c>
      <c r="E1511">
        <v>25231.964840000001</v>
      </c>
      <c r="F1511">
        <v>4.4019510708086704</v>
      </c>
    </row>
    <row r="1512" spans="1:6" ht="16" hidden="1" x14ac:dyDescent="0.2">
      <c r="A1512" t="s">
        <v>469</v>
      </c>
      <c r="B1512" t="s">
        <v>1487</v>
      </c>
      <c r="C1512" t="s">
        <v>1654</v>
      </c>
      <c r="D1512">
        <v>1890</v>
      </c>
      <c r="E1512">
        <v>93964</v>
      </c>
      <c r="F1512">
        <v>4.9729614961957296</v>
      </c>
    </row>
    <row r="1513" spans="1:6" ht="16" x14ac:dyDescent="0.2">
      <c r="A1513" t="s">
        <v>486</v>
      </c>
      <c r="B1513" t="s">
        <v>323</v>
      </c>
      <c r="C1513" t="s">
        <v>1584</v>
      </c>
      <c r="D1513">
        <v>785</v>
      </c>
      <c r="E1513">
        <v>25179.032230000001</v>
      </c>
      <c r="F1513">
        <v>4.40103903374452</v>
      </c>
    </row>
    <row r="1514" spans="1:6" ht="16" hidden="1" x14ac:dyDescent="0.2">
      <c r="A1514" t="s">
        <v>469</v>
      </c>
      <c r="B1514" t="s">
        <v>423</v>
      </c>
      <c r="C1514" t="s">
        <v>758</v>
      </c>
      <c r="D1514">
        <v>1890</v>
      </c>
      <c r="E1514">
        <v>93964</v>
      </c>
      <c r="F1514">
        <v>4.9729614961957296</v>
      </c>
    </row>
    <row r="1515" spans="1:6" ht="16" x14ac:dyDescent="0.2">
      <c r="A1515" t="s">
        <v>486</v>
      </c>
      <c r="B1515" t="s">
        <v>5</v>
      </c>
      <c r="C1515" t="s">
        <v>839</v>
      </c>
      <c r="D1515">
        <v>786</v>
      </c>
      <c r="E1515">
        <v>24923.777340000001</v>
      </c>
      <c r="F1515">
        <v>4.3966138627704403</v>
      </c>
    </row>
    <row r="1516" spans="1:6" ht="16" hidden="1" x14ac:dyDescent="0.2">
      <c r="A1516" t="s">
        <v>469</v>
      </c>
      <c r="B1516" t="s">
        <v>303</v>
      </c>
      <c r="C1516" t="s">
        <v>524</v>
      </c>
      <c r="D1516">
        <v>1892</v>
      </c>
      <c r="E1516">
        <v>93881</v>
      </c>
      <c r="F1516">
        <v>4.9725777069615802</v>
      </c>
    </row>
    <row r="1517" spans="1:6" ht="16" x14ac:dyDescent="0.2">
      <c r="A1517" t="s">
        <v>486</v>
      </c>
      <c r="B1517" t="s">
        <v>1363</v>
      </c>
      <c r="C1517" t="s">
        <v>1866</v>
      </c>
      <c r="D1517">
        <v>787</v>
      </c>
      <c r="E1517">
        <v>24804.65137</v>
      </c>
      <c r="F1517">
        <v>4.39453312739521</v>
      </c>
    </row>
    <row r="1518" spans="1:6" ht="16" hidden="1" x14ac:dyDescent="0.2">
      <c r="A1518" t="s">
        <v>469</v>
      </c>
      <c r="B1518" t="s">
        <v>54</v>
      </c>
      <c r="C1518" t="s">
        <v>759</v>
      </c>
      <c r="D1518">
        <v>1895</v>
      </c>
      <c r="E1518">
        <v>93546</v>
      </c>
      <c r="F1518">
        <v>4.9710252219261601</v>
      </c>
    </row>
    <row r="1519" spans="1:6" ht="16" x14ac:dyDescent="0.2">
      <c r="A1519" t="s">
        <v>486</v>
      </c>
      <c r="B1519" t="s">
        <v>1364</v>
      </c>
      <c r="C1519" t="s">
        <v>1572</v>
      </c>
      <c r="D1519">
        <v>788</v>
      </c>
      <c r="E1519">
        <v>24789.18115</v>
      </c>
      <c r="F1519">
        <v>4.3942621811482097</v>
      </c>
    </row>
    <row r="1520" spans="1:6" ht="16" hidden="1" x14ac:dyDescent="0.2">
      <c r="A1520" t="s">
        <v>469</v>
      </c>
      <c r="B1520" t="s">
        <v>1492</v>
      </c>
      <c r="C1520" t="s">
        <v>2198</v>
      </c>
      <c r="D1520">
        <v>1898</v>
      </c>
      <c r="E1520">
        <v>93435</v>
      </c>
      <c r="F1520">
        <v>4.9705095899298204</v>
      </c>
    </row>
    <row r="1521" spans="1:6" ht="16" x14ac:dyDescent="0.2">
      <c r="A1521" t="s">
        <v>486</v>
      </c>
      <c r="B1521" t="s">
        <v>1365</v>
      </c>
      <c r="C1521" t="s">
        <v>2162</v>
      </c>
      <c r="D1521">
        <v>789</v>
      </c>
      <c r="E1521">
        <v>24735.842769999999</v>
      </c>
      <c r="F1521">
        <v>4.3933267117135504</v>
      </c>
    </row>
    <row r="1522" spans="1:6" ht="16" hidden="1" x14ac:dyDescent="0.2">
      <c r="A1522" t="s">
        <v>469</v>
      </c>
      <c r="B1522" t="s">
        <v>230</v>
      </c>
      <c r="C1522" t="s">
        <v>710</v>
      </c>
      <c r="D1522">
        <v>1899</v>
      </c>
      <c r="E1522">
        <v>93293</v>
      </c>
      <c r="F1522">
        <v>4.9698490588009197</v>
      </c>
    </row>
    <row r="1523" spans="1:6" ht="16" x14ac:dyDescent="0.2">
      <c r="A1523" t="s">
        <v>486</v>
      </c>
      <c r="B1523" t="s">
        <v>1366</v>
      </c>
      <c r="C1523" t="s">
        <v>1570</v>
      </c>
      <c r="D1523">
        <v>790</v>
      </c>
      <c r="E1523">
        <v>24684.30762</v>
      </c>
      <c r="F1523">
        <v>4.3924209500270699</v>
      </c>
    </row>
    <row r="1524" spans="1:6" ht="16" hidden="1" x14ac:dyDescent="0.2">
      <c r="A1524" t="s">
        <v>469</v>
      </c>
      <c r="B1524" t="s">
        <v>1102</v>
      </c>
      <c r="C1524" t="s">
        <v>2184</v>
      </c>
      <c r="D1524">
        <v>1905</v>
      </c>
      <c r="E1524">
        <v>92838</v>
      </c>
      <c r="F1524">
        <v>4.9677257759208899</v>
      </c>
    </row>
    <row r="1525" spans="1:6" ht="16" x14ac:dyDescent="0.2">
      <c r="A1525" t="s">
        <v>486</v>
      </c>
      <c r="B1525" t="s">
        <v>1367</v>
      </c>
      <c r="C1525" t="s">
        <v>1582</v>
      </c>
      <c r="D1525">
        <v>791</v>
      </c>
      <c r="E1525">
        <v>24546.501950000002</v>
      </c>
      <c r="F1525">
        <v>4.3899896108355803</v>
      </c>
    </row>
    <row r="1526" spans="1:6" ht="16" hidden="1" x14ac:dyDescent="0.2">
      <c r="A1526" t="s">
        <v>469</v>
      </c>
      <c r="B1526" t="s">
        <v>1037</v>
      </c>
      <c r="C1526" t="s">
        <v>2110</v>
      </c>
      <c r="D1526">
        <v>1909</v>
      </c>
      <c r="E1526">
        <v>92736</v>
      </c>
      <c r="F1526">
        <v>4.96724835945506</v>
      </c>
    </row>
    <row r="1527" spans="1:6" ht="16" x14ac:dyDescent="0.2">
      <c r="A1527" t="s">
        <v>486</v>
      </c>
      <c r="B1527" t="s">
        <v>33</v>
      </c>
      <c r="C1527" t="s">
        <v>548</v>
      </c>
      <c r="D1527">
        <v>792</v>
      </c>
      <c r="E1527">
        <v>24537.344730000001</v>
      </c>
      <c r="F1527">
        <v>4.3898275644422897</v>
      </c>
    </row>
    <row r="1528" spans="1:6" ht="16" hidden="1" x14ac:dyDescent="0.2">
      <c r="A1528" t="s">
        <v>469</v>
      </c>
      <c r="B1528" t="s">
        <v>383</v>
      </c>
      <c r="C1528" t="s">
        <v>674</v>
      </c>
      <c r="D1528">
        <v>1910</v>
      </c>
      <c r="E1528">
        <v>92723</v>
      </c>
      <c r="F1528">
        <v>4.96718747453414</v>
      </c>
    </row>
    <row r="1529" spans="1:6" ht="16" x14ac:dyDescent="0.2">
      <c r="A1529" t="s">
        <v>486</v>
      </c>
      <c r="B1529" t="s">
        <v>217</v>
      </c>
      <c r="C1529" t="s">
        <v>1931</v>
      </c>
      <c r="D1529">
        <v>793</v>
      </c>
      <c r="E1529">
        <v>24520.934079999999</v>
      </c>
      <c r="F1529">
        <v>4.3895370098130497</v>
      </c>
    </row>
    <row r="1530" spans="1:6" ht="16" hidden="1" x14ac:dyDescent="0.2">
      <c r="A1530" t="s">
        <v>469</v>
      </c>
      <c r="B1530" t="s">
        <v>1154</v>
      </c>
      <c r="C1530" t="s">
        <v>2121</v>
      </c>
      <c r="D1530">
        <v>1912</v>
      </c>
      <c r="E1530">
        <v>92500</v>
      </c>
      <c r="F1530">
        <v>4.9661417327390298</v>
      </c>
    </row>
    <row r="1531" spans="1:6" ht="16" x14ac:dyDescent="0.2">
      <c r="A1531" t="s">
        <v>486</v>
      </c>
      <c r="B1531" t="s">
        <v>348</v>
      </c>
      <c r="C1531" t="s">
        <v>836</v>
      </c>
      <c r="D1531">
        <v>794</v>
      </c>
      <c r="E1531">
        <v>24343.035159999999</v>
      </c>
      <c r="F1531">
        <v>4.38637472636161</v>
      </c>
    </row>
    <row r="1532" spans="1:6" ht="16" hidden="1" x14ac:dyDescent="0.2">
      <c r="A1532" t="s">
        <v>469</v>
      </c>
      <c r="B1532" t="s">
        <v>60</v>
      </c>
      <c r="C1532" t="s">
        <v>585</v>
      </c>
      <c r="D1532">
        <v>1916</v>
      </c>
      <c r="E1532">
        <v>92226</v>
      </c>
      <c r="F1532">
        <v>4.9648533729487401</v>
      </c>
    </row>
    <row r="1533" spans="1:6" ht="16" x14ac:dyDescent="0.2">
      <c r="A1533" t="s">
        <v>486</v>
      </c>
      <c r="B1533" t="s">
        <v>1368</v>
      </c>
      <c r="C1533" t="s">
        <v>2028</v>
      </c>
      <c r="D1533">
        <v>795</v>
      </c>
      <c r="E1533">
        <v>24320.914059999999</v>
      </c>
      <c r="F1533">
        <v>4.3859798931234799</v>
      </c>
    </row>
    <row r="1534" spans="1:6" ht="16" hidden="1" x14ac:dyDescent="0.2">
      <c r="A1534" t="s">
        <v>469</v>
      </c>
      <c r="B1534" t="s">
        <v>1514</v>
      </c>
      <c r="C1534" t="s">
        <v>1895</v>
      </c>
      <c r="D1534">
        <v>1918</v>
      </c>
      <c r="E1534">
        <v>91933</v>
      </c>
      <c r="F1534">
        <v>4.9634714324455098</v>
      </c>
    </row>
    <row r="1535" spans="1:6" ht="16" x14ac:dyDescent="0.2">
      <c r="A1535" t="s">
        <v>486</v>
      </c>
      <c r="B1535" t="s">
        <v>1369</v>
      </c>
      <c r="C1535" t="s">
        <v>1941</v>
      </c>
      <c r="D1535">
        <v>796</v>
      </c>
      <c r="E1535">
        <v>24175.072270000001</v>
      </c>
      <c r="F1535">
        <v>4.3833677810555596</v>
      </c>
    </row>
    <row r="1536" spans="1:6" ht="16" hidden="1" x14ac:dyDescent="0.2">
      <c r="A1536" t="s">
        <v>469</v>
      </c>
      <c r="B1536" t="s">
        <v>37</v>
      </c>
      <c r="C1536" t="s">
        <v>869</v>
      </c>
      <c r="D1536">
        <v>1924</v>
      </c>
      <c r="E1536">
        <v>91545</v>
      </c>
      <c r="F1536">
        <v>4.9616346290122699</v>
      </c>
    </row>
    <row r="1537" spans="1:6" ht="16" x14ac:dyDescent="0.2">
      <c r="A1537" t="s">
        <v>486</v>
      </c>
      <c r="B1537" t="s">
        <v>1370</v>
      </c>
      <c r="C1537" t="s">
        <v>1768</v>
      </c>
      <c r="D1537">
        <v>797</v>
      </c>
      <c r="E1537">
        <v>23917.29492</v>
      </c>
      <c r="F1537">
        <v>4.3787120587716197</v>
      </c>
    </row>
    <row r="1538" spans="1:6" ht="16" hidden="1" x14ac:dyDescent="0.2">
      <c r="A1538" t="s">
        <v>469</v>
      </c>
      <c r="B1538" t="s">
        <v>38</v>
      </c>
      <c r="C1538" t="s">
        <v>742</v>
      </c>
      <c r="D1538">
        <v>1925</v>
      </c>
      <c r="E1538">
        <v>91447</v>
      </c>
      <c r="F1538">
        <v>4.9611694626301803</v>
      </c>
    </row>
    <row r="1539" spans="1:6" ht="16" x14ac:dyDescent="0.2">
      <c r="A1539" t="s">
        <v>486</v>
      </c>
      <c r="B1539" t="s">
        <v>1371</v>
      </c>
      <c r="C1539" t="s">
        <v>1891</v>
      </c>
      <c r="D1539">
        <v>798</v>
      </c>
      <c r="E1539">
        <v>23858.863280000001</v>
      </c>
      <c r="F1539">
        <v>4.3776497485135604</v>
      </c>
    </row>
    <row r="1540" spans="1:6" ht="16" hidden="1" x14ac:dyDescent="0.2">
      <c r="A1540" t="s">
        <v>469</v>
      </c>
      <c r="B1540" t="s">
        <v>357</v>
      </c>
      <c r="C1540" t="s">
        <v>535</v>
      </c>
      <c r="D1540">
        <v>1930</v>
      </c>
      <c r="E1540">
        <v>91111</v>
      </c>
      <c r="F1540">
        <v>4.9595708133166498</v>
      </c>
    </row>
    <row r="1541" spans="1:6" ht="16" x14ac:dyDescent="0.2">
      <c r="A1541" t="s">
        <v>486</v>
      </c>
      <c r="B1541" t="s">
        <v>302</v>
      </c>
      <c r="C1541" t="s">
        <v>846</v>
      </c>
      <c r="D1541">
        <v>799</v>
      </c>
      <c r="E1541">
        <v>23690.240229999999</v>
      </c>
      <c r="F1541">
        <v>4.3745694646921303</v>
      </c>
    </row>
    <row r="1542" spans="1:6" ht="16" hidden="1" x14ac:dyDescent="0.2">
      <c r="A1542" t="s">
        <v>469</v>
      </c>
      <c r="B1542" t="s">
        <v>1378</v>
      </c>
      <c r="C1542" t="s">
        <v>1594</v>
      </c>
      <c r="D1542">
        <v>1943</v>
      </c>
      <c r="E1542">
        <v>90232</v>
      </c>
      <c r="F1542">
        <v>4.95536058364869</v>
      </c>
    </row>
    <row r="1543" spans="1:6" ht="16" x14ac:dyDescent="0.2">
      <c r="A1543" t="s">
        <v>486</v>
      </c>
      <c r="B1543" t="s">
        <v>1372</v>
      </c>
      <c r="C1543" t="s">
        <v>1902</v>
      </c>
      <c r="D1543">
        <v>800</v>
      </c>
      <c r="E1543">
        <v>23662.604490000002</v>
      </c>
      <c r="F1543">
        <v>4.3740625447459696</v>
      </c>
    </row>
    <row r="1544" spans="1:6" ht="16" hidden="1" x14ac:dyDescent="0.2">
      <c r="A1544" t="s">
        <v>469</v>
      </c>
      <c r="B1544" t="s">
        <v>323</v>
      </c>
      <c r="C1544" t="s">
        <v>1584</v>
      </c>
      <c r="D1544">
        <v>1947</v>
      </c>
      <c r="E1544">
        <v>89746</v>
      </c>
      <c r="F1544">
        <v>4.9530151010760903</v>
      </c>
    </row>
    <row r="1545" spans="1:6" ht="16" x14ac:dyDescent="0.2">
      <c r="A1545" t="s">
        <v>486</v>
      </c>
      <c r="B1545" t="s">
        <v>1373</v>
      </c>
      <c r="C1545" t="s">
        <v>2203</v>
      </c>
      <c r="D1545">
        <v>801</v>
      </c>
      <c r="E1545">
        <v>23662.328130000002</v>
      </c>
      <c r="F1545">
        <v>4.3740574725095698</v>
      </c>
    </row>
    <row r="1546" spans="1:6" ht="16" hidden="1" x14ac:dyDescent="0.2">
      <c r="A1546" t="s">
        <v>469</v>
      </c>
      <c r="B1546" t="s">
        <v>426</v>
      </c>
      <c r="C1546" t="s">
        <v>877</v>
      </c>
      <c r="D1546">
        <v>1956</v>
      </c>
      <c r="E1546">
        <v>89455</v>
      </c>
      <c r="F1546">
        <v>4.9516046200484096</v>
      </c>
    </row>
    <row r="1547" spans="1:6" ht="16" x14ac:dyDescent="0.2">
      <c r="A1547" t="s">
        <v>486</v>
      </c>
      <c r="B1547" t="s">
        <v>1374</v>
      </c>
      <c r="C1547" t="s">
        <v>2201</v>
      </c>
      <c r="D1547">
        <v>802</v>
      </c>
      <c r="E1547">
        <v>23595.195309999999</v>
      </c>
      <c r="F1547">
        <v>4.3728235765805996</v>
      </c>
    </row>
    <row r="1548" spans="1:6" ht="16" hidden="1" x14ac:dyDescent="0.2">
      <c r="A1548" t="s">
        <v>469</v>
      </c>
      <c r="B1548" t="s">
        <v>1244</v>
      </c>
      <c r="C1548" t="s">
        <v>2075</v>
      </c>
      <c r="D1548">
        <v>1958</v>
      </c>
      <c r="E1548">
        <v>89244</v>
      </c>
      <c r="F1548">
        <v>4.9505790275350998</v>
      </c>
    </row>
    <row r="1549" spans="1:6" ht="16" x14ac:dyDescent="0.2">
      <c r="A1549" t="s">
        <v>486</v>
      </c>
      <c r="B1549" t="s">
        <v>1375</v>
      </c>
      <c r="C1549" t="s">
        <v>1600</v>
      </c>
      <c r="D1549">
        <v>803</v>
      </c>
      <c r="E1549">
        <v>23592.816889999998</v>
      </c>
      <c r="F1549">
        <v>4.3727797970427797</v>
      </c>
    </row>
    <row r="1550" spans="1:6" ht="16" hidden="1" x14ac:dyDescent="0.2">
      <c r="A1550" t="s">
        <v>469</v>
      </c>
      <c r="B1550" t="s">
        <v>1225</v>
      </c>
      <c r="C1550" t="s">
        <v>2063</v>
      </c>
      <c r="D1550">
        <v>1959</v>
      </c>
      <c r="E1550">
        <v>89215</v>
      </c>
      <c r="F1550">
        <v>4.9504378798195399</v>
      </c>
    </row>
    <row r="1551" spans="1:6" ht="16" x14ac:dyDescent="0.2">
      <c r="A1551" t="s">
        <v>486</v>
      </c>
      <c r="B1551" t="s">
        <v>352</v>
      </c>
      <c r="C1551" t="s">
        <v>778</v>
      </c>
      <c r="D1551">
        <v>804</v>
      </c>
      <c r="E1551">
        <v>23437.468260000001</v>
      </c>
      <c r="F1551">
        <v>4.3699106969324299</v>
      </c>
    </row>
    <row r="1552" spans="1:6" ht="16" hidden="1" x14ac:dyDescent="0.2">
      <c r="A1552" t="s">
        <v>469</v>
      </c>
      <c r="B1552" t="s">
        <v>1530</v>
      </c>
      <c r="C1552" t="s">
        <v>2023</v>
      </c>
      <c r="D1552">
        <v>1962</v>
      </c>
      <c r="E1552">
        <v>89141</v>
      </c>
      <c r="F1552">
        <v>4.9500775017722098</v>
      </c>
    </row>
    <row r="1553" spans="1:6" ht="16" x14ac:dyDescent="0.2">
      <c r="A1553" t="s">
        <v>486</v>
      </c>
      <c r="B1553" t="s">
        <v>1376</v>
      </c>
      <c r="C1553" t="s">
        <v>1802</v>
      </c>
      <c r="D1553">
        <v>805</v>
      </c>
      <c r="E1553">
        <v>23397.157709999999</v>
      </c>
      <c r="F1553">
        <v>4.3691631024598401</v>
      </c>
    </row>
    <row r="1554" spans="1:6" ht="16" hidden="1" x14ac:dyDescent="0.2">
      <c r="A1554" t="s">
        <v>469</v>
      </c>
      <c r="B1554" t="s">
        <v>1431</v>
      </c>
      <c r="C1554" t="s">
        <v>1819</v>
      </c>
      <c r="D1554">
        <v>1964</v>
      </c>
      <c r="E1554">
        <v>89047</v>
      </c>
      <c r="F1554">
        <v>4.9496192926325797</v>
      </c>
    </row>
    <row r="1555" spans="1:6" ht="16" x14ac:dyDescent="0.2">
      <c r="A1555" t="s">
        <v>486</v>
      </c>
      <c r="B1555" t="s">
        <v>350</v>
      </c>
      <c r="C1555" t="s">
        <v>526</v>
      </c>
      <c r="D1555">
        <v>806</v>
      </c>
      <c r="E1555">
        <v>23395.980469999999</v>
      </c>
      <c r="F1555">
        <v>4.3691412501603004</v>
      </c>
    </row>
    <row r="1556" spans="1:6" ht="16" hidden="1" x14ac:dyDescent="0.2">
      <c r="A1556" t="s">
        <v>469</v>
      </c>
      <c r="B1556" t="s">
        <v>1250</v>
      </c>
      <c r="C1556" t="s">
        <v>2104</v>
      </c>
      <c r="D1556">
        <v>1968</v>
      </c>
      <c r="E1556">
        <v>88829</v>
      </c>
      <c r="F1556">
        <v>4.9485547730295201</v>
      </c>
    </row>
    <row r="1557" spans="1:6" ht="16" x14ac:dyDescent="0.2">
      <c r="A1557" t="s">
        <v>486</v>
      </c>
      <c r="B1557" t="s">
        <v>1377</v>
      </c>
      <c r="C1557" t="s">
        <v>2195</v>
      </c>
      <c r="D1557">
        <v>807</v>
      </c>
      <c r="E1557">
        <v>23342.240229999999</v>
      </c>
      <c r="F1557">
        <v>4.36814253435025</v>
      </c>
    </row>
    <row r="1558" spans="1:6" ht="16" hidden="1" x14ac:dyDescent="0.2">
      <c r="A1558" t="s">
        <v>469</v>
      </c>
      <c r="B1558" t="s">
        <v>1219</v>
      </c>
      <c r="C1558" t="s">
        <v>2081</v>
      </c>
      <c r="D1558">
        <v>1975</v>
      </c>
      <c r="E1558">
        <v>88305</v>
      </c>
      <c r="F1558">
        <v>4.9459852948678504</v>
      </c>
    </row>
    <row r="1559" spans="1:6" ht="16" x14ac:dyDescent="0.2">
      <c r="A1559" t="s">
        <v>486</v>
      </c>
      <c r="B1559" t="s">
        <v>177</v>
      </c>
      <c r="C1559" t="s">
        <v>697</v>
      </c>
      <c r="D1559">
        <v>808</v>
      </c>
      <c r="E1559">
        <v>23245.929690000001</v>
      </c>
      <c r="F1559">
        <v>4.3663469198958698</v>
      </c>
    </row>
    <row r="1560" spans="1:6" ht="16" hidden="1" x14ac:dyDescent="0.2">
      <c r="A1560" t="s">
        <v>469</v>
      </c>
      <c r="B1560" t="s">
        <v>1363</v>
      </c>
      <c r="C1560" t="s">
        <v>1866</v>
      </c>
      <c r="D1560">
        <v>1978</v>
      </c>
      <c r="E1560">
        <v>88001</v>
      </c>
      <c r="F1560">
        <v>4.9444876072866899</v>
      </c>
    </row>
    <row r="1561" spans="1:6" ht="16" x14ac:dyDescent="0.2">
      <c r="A1561" t="s">
        <v>486</v>
      </c>
      <c r="B1561" t="s">
        <v>1378</v>
      </c>
      <c r="C1561" t="s">
        <v>1594</v>
      </c>
      <c r="D1561">
        <v>809</v>
      </c>
      <c r="E1561">
        <v>23241.61621</v>
      </c>
      <c r="F1561">
        <v>4.3662663253826102</v>
      </c>
    </row>
    <row r="1562" spans="1:6" ht="16" hidden="1" x14ac:dyDescent="0.2">
      <c r="A1562" t="s">
        <v>469</v>
      </c>
      <c r="B1562" t="s">
        <v>1218</v>
      </c>
      <c r="C1562" t="s">
        <v>2096</v>
      </c>
      <c r="D1562">
        <v>1983</v>
      </c>
      <c r="E1562">
        <v>87568</v>
      </c>
      <c r="F1562">
        <v>4.9423454307984303</v>
      </c>
    </row>
    <row r="1563" spans="1:6" ht="16" x14ac:dyDescent="0.2">
      <c r="A1563" t="s">
        <v>486</v>
      </c>
      <c r="B1563" t="s">
        <v>325</v>
      </c>
      <c r="C1563" t="s">
        <v>702</v>
      </c>
      <c r="D1563">
        <v>810</v>
      </c>
      <c r="E1563">
        <v>23137.641599999999</v>
      </c>
      <c r="F1563">
        <v>4.3643190896068997</v>
      </c>
    </row>
    <row r="1564" spans="1:6" ht="16" hidden="1" x14ac:dyDescent="0.2">
      <c r="A1564" t="s">
        <v>469</v>
      </c>
      <c r="B1564" t="s">
        <v>1472</v>
      </c>
      <c r="C1564" t="s">
        <v>1924</v>
      </c>
      <c r="D1564">
        <v>2005</v>
      </c>
      <c r="E1564">
        <v>86339</v>
      </c>
      <c r="F1564">
        <v>4.9362070142415204</v>
      </c>
    </row>
    <row r="1565" spans="1:6" ht="16" x14ac:dyDescent="0.2">
      <c r="A1565" t="s">
        <v>486</v>
      </c>
      <c r="B1565" t="s">
        <v>1379</v>
      </c>
      <c r="C1565" t="s">
        <v>2137</v>
      </c>
      <c r="D1565">
        <v>811</v>
      </c>
      <c r="E1565">
        <v>22999.797849999999</v>
      </c>
      <c r="F1565">
        <v>4.3617240189299702</v>
      </c>
    </row>
    <row r="1566" spans="1:6" ht="16" hidden="1" x14ac:dyDescent="0.2">
      <c r="A1566" t="s">
        <v>469</v>
      </c>
      <c r="B1566" t="s">
        <v>1474</v>
      </c>
      <c r="C1566" t="s">
        <v>1689</v>
      </c>
      <c r="D1566">
        <v>2007</v>
      </c>
      <c r="E1566">
        <v>86204</v>
      </c>
      <c r="F1566">
        <v>4.9355274182333302</v>
      </c>
    </row>
    <row r="1567" spans="1:6" ht="16" x14ac:dyDescent="0.2">
      <c r="A1567" t="s">
        <v>486</v>
      </c>
      <c r="B1567" t="s">
        <v>1380</v>
      </c>
      <c r="C1567" t="s">
        <v>1950</v>
      </c>
      <c r="D1567">
        <v>812</v>
      </c>
      <c r="E1567">
        <v>22984.819339999998</v>
      </c>
      <c r="F1567">
        <v>4.3614410945579598</v>
      </c>
    </row>
    <row r="1568" spans="1:6" ht="16" hidden="1" x14ac:dyDescent="0.2">
      <c r="A1568" t="s">
        <v>469</v>
      </c>
      <c r="B1568" t="s">
        <v>1054</v>
      </c>
      <c r="C1568" t="s">
        <v>2093</v>
      </c>
      <c r="D1568">
        <v>2008</v>
      </c>
      <c r="E1568">
        <v>86094</v>
      </c>
      <c r="F1568">
        <v>4.9349728859752702</v>
      </c>
    </row>
    <row r="1569" spans="1:6" ht="16" x14ac:dyDescent="0.2">
      <c r="A1569" t="s">
        <v>486</v>
      </c>
      <c r="B1569" t="s">
        <v>1381</v>
      </c>
      <c r="C1569" t="s">
        <v>1886</v>
      </c>
      <c r="D1569">
        <v>813</v>
      </c>
      <c r="E1569">
        <v>22951.573240000002</v>
      </c>
      <c r="F1569">
        <v>4.3608124600708003</v>
      </c>
    </row>
    <row r="1570" spans="1:6" ht="16" hidden="1" x14ac:dyDescent="0.2">
      <c r="A1570" t="s">
        <v>469</v>
      </c>
      <c r="B1570" t="s">
        <v>1243</v>
      </c>
      <c r="C1570" t="s">
        <v>2161</v>
      </c>
      <c r="D1570">
        <v>2011</v>
      </c>
      <c r="E1570">
        <v>85964</v>
      </c>
      <c r="F1570">
        <v>4.9343166154921603</v>
      </c>
    </row>
    <row r="1571" spans="1:6" ht="16" x14ac:dyDescent="0.2">
      <c r="A1571" t="s">
        <v>486</v>
      </c>
      <c r="B1571" t="s">
        <v>428</v>
      </c>
      <c r="C1571" t="s">
        <v>628</v>
      </c>
      <c r="D1571">
        <v>814</v>
      </c>
      <c r="E1571">
        <v>22949.30615</v>
      </c>
      <c r="F1571">
        <v>4.3607695595995697</v>
      </c>
    </row>
    <row r="1572" spans="1:6" ht="16" x14ac:dyDescent="0.2">
      <c r="A1572" t="s">
        <v>486</v>
      </c>
      <c r="B1572" t="s">
        <v>1382</v>
      </c>
      <c r="C1572" t="s">
        <v>1807</v>
      </c>
      <c r="D1572">
        <v>815</v>
      </c>
      <c r="E1572">
        <v>22767.416990000002</v>
      </c>
      <c r="F1572">
        <v>4.3573137618131303</v>
      </c>
    </row>
    <row r="1573" spans="1:6" ht="16" hidden="1" x14ac:dyDescent="0.2">
      <c r="A1573" t="s">
        <v>469</v>
      </c>
      <c r="B1573" t="s">
        <v>994</v>
      </c>
      <c r="C1573" t="s">
        <v>1535</v>
      </c>
      <c r="D1573">
        <v>2019</v>
      </c>
      <c r="E1573">
        <v>85510</v>
      </c>
      <c r="F1573">
        <v>4.9320169064341997</v>
      </c>
    </row>
    <row r="1574" spans="1:6" ht="16" x14ac:dyDescent="0.2">
      <c r="A1574" t="s">
        <v>486</v>
      </c>
      <c r="B1574" t="s">
        <v>1383</v>
      </c>
      <c r="C1574" t="s">
        <v>1871</v>
      </c>
      <c r="D1574">
        <v>816</v>
      </c>
      <c r="E1574">
        <v>22711.406009999999</v>
      </c>
      <c r="F1574">
        <v>4.3562440212070896</v>
      </c>
    </row>
    <row r="1575" spans="1:6" ht="16" hidden="1" x14ac:dyDescent="0.2">
      <c r="A1575" t="s">
        <v>469</v>
      </c>
      <c r="B1575" t="s">
        <v>1352</v>
      </c>
      <c r="C1575" t="s">
        <v>1644</v>
      </c>
      <c r="D1575">
        <v>2029</v>
      </c>
      <c r="E1575">
        <v>84905</v>
      </c>
      <c r="F1575">
        <v>4.9289332663154397</v>
      </c>
    </row>
    <row r="1576" spans="1:6" ht="16" x14ac:dyDescent="0.2">
      <c r="A1576" t="s">
        <v>486</v>
      </c>
      <c r="B1576" t="s">
        <v>1384</v>
      </c>
      <c r="C1576" t="s">
        <v>1615</v>
      </c>
      <c r="D1576">
        <v>817</v>
      </c>
      <c r="E1576">
        <v>22708.138180000002</v>
      </c>
      <c r="F1576">
        <v>4.3561815282620602</v>
      </c>
    </row>
    <row r="1577" spans="1:6" ht="16" hidden="1" x14ac:dyDescent="0.2">
      <c r="A1577" t="s">
        <v>469</v>
      </c>
      <c r="B1577" t="s">
        <v>1279</v>
      </c>
      <c r="C1577" t="s">
        <v>1850</v>
      </c>
      <c r="D1577">
        <v>2039</v>
      </c>
      <c r="E1577">
        <v>84122</v>
      </c>
      <c r="F1577">
        <v>4.9249095894854902</v>
      </c>
    </row>
    <row r="1578" spans="1:6" ht="16" x14ac:dyDescent="0.2">
      <c r="A1578" t="s">
        <v>486</v>
      </c>
      <c r="B1578" t="s">
        <v>117</v>
      </c>
      <c r="C1578" t="s">
        <v>862</v>
      </c>
      <c r="D1578">
        <v>818</v>
      </c>
      <c r="E1578">
        <v>22534.930660000002</v>
      </c>
      <c r="F1578">
        <v>4.3528562260845698</v>
      </c>
    </row>
    <row r="1579" spans="1:6" ht="16" hidden="1" x14ac:dyDescent="0.2">
      <c r="A1579" t="s">
        <v>469</v>
      </c>
      <c r="B1579" t="s">
        <v>1453</v>
      </c>
      <c r="C1579" t="s">
        <v>1728</v>
      </c>
      <c r="D1579">
        <v>2044</v>
      </c>
      <c r="E1579">
        <v>83815</v>
      </c>
      <c r="F1579">
        <v>4.9233217493494301</v>
      </c>
    </row>
    <row r="1580" spans="1:6" ht="16" x14ac:dyDescent="0.2">
      <c r="A1580" t="s">
        <v>486</v>
      </c>
      <c r="B1580" t="s">
        <v>257</v>
      </c>
      <c r="C1580" t="s">
        <v>749</v>
      </c>
      <c r="D1580">
        <v>819</v>
      </c>
      <c r="E1580">
        <v>22470.200199999999</v>
      </c>
      <c r="F1580">
        <v>4.3516069418169003</v>
      </c>
    </row>
    <row r="1581" spans="1:6" ht="16" hidden="1" x14ac:dyDescent="0.2">
      <c r="A1581" t="s">
        <v>469</v>
      </c>
      <c r="B1581" t="s">
        <v>1488</v>
      </c>
      <c r="C1581" t="s">
        <v>1832</v>
      </c>
      <c r="D1581">
        <v>2060</v>
      </c>
      <c r="E1581">
        <v>82482</v>
      </c>
      <c r="F1581">
        <v>4.9163591830518003</v>
      </c>
    </row>
    <row r="1582" spans="1:6" ht="16" x14ac:dyDescent="0.2">
      <c r="A1582" t="s">
        <v>486</v>
      </c>
      <c r="B1582" t="s">
        <v>1385</v>
      </c>
      <c r="C1582" t="s">
        <v>1966</v>
      </c>
      <c r="D1582">
        <v>820</v>
      </c>
      <c r="E1582">
        <v>22384.604490000002</v>
      </c>
      <c r="F1582">
        <v>4.3499494253074404</v>
      </c>
    </row>
    <row r="1583" spans="1:6" ht="16" hidden="1" x14ac:dyDescent="0.2">
      <c r="A1583" t="s">
        <v>469</v>
      </c>
      <c r="B1583" t="s">
        <v>1143</v>
      </c>
      <c r="C1583" t="s">
        <v>1586</v>
      </c>
      <c r="D1583">
        <v>2065</v>
      </c>
      <c r="E1583">
        <v>82120</v>
      </c>
      <c r="F1583">
        <v>4.9144489406985503</v>
      </c>
    </row>
    <row r="1584" spans="1:6" ht="16" x14ac:dyDescent="0.2">
      <c r="A1584" t="s">
        <v>486</v>
      </c>
      <c r="B1584" t="s">
        <v>1386</v>
      </c>
      <c r="C1584" t="s">
        <v>1574</v>
      </c>
      <c r="D1584">
        <v>821</v>
      </c>
      <c r="E1584">
        <v>22225.396479999999</v>
      </c>
      <c r="F1584">
        <v>4.3468495171131298</v>
      </c>
    </row>
    <row r="1585" spans="1:6" ht="16" hidden="1" x14ac:dyDescent="0.2">
      <c r="A1585" t="s">
        <v>469</v>
      </c>
      <c r="B1585" t="s">
        <v>1357</v>
      </c>
      <c r="C1585" t="s">
        <v>1839</v>
      </c>
      <c r="D1585">
        <v>2069</v>
      </c>
      <c r="E1585">
        <v>82020</v>
      </c>
      <c r="F1585">
        <v>4.9139197649514603</v>
      </c>
    </row>
    <row r="1586" spans="1:6" ht="16" x14ac:dyDescent="0.2">
      <c r="A1586" t="s">
        <v>486</v>
      </c>
      <c r="B1586" t="s">
        <v>51</v>
      </c>
      <c r="C1586" t="s">
        <v>567</v>
      </c>
      <c r="D1586">
        <v>822</v>
      </c>
      <c r="E1586">
        <v>22056.766599999999</v>
      </c>
      <c r="F1586">
        <v>4.3435418476009797</v>
      </c>
    </row>
    <row r="1587" spans="1:6" ht="16" hidden="1" x14ac:dyDescent="0.2">
      <c r="A1587" t="s">
        <v>469</v>
      </c>
      <c r="B1587" t="s">
        <v>295</v>
      </c>
      <c r="C1587" t="s">
        <v>708</v>
      </c>
      <c r="D1587">
        <v>2072</v>
      </c>
      <c r="E1587">
        <v>81935</v>
      </c>
      <c r="F1587">
        <v>4.9134694580469001</v>
      </c>
    </row>
    <row r="1588" spans="1:6" ht="16" x14ac:dyDescent="0.2">
      <c r="A1588" t="s">
        <v>486</v>
      </c>
      <c r="B1588" t="s">
        <v>1387</v>
      </c>
      <c r="C1588" t="s">
        <v>1840</v>
      </c>
      <c r="D1588">
        <v>823</v>
      </c>
      <c r="E1588">
        <v>21946.2251</v>
      </c>
      <c r="F1588">
        <v>4.3413598293969402</v>
      </c>
    </row>
    <row r="1589" spans="1:6" ht="16" x14ac:dyDescent="0.2">
      <c r="A1589" t="s">
        <v>486</v>
      </c>
      <c r="B1589" t="s">
        <v>130</v>
      </c>
      <c r="C1589" t="s">
        <v>605</v>
      </c>
      <c r="D1589">
        <v>824</v>
      </c>
      <c r="E1589">
        <v>21895.78125</v>
      </c>
      <c r="F1589">
        <v>4.3403604456008003</v>
      </c>
    </row>
    <row r="1590" spans="1:6" ht="16" hidden="1" x14ac:dyDescent="0.2">
      <c r="A1590" t="s">
        <v>469</v>
      </c>
      <c r="B1590" t="s">
        <v>305</v>
      </c>
      <c r="C1590" t="s">
        <v>582</v>
      </c>
      <c r="D1590">
        <v>2074</v>
      </c>
      <c r="E1590">
        <v>81813</v>
      </c>
      <c r="F1590">
        <v>4.9128223180928696</v>
      </c>
    </row>
    <row r="1591" spans="1:6" ht="16" x14ac:dyDescent="0.2">
      <c r="A1591" t="s">
        <v>486</v>
      </c>
      <c r="B1591" t="s">
        <v>61</v>
      </c>
      <c r="C1591" t="s">
        <v>797</v>
      </c>
      <c r="D1591">
        <v>825</v>
      </c>
      <c r="E1591">
        <v>21874.802729999999</v>
      </c>
      <c r="F1591">
        <v>4.33994414518423</v>
      </c>
    </row>
    <row r="1592" spans="1:6" ht="16" hidden="1" x14ac:dyDescent="0.2">
      <c r="A1592" t="s">
        <v>469</v>
      </c>
      <c r="B1592" t="s">
        <v>1426</v>
      </c>
      <c r="C1592" t="s">
        <v>2196</v>
      </c>
      <c r="D1592">
        <v>2092</v>
      </c>
      <c r="E1592">
        <v>80633</v>
      </c>
      <c r="F1592">
        <v>4.90651281829133</v>
      </c>
    </row>
    <row r="1593" spans="1:6" ht="16" x14ac:dyDescent="0.2">
      <c r="A1593" t="s">
        <v>486</v>
      </c>
      <c r="B1593" t="s">
        <v>369</v>
      </c>
      <c r="C1593" t="s">
        <v>1774</v>
      </c>
      <c r="D1593">
        <v>826</v>
      </c>
      <c r="E1593">
        <v>21777.362300000001</v>
      </c>
      <c r="F1593">
        <v>4.3380052763413897</v>
      </c>
    </row>
    <row r="1594" spans="1:6" ht="16" hidden="1" x14ac:dyDescent="0.2">
      <c r="A1594" t="s">
        <v>469</v>
      </c>
      <c r="B1594" t="s">
        <v>1532</v>
      </c>
      <c r="C1594" t="s">
        <v>1710</v>
      </c>
      <c r="D1594">
        <v>2093</v>
      </c>
      <c r="E1594">
        <v>80573</v>
      </c>
      <c r="F1594">
        <v>4.9061895341689299</v>
      </c>
    </row>
    <row r="1595" spans="1:6" ht="16" x14ac:dyDescent="0.2">
      <c r="A1595" t="s">
        <v>486</v>
      </c>
      <c r="B1595" t="s">
        <v>1388</v>
      </c>
      <c r="C1595" t="s">
        <v>1640</v>
      </c>
      <c r="D1595">
        <v>827</v>
      </c>
      <c r="E1595">
        <v>21764.027340000001</v>
      </c>
      <c r="F1595">
        <v>4.3377392627955098</v>
      </c>
    </row>
    <row r="1596" spans="1:6" ht="16" hidden="1" x14ac:dyDescent="0.2">
      <c r="A1596" t="s">
        <v>469</v>
      </c>
      <c r="B1596" t="s">
        <v>1150</v>
      </c>
      <c r="C1596" t="s">
        <v>1852</v>
      </c>
      <c r="D1596">
        <v>2096</v>
      </c>
      <c r="E1596">
        <v>80301</v>
      </c>
      <c r="F1596">
        <v>4.9047209536445298</v>
      </c>
    </row>
    <row r="1597" spans="1:6" ht="16" x14ac:dyDescent="0.2">
      <c r="A1597" t="s">
        <v>486</v>
      </c>
      <c r="B1597" t="s">
        <v>137</v>
      </c>
      <c r="C1597" t="s">
        <v>800</v>
      </c>
      <c r="D1597">
        <v>828</v>
      </c>
      <c r="E1597">
        <v>21717.488280000001</v>
      </c>
      <c r="F1597">
        <v>4.3368095958149198</v>
      </c>
    </row>
    <row r="1598" spans="1:6" ht="16" hidden="1" x14ac:dyDescent="0.2">
      <c r="A1598" t="s">
        <v>469</v>
      </c>
      <c r="B1598" t="s">
        <v>436</v>
      </c>
      <c r="C1598" t="s">
        <v>845</v>
      </c>
      <c r="D1598">
        <v>2103</v>
      </c>
      <c r="E1598">
        <v>79742</v>
      </c>
      <c r="F1598">
        <v>4.9016871239533</v>
      </c>
    </row>
    <row r="1599" spans="1:6" ht="16" x14ac:dyDescent="0.2">
      <c r="A1599" t="s">
        <v>486</v>
      </c>
      <c r="B1599" t="s">
        <v>1389</v>
      </c>
      <c r="C1599" t="s">
        <v>2143</v>
      </c>
      <c r="D1599">
        <v>829</v>
      </c>
      <c r="E1599">
        <v>21685.810549999998</v>
      </c>
      <c r="F1599">
        <v>4.3361756594021603</v>
      </c>
    </row>
    <row r="1600" spans="1:6" ht="16" hidden="1" x14ac:dyDescent="0.2">
      <c r="A1600" t="s">
        <v>469</v>
      </c>
      <c r="B1600" t="s">
        <v>1296</v>
      </c>
      <c r="C1600" t="s">
        <v>1853</v>
      </c>
      <c r="D1600">
        <v>2119</v>
      </c>
      <c r="E1600">
        <v>78660</v>
      </c>
      <c r="F1600">
        <v>4.8957539420737204</v>
      </c>
    </row>
    <row r="1601" spans="1:6" ht="16" x14ac:dyDescent="0.2">
      <c r="A1601" t="s">
        <v>486</v>
      </c>
      <c r="B1601" s="8" t="s">
        <v>170</v>
      </c>
      <c r="C1601" s="8" t="s">
        <v>508</v>
      </c>
      <c r="D1601">
        <v>830</v>
      </c>
      <c r="E1601">
        <v>21626.195800000001</v>
      </c>
      <c r="F1601">
        <v>4.3349801307025499</v>
      </c>
    </row>
    <row r="1602" spans="1:6" ht="16" hidden="1" x14ac:dyDescent="0.2">
      <c r="A1602" t="s">
        <v>469</v>
      </c>
      <c r="B1602" t="s">
        <v>1372</v>
      </c>
      <c r="C1602" t="s">
        <v>1902</v>
      </c>
      <c r="D1602">
        <v>2121</v>
      </c>
      <c r="E1602">
        <v>78237</v>
      </c>
      <c r="F1602">
        <v>4.8934121890644997</v>
      </c>
    </row>
    <row r="1603" spans="1:6" ht="16" x14ac:dyDescent="0.2">
      <c r="A1603" t="s">
        <v>486</v>
      </c>
      <c r="B1603" t="s">
        <v>1390</v>
      </c>
      <c r="C1603" t="s">
        <v>1884</v>
      </c>
      <c r="D1603">
        <v>831</v>
      </c>
      <c r="E1603">
        <v>21534.44238</v>
      </c>
      <c r="F1603">
        <v>4.33313363047872</v>
      </c>
    </row>
    <row r="1604" spans="1:6" ht="16" hidden="1" x14ac:dyDescent="0.2">
      <c r="A1604" t="s">
        <v>469</v>
      </c>
      <c r="B1604" t="s">
        <v>1482</v>
      </c>
      <c r="C1604" t="s">
        <v>2013</v>
      </c>
      <c r="D1604">
        <v>2129</v>
      </c>
      <c r="E1604">
        <v>77885</v>
      </c>
      <c r="F1604">
        <v>4.8914538242386802</v>
      </c>
    </row>
    <row r="1605" spans="1:6" ht="16" x14ac:dyDescent="0.2">
      <c r="A1605" t="s">
        <v>486</v>
      </c>
      <c r="B1605" t="s">
        <v>1391</v>
      </c>
      <c r="C1605" t="s">
        <v>1770</v>
      </c>
      <c r="D1605">
        <v>832</v>
      </c>
      <c r="E1605">
        <v>21509.92383</v>
      </c>
      <c r="F1605">
        <v>4.3326388724855898</v>
      </c>
    </row>
    <row r="1606" spans="1:6" ht="16" hidden="1" x14ac:dyDescent="0.2">
      <c r="A1606" t="s">
        <v>469</v>
      </c>
      <c r="B1606" t="s">
        <v>422</v>
      </c>
      <c r="C1606" t="s">
        <v>2190</v>
      </c>
      <c r="D1606">
        <v>2136</v>
      </c>
      <c r="E1606">
        <v>77560</v>
      </c>
      <c r="F1606">
        <v>4.8896378004066596</v>
      </c>
    </row>
    <row r="1607" spans="1:6" ht="16" x14ac:dyDescent="0.2">
      <c r="A1607" t="s">
        <v>486</v>
      </c>
      <c r="B1607" t="s">
        <v>57</v>
      </c>
      <c r="C1607" t="s">
        <v>655</v>
      </c>
      <c r="D1607">
        <v>833</v>
      </c>
      <c r="E1607">
        <v>21391.913089999998</v>
      </c>
      <c r="F1607">
        <v>4.3302496254914802</v>
      </c>
    </row>
    <row r="1608" spans="1:6" ht="16" hidden="1" x14ac:dyDescent="0.2">
      <c r="A1608" t="s">
        <v>469</v>
      </c>
      <c r="B1608" t="s">
        <v>438</v>
      </c>
      <c r="C1608" t="s">
        <v>657</v>
      </c>
      <c r="D1608">
        <v>2145</v>
      </c>
      <c r="E1608">
        <v>77199</v>
      </c>
      <c r="F1608">
        <v>4.88761167472311</v>
      </c>
    </row>
    <row r="1609" spans="1:6" ht="16" x14ac:dyDescent="0.2">
      <c r="A1609" t="s">
        <v>486</v>
      </c>
      <c r="B1609" t="s">
        <v>1392</v>
      </c>
      <c r="C1609" t="s">
        <v>1867</v>
      </c>
      <c r="D1609">
        <v>834</v>
      </c>
      <c r="E1609">
        <v>21346.578130000002</v>
      </c>
      <c r="F1609">
        <v>4.3293282672596902</v>
      </c>
    </row>
    <row r="1610" spans="1:6" ht="16" hidden="1" x14ac:dyDescent="0.2">
      <c r="A1610" t="s">
        <v>469</v>
      </c>
      <c r="B1610" t="s">
        <v>1292</v>
      </c>
      <c r="C1610" t="s">
        <v>1707</v>
      </c>
      <c r="D1610">
        <v>2155</v>
      </c>
      <c r="E1610">
        <v>76636</v>
      </c>
      <c r="F1610">
        <v>4.88443282875234</v>
      </c>
    </row>
    <row r="1611" spans="1:6" ht="16" x14ac:dyDescent="0.2">
      <c r="A1611" t="s">
        <v>486</v>
      </c>
      <c r="B1611" t="s">
        <v>1393</v>
      </c>
      <c r="C1611" t="s">
        <v>2139</v>
      </c>
      <c r="D1611">
        <v>835</v>
      </c>
      <c r="E1611">
        <v>21287.644530000001</v>
      </c>
      <c r="F1611">
        <v>4.3281276095728103</v>
      </c>
    </row>
    <row r="1612" spans="1:6" ht="16" hidden="1" x14ac:dyDescent="0.2">
      <c r="A1612" t="s">
        <v>469</v>
      </c>
      <c r="B1612" t="s">
        <v>91</v>
      </c>
      <c r="C1612" t="s">
        <v>783</v>
      </c>
      <c r="D1612">
        <v>2170</v>
      </c>
      <c r="E1612">
        <v>75932</v>
      </c>
      <c r="F1612">
        <v>4.8804248390656504</v>
      </c>
    </row>
    <row r="1613" spans="1:6" ht="16" x14ac:dyDescent="0.2">
      <c r="A1613" t="s">
        <v>486</v>
      </c>
      <c r="B1613" t="s">
        <v>438</v>
      </c>
      <c r="C1613" t="s">
        <v>657</v>
      </c>
      <c r="D1613">
        <v>836</v>
      </c>
      <c r="E1613">
        <v>21280.720209999999</v>
      </c>
      <c r="F1613">
        <v>4.3279863218342802</v>
      </c>
    </row>
    <row r="1614" spans="1:6" ht="16" hidden="1" x14ac:dyDescent="0.2">
      <c r="A1614" t="s">
        <v>469</v>
      </c>
      <c r="B1614" t="s">
        <v>1387</v>
      </c>
      <c r="C1614" t="s">
        <v>1840</v>
      </c>
      <c r="D1614">
        <v>2182</v>
      </c>
      <c r="E1614">
        <v>75440</v>
      </c>
      <c r="F1614">
        <v>4.8776016797292696</v>
      </c>
    </row>
    <row r="1615" spans="1:6" ht="16" x14ac:dyDescent="0.2">
      <c r="A1615" t="s">
        <v>486</v>
      </c>
      <c r="B1615" t="s">
        <v>93</v>
      </c>
      <c r="C1615" t="s">
        <v>860</v>
      </c>
      <c r="D1615">
        <v>837</v>
      </c>
      <c r="E1615">
        <v>21263.089840000001</v>
      </c>
      <c r="F1615">
        <v>4.3276263741552103</v>
      </c>
    </row>
    <row r="1616" spans="1:6" ht="16" hidden="1" x14ac:dyDescent="0.2">
      <c r="A1616" t="s">
        <v>469</v>
      </c>
      <c r="B1616" t="s">
        <v>214</v>
      </c>
      <c r="C1616" t="s">
        <v>809</v>
      </c>
      <c r="D1616">
        <v>2188</v>
      </c>
      <c r="E1616">
        <v>74930</v>
      </c>
      <c r="F1616">
        <v>4.8746557325981001</v>
      </c>
    </row>
    <row r="1617" spans="1:6" ht="16" x14ac:dyDescent="0.2">
      <c r="A1617" t="s">
        <v>486</v>
      </c>
      <c r="B1617" t="s">
        <v>1394</v>
      </c>
      <c r="C1617" t="s">
        <v>2112</v>
      </c>
      <c r="D1617">
        <v>838</v>
      </c>
      <c r="E1617">
        <v>21189.175780000001</v>
      </c>
      <c r="F1617">
        <v>4.3261140637820699</v>
      </c>
    </row>
    <row r="1618" spans="1:6" ht="16" hidden="1" x14ac:dyDescent="0.2">
      <c r="A1618" t="s">
        <v>469</v>
      </c>
      <c r="B1618" t="s">
        <v>1491</v>
      </c>
      <c r="C1618" t="s">
        <v>1956</v>
      </c>
      <c r="D1618">
        <v>2196</v>
      </c>
      <c r="E1618">
        <v>74482</v>
      </c>
      <c r="F1618">
        <v>4.8720513298597199</v>
      </c>
    </row>
    <row r="1619" spans="1:6" ht="16" x14ac:dyDescent="0.2">
      <c r="A1619" t="s">
        <v>486</v>
      </c>
      <c r="B1619" t="s">
        <v>168</v>
      </c>
      <c r="C1619" t="s">
        <v>1978</v>
      </c>
      <c r="D1619">
        <v>839</v>
      </c>
      <c r="E1619">
        <v>21150.921630000001</v>
      </c>
      <c r="F1619">
        <v>4.3253292960658003</v>
      </c>
    </row>
    <row r="1620" spans="1:6" ht="16" x14ac:dyDescent="0.2">
      <c r="A1620" t="s">
        <v>486</v>
      </c>
      <c r="B1620" t="s">
        <v>1395</v>
      </c>
      <c r="C1620" t="s">
        <v>1894</v>
      </c>
      <c r="D1620">
        <v>840</v>
      </c>
      <c r="E1620">
        <v>20966.194339999998</v>
      </c>
      <c r="F1620">
        <v>4.3215196070447304</v>
      </c>
    </row>
    <row r="1621" spans="1:6" ht="16" hidden="1" x14ac:dyDescent="0.2">
      <c r="A1621" t="s">
        <v>469</v>
      </c>
      <c r="B1621" t="s">
        <v>417</v>
      </c>
      <c r="C1621" t="s">
        <v>1731</v>
      </c>
      <c r="D1621">
        <v>2210</v>
      </c>
      <c r="E1621">
        <v>73410</v>
      </c>
      <c r="F1621">
        <v>4.8657552240714503</v>
      </c>
    </row>
    <row r="1622" spans="1:6" ht="16" x14ac:dyDescent="0.2">
      <c r="A1622" t="s">
        <v>486</v>
      </c>
      <c r="B1622" t="s">
        <v>1396</v>
      </c>
      <c r="C1622" t="s">
        <v>1764</v>
      </c>
      <c r="D1622">
        <v>841</v>
      </c>
      <c r="E1622">
        <v>20959.178220000002</v>
      </c>
      <c r="F1622">
        <v>4.3213742505676001</v>
      </c>
    </row>
    <row r="1623" spans="1:6" ht="16" hidden="1" x14ac:dyDescent="0.2">
      <c r="A1623" t="s">
        <v>469</v>
      </c>
      <c r="B1623" t="s">
        <v>1192</v>
      </c>
      <c r="C1623" t="s">
        <v>2091</v>
      </c>
      <c r="D1623">
        <v>2222</v>
      </c>
      <c r="E1623">
        <v>72775</v>
      </c>
      <c r="F1623">
        <v>4.8619822141108404</v>
      </c>
    </row>
    <row r="1624" spans="1:6" ht="16" x14ac:dyDescent="0.2">
      <c r="A1624" t="s">
        <v>486</v>
      </c>
      <c r="B1624" t="s">
        <v>291</v>
      </c>
      <c r="C1624" t="s">
        <v>801</v>
      </c>
      <c r="D1624">
        <v>842</v>
      </c>
      <c r="E1624">
        <v>20797.708009999998</v>
      </c>
      <c r="F1624">
        <v>4.3180154766235299</v>
      </c>
    </row>
    <row r="1625" spans="1:6" ht="16" x14ac:dyDescent="0.2">
      <c r="A1625" t="s">
        <v>486</v>
      </c>
      <c r="B1625" t="s">
        <v>1397</v>
      </c>
      <c r="C1625" t="s">
        <v>1967</v>
      </c>
      <c r="D1625">
        <v>843</v>
      </c>
      <c r="E1625">
        <v>20699.061519999999</v>
      </c>
      <c r="F1625">
        <v>4.3159506553156204</v>
      </c>
    </row>
    <row r="1626" spans="1:6" ht="16" hidden="1" x14ac:dyDescent="0.2">
      <c r="A1626" t="s">
        <v>469</v>
      </c>
      <c r="B1626" t="s">
        <v>1241</v>
      </c>
      <c r="C1626" t="s">
        <v>2164</v>
      </c>
      <c r="D1626">
        <v>2227</v>
      </c>
      <c r="E1626">
        <v>72395</v>
      </c>
      <c r="F1626">
        <v>4.8597085724486</v>
      </c>
    </row>
    <row r="1627" spans="1:6" ht="16" x14ac:dyDescent="0.2">
      <c r="A1627" t="s">
        <v>486</v>
      </c>
      <c r="B1627" t="s">
        <v>1398</v>
      </c>
      <c r="C1627" t="s">
        <v>1882</v>
      </c>
      <c r="D1627">
        <v>844</v>
      </c>
      <c r="E1627">
        <v>20691.791499999999</v>
      </c>
      <c r="F1627">
        <v>4.3157980936083096</v>
      </c>
    </row>
    <row r="1628" spans="1:6" ht="16" hidden="1" x14ac:dyDescent="0.2">
      <c r="A1628" t="s">
        <v>469</v>
      </c>
      <c r="B1628" t="s">
        <v>261</v>
      </c>
      <c r="C1628" t="s">
        <v>682</v>
      </c>
      <c r="D1628">
        <v>2245</v>
      </c>
      <c r="E1628">
        <v>71000</v>
      </c>
      <c r="F1628">
        <v>4.8512583487190701</v>
      </c>
    </row>
    <row r="1629" spans="1:6" ht="16" x14ac:dyDescent="0.2">
      <c r="A1629" t="s">
        <v>486</v>
      </c>
      <c r="B1629" t="s">
        <v>1399</v>
      </c>
      <c r="C1629" t="s">
        <v>1830</v>
      </c>
      <c r="D1629">
        <v>845</v>
      </c>
      <c r="E1629">
        <v>20627.01123</v>
      </c>
      <c r="F1629">
        <v>4.3144363050283099</v>
      </c>
    </row>
    <row r="1630" spans="1:6" ht="16" hidden="1" x14ac:dyDescent="0.2">
      <c r="A1630" t="s">
        <v>469</v>
      </c>
      <c r="B1630" t="s">
        <v>1494</v>
      </c>
      <c r="C1630" t="s">
        <v>1612</v>
      </c>
      <c r="D1630">
        <v>2254</v>
      </c>
      <c r="E1630">
        <v>70148</v>
      </c>
      <c r="F1630">
        <v>4.8460152933067002</v>
      </c>
    </row>
    <row r="1631" spans="1:6" ht="16" x14ac:dyDescent="0.2">
      <c r="A1631" t="s">
        <v>486</v>
      </c>
      <c r="B1631" t="s">
        <v>1400</v>
      </c>
      <c r="C1631" t="s">
        <v>1722</v>
      </c>
      <c r="D1631">
        <v>846</v>
      </c>
      <c r="E1631">
        <v>20585.871090000001</v>
      </c>
      <c r="F1631">
        <v>4.3135692488693804</v>
      </c>
    </row>
    <row r="1632" spans="1:6" ht="16" hidden="1" x14ac:dyDescent="0.2">
      <c r="A1632" t="s">
        <v>469</v>
      </c>
      <c r="B1632" t="s">
        <v>364</v>
      </c>
      <c r="C1632" t="s">
        <v>534</v>
      </c>
      <c r="D1632">
        <v>2255</v>
      </c>
      <c r="E1632">
        <v>70114</v>
      </c>
      <c r="F1632">
        <v>4.84580474429593</v>
      </c>
    </row>
    <row r="1633" spans="1:6" ht="16" x14ac:dyDescent="0.2">
      <c r="A1633" t="s">
        <v>486</v>
      </c>
      <c r="B1633" t="s">
        <v>1401</v>
      </c>
      <c r="C1633" t="s">
        <v>1631</v>
      </c>
      <c r="D1633">
        <v>847</v>
      </c>
      <c r="E1633">
        <v>20552.15869</v>
      </c>
      <c r="F1633">
        <v>4.3128574446022503</v>
      </c>
    </row>
    <row r="1634" spans="1:6" ht="16" hidden="1" x14ac:dyDescent="0.2">
      <c r="A1634" t="s">
        <v>469</v>
      </c>
      <c r="B1634" t="s">
        <v>421</v>
      </c>
      <c r="C1634" t="s">
        <v>615</v>
      </c>
      <c r="D1634">
        <v>2263</v>
      </c>
      <c r="E1634">
        <v>69419</v>
      </c>
      <c r="F1634">
        <v>4.84147835324766</v>
      </c>
    </row>
    <row r="1635" spans="1:6" ht="16" x14ac:dyDescent="0.2">
      <c r="A1635" t="s">
        <v>486</v>
      </c>
      <c r="B1635" t="s">
        <v>1402</v>
      </c>
      <c r="C1635" t="s">
        <v>1985</v>
      </c>
      <c r="D1635">
        <v>848</v>
      </c>
      <c r="E1635">
        <v>20550.23486</v>
      </c>
      <c r="F1635">
        <v>4.3128167896096103</v>
      </c>
    </row>
    <row r="1636" spans="1:6" ht="16" hidden="1" x14ac:dyDescent="0.2">
      <c r="A1636" t="s">
        <v>469</v>
      </c>
      <c r="B1636" t="s">
        <v>106</v>
      </c>
      <c r="C1636" t="s">
        <v>564</v>
      </c>
      <c r="D1636">
        <v>2269</v>
      </c>
      <c r="E1636">
        <v>68823</v>
      </c>
      <c r="F1636">
        <v>4.8377335996282502</v>
      </c>
    </row>
    <row r="1637" spans="1:6" ht="16" x14ac:dyDescent="0.2">
      <c r="A1637" t="s">
        <v>486</v>
      </c>
      <c r="B1637" t="s">
        <v>58</v>
      </c>
      <c r="C1637" t="s">
        <v>611</v>
      </c>
      <c r="D1637">
        <v>849</v>
      </c>
      <c r="E1637">
        <v>20549.228520000001</v>
      </c>
      <c r="F1637">
        <v>4.3127955217937801</v>
      </c>
    </row>
    <row r="1638" spans="1:6" ht="16" hidden="1" x14ac:dyDescent="0.2">
      <c r="A1638" t="s">
        <v>469</v>
      </c>
      <c r="B1638" t="s">
        <v>269</v>
      </c>
      <c r="C1638" t="s">
        <v>816</v>
      </c>
      <c r="D1638">
        <v>2270</v>
      </c>
      <c r="E1638">
        <v>68771</v>
      </c>
      <c r="F1638">
        <v>4.8374053394696102</v>
      </c>
    </row>
    <row r="1639" spans="1:6" ht="16" x14ac:dyDescent="0.2">
      <c r="A1639" t="s">
        <v>486</v>
      </c>
      <c r="B1639" t="s">
        <v>1403</v>
      </c>
      <c r="C1639" t="s">
        <v>1679</v>
      </c>
      <c r="D1639">
        <v>850</v>
      </c>
      <c r="E1639">
        <v>20497.41992</v>
      </c>
      <c r="F1639">
        <v>4.3116991983715804</v>
      </c>
    </row>
    <row r="1640" spans="1:6" ht="16" hidden="1" x14ac:dyDescent="0.2">
      <c r="A1640" t="s">
        <v>469</v>
      </c>
      <c r="B1640" t="s">
        <v>24</v>
      </c>
      <c r="C1640" t="s">
        <v>666</v>
      </c>
      <c r="D1640">
        <v>2272</v>
      </c>
      <c r="E1640">
        <v>68635</v>
      </c>
      <c r="F1640">
        <v>4.8365456380180598</v>
      </c>
    </row>
    <row r="1641" spans="1:6" ht="16" x14ac:dyDescent="0.2">
      <c r="A1641" t="s">
        <v>486</v>
      </c>
      <c r="B1641" t="s">
        <v>308</v>
      </c>
      <c r="C1641" t="s">
        <v>541</v>
      </c>
      <c r="D1641">
        <v>851</v>
      </c>
      <c r="E1641">
        <v>20486.393069999998</v>
      </c>
      <c r="F1641">
        <v>4.3114655012178096</v>
      </c>
    </row>
    <row r="1642" spans="1:6" ht="16" x14ac:dyDescent="0.2">
      <c r="A1642" t="s">
        <v>486</v>
      </c>
      <c r="B1642" t="s">
        <v>1404</v>
      </c>
      <c r="C1642" t="s">
        <v>1975</v>
      </c>
      <c r="D1642">
        <v>852</v>
      </c>
      <c r="E1642">
        <v>20401.64862</v>
      </c>
      <c r="F1642">
        <v>4.3096652633885997</v>
      </c>
    </row>
    <row r="1643" spans="1:6" ht="16" hidden="1" x14ac:dyDescent="0.2">
      <c r="A1643" t="s">
        <v>469</v>
      </c>
      <c r="B1643" t="s">
        <v>1367</v>
      </c>
      <c r="C1643" t="s">
        <v>1582</v>
      </c>
      <c r="D1643">
        <v>2275</v>
      </c>
      <c r="E1643">
        <v>68499</v>
      </c>
      <c r="F1643">
        <v>4.8356842313807098</v>
      </c>
    </row>
    <row r="1644" spans="1:6" ht="16" x14ac:dyDescent="0.2">
      <c r="A1644" t="s">
        <v>486</v>
      </c>
      <c r="B1644" t="s">
        <v>1405</v>
      </c>
      <c r="C1644" t="s">
        <v>1537</v>
      </c>
      <c r="D1644">
        <v>853</v>
      </c>
      <c r="E1644">
        <v>20378.66504</v>
      </c>
      <c r="F1644">
        <v>4.3091757309584002</v>
      </c>
    </row>
    <row r="1645" spans="1:6" ht="16" x14ac:dyDescent="0.2">
      <c r="A1645" t="s">
        <v>486</v>
      </c>
      <c r="B1645" t="s">
        <v>220</v>
      </c>
      <c r="C1645" t="s">
        <v>700</v>
      </c>
      <c r="D1645">
        <v>854</v>
      </c>
      <c r="E1645">
        <v>20325.900389999999</v>
      </c>
      <c r="F1645">
        <v>4.3080497929252601</v>
      </c>
    </row>
    <row r="1646" spans="1:6" ht="16" hidden="1" x14ac:dyDescent="0.2">
      <c r="A1646" t="s">
        <v>469</v>
      </c>
      <c r="B1646" t="s">
        <v>1319</v>
      </c>
      <c r="C1646" t="s">
        <v>1952</v>
      </c>
      <c r="D1646">
        <v>2283</v>
      </c>
      <c r="E1646">
        <v>67863</v>
      </c>
      <c r="F1646">
        <v>4.8316330544639303</v>
      </c>
    </row>
    <row r="1647" spans="1:6" ht="16" x14ac:dyDescent="0.2">
      <c r="A1647" t="s">
        <v>486</v>
      </c>
      <c r="B1647" t="s">
        <v>1406</v>
      </c>
      <c r="C1647" t="s">
        <v>1563</v>
      </c>
      <c r="D1647">
        <v>855</v>
      </c>
      <c r="E1647">
        <v>20057.471679999999</v>
      </c>
      <c r="F1647">
        <v>4.3022761876760498</v>
      </c>
    </row>
    <row r="1648" spans="1:6" ht="16" hidden="1" x14ac:dyDescent="0.2">
      <c r="A1648" t="s">
        <v>469</v>
      </c>
      <c r="B1648" t="s">
        <v>1170</v>
      </c>
      <c r="C1648" t="s">
        <v>1964</v>
      </c>
      <c r="D1648">
        <v>2285</v>
      </c>
      <c r="E1648">
        <v>67764</v>
      </c>
      <c r="F1648">
        <v>4.8309990337844999</v>
      </c>
    </row>
    <row r="1649" spans="1:6" ht="16" x14ac:dyDescent="0.2">
      <c r="A1649" t="s">
        <v>486</v>
      </c>
      <c r="B1649" t="s">
        <v>1407</v>
      </c>
      <c r="C1649" t="s">
        <v>1546</v>
      </c>
      <c r="D1649">
        <v>856</v>
      </c>
      <c r="E1649">
        <v>20053.44238</v>
      </c>
      <c r="F1649">
        <v>4.3021889344781199</v>
      </c>
    </row>
    <row r="1650" spans="1:6" ht="16" hidden="1" x14ac:dyDescent="0.2">
      <c r="A1650" t="s">
        <v>469</v>
      </c>
      <c r="B1650" t="s">
        <v>1496</v>
      </c>
      <c r="C1650" t="s">
        <v>1650</v>
      </c>
      <c r="D1650">
        <v>2288</v>
      </c>
      <c r="E1650">
        <v>67731</v>
      </c>
      <c r="F1650">
        <v>4.8307874877025601</v>
      </c>
    </row>
    <row r="1651" spans="1:6" ht="16" x14ac:dyDescent="0.2">
      <c r="A1651" t="s">
        <v>486</v>
      </c>
      <c r="B1651" t="s">
        <v>285</v>
      </c>
      <c r="C1651" t="s">
        <v>603</v>
      </c>
      <c r="D1651">
        <v>857</v>
      </c>
      <c r="E1651">
        <v>19871.269530000001</v>
      </c>
      <c r="F1651">
        <v>4.2982256140781496</v>
      </c>
    </row>
    <row r="1652" spans="1:6" ht="16" hidden="1" x14ac:dyDescent="0.2">
      <c r="A1652" t="s">
        <v>469</v>
      </c>
      <c r="B1652" t="s">
        <v>1090</v>
      </c>
      <c r="C1652" t="s">
        <v>1925</v>
      </c>
      <c r="D1652">
        <v>2297</v>
      </c>
      <c r="E1652">
        <v>67486</v>
      </c>
      <c r="F1652">
        <v>4.8292136875959804</v>
      </c>
    </row>
    <row r="1653" spans="1:6" ht="16" x14ac:dyDescent="0.2">
      <c r="A1653" t="s">
        <v>486</v>
      </c>
      <c r="B1653" t="s">
        <v>1408</v>
      </c>
      <c r="C1653" t="s">
        <v>2027</v>
      </c>
      <c r="D1653">
        <v>858</v>
      </c>
      <c r="E1653">
        <v>19825.68994</v>
      </c>
      <c r="F1653">
        <v>4.2972283098318096</v>
      </c>
    </row>
    <row r="1654" spans="1:6" ht="16" hidden="1" x14ac:dyDescent="0.2">
      <c r="A1654" t="s">
        <v>469</v>
      </c>
      <c r="B1654" t="s">
        <v>988</v>
      </c>
      <c r="C1654" t="s">
        <v>1653</v>
      </c>
      <c r="D1654">
        <v>2309</v>
      </c>
      <c r="E1654">
        <v>66931</v>
      </c>
      <c r="F1654">
        <v>4.8256273137415402</v>
      </c>
    </row>
    <row r="1655" spans="1:6" ht="16" x14ac:dyDescent="0.2">
      <c r="A1655" t="s">
        <v>486</v>
      </c>
      <c r="B1655" t="s">
        <v>1409</v>
      </c>
      <c r="C1655" t="s">
        <v>1798</v>
      </c>
      <c r="D1655">
        <v>859</v>
      </c>
      <c r="E1655">
        <v>19822.521479999999</v>
      </c>
      <c r="F1655">
        <v>4.2971588971320802</v>
      </c>
    </row>
    <row r="1656" spans="1:6" ht="16" hidden="1" x14ac:dyDescent="0.2">
      <c r="A1656" t="s">
        <v>469</v>
      </c>
      <c r="B1656" t="s">
        <v>344</v>
      </c>
      <c r="C1656" t="s">
        <v>879</v>
      </c>
      <c r="D1656">
        <v>2322</v>
      </c>
      <c r="E1656">
        <v>66431</v>
      </c>
      <c r="F1656">
        <v>4.8223707900181401</v>
      </c>
    </row>
    <row r="1657" spans="1:6" ht="16" x14ac:dyDescent="0.2">
      <c r="A1657" t="s">
        <v>486</v>
      </c>
      <c r="B1657" t="s">
        <v>1410</v>
      </c>
      <c r="C1657" t="s">
        <v>1551</v>
      </c>
      <c r="D1657">
        <v>860</v>
      </c>
      <c r="E1657">
        <v>19741.503909999999</v>
      </c>
      <c r="F1657">
        <v>4.2953802341966103</v>
      </c>
    </row>
    <row r="1658" spans="1:6" ht="16" hidden="1" x14ac:dyDescent="0.2">
      <c r="A1658" t="s">
        <v>469</v>
      </c>
      <c r="B1658" t="s">
        <v>1109</v>
      </c>
      <c r="C1658" t="s">
        <v>2102</v>
      </c>
      <c r="D1658">
        <v>2326</v>
      </c>
      <c r="E1658">
        <v>66330</v>
      </c>
      <c r="F1658">
        <v>4.8217099972983704</v>
      </c>
    </row>
    <row r="1659" spans="1:6" ht="16" x14ac:dyDescent="0.2">
      <c r="A1659" t="s">
        <v>486</v>
      </c>
      <c r="B1659" t="s">
        <v>1411</v>
      </c>
      <c r="C1659" t="s">
        <v>1712</v>
      </c>
      <c r="D1659">
        <v>861</v>
      </c>
      <c r="E1659">
        <v>19544.384770000001</v>
      </c>
      <c r="F1659">
        <v>4.2910220039982701</v>
      </c>
    </row>
    <row r="1660" spans="1:6" ht="16" x14ac:dyDescent="0.2">
      <c r="A1660" t="s">
        <v>486</v>
      </c>
      <c r="B1660" t="s">
        <v>1412</v>
      </c>
      <c r="C1660" t="s">
        <v>1693</v>
      </c>
      <c r="D1660">
        <v>862</v>
      </c>
      <c r="E1660">
        <v>19422.310549999998</v>
      </c>
      <c r="F1660">
        <v>4.2883008939254896</v>
      </c>
    </row>
    <row r="1661" spans="1:6" ht="16" x14ac:dyDescent="0.2">
      <c r="A1661" t="s">
        <v>486</v>
      </c>
      <c r="B1661" t="s">
        <v>68</v>
      </c>
      <c r="C1661" t="s">
        <v>669</v>
      </c>
      <c r="D1661">
        <v>863</v>
      </c>
      <c r="E1661">
        <v>19323.04736</v>
      </c>
      <c r="F1661">
        <v>4.2860756183149098</v>
      </c>
    </row>
    <row r="1662" spans="1:6" ht="16" x14ac:dyDescent="0.2">
      <c r="A1662" t="s">
        <v>486</v>
      </c>
      <c r="B1662" t="s">
        <v>1413</v>
      </c>
      <c r="C1662" t="s">
        <v>1970</v>
      </c>
      <c r="D1662">
        <v>864</v>
      </c>
      <c r="E1662">
        <v>19207.72363</v>
      </c>
      <c r="F1662">
        <v>4.2834758982552597</v>
      </c>
    </row>
    <row r="1663" spans="1:6" ht="16" x14ac:dyDescent="0.2">
      <c r="A1663" t="s">
        <v>486</v>
      </c>
      <c r="B1663" t="s">
        <v>361</v>
      </c>
      <c r="C1663" t="s">
        <v>755</v>
      </c>
      <c r="D1663">
        <v>865</v>
      </c>
      <c r="E1663">
        <v>19207.116699999999</v>
      </c>
      <c r="F1663">
        <v>4.2834621751030797</v>
      </c>
    </row>
    <row r="1664" spans="1:6" ht="16" x14ac:dyDescent="0.2">
      <c r="A1664" t="s">
        <v>486</v>
      </c>
      <c r="B1664" t="s">
        <v>144</v>
      </c>
      <c r="C1664" t="s">
        <v>1928</v>
      </c>
      <c r="D1664">
        <v>866</v>
      </c>
      <c r="E1664">
        <v>19164.306639999999</v>
      </c>
      <c r="F1664">
        <v>4.2824931112048104</v>
      </c>
    </row>
    <row r="1665" spans="1:6" ht="16" x14ac:dyDescent="0.2">
      <c r="A1665" t="s">
        <v>486</v>
      </c>
      <c r="B1665" t="s">
        <v>147</v>
      </c>
      <c r="C1665" t="s">
        <v>794</v>
      </c>
      <c r="D1665">
        <v>867</v>
      </c>
      <c r="E1665">
        <v>19146.402590000002</v>
      </c>
      <c r="F1665">
        <v>4.2820871865513102</v>
      </c>
    </row>
    <row r="1666" spans="1:6" ht="16" x14ac:dyDescent="0.2">
      <c r="A1666" t="s">
        <v>486</v>
      </c>
      <c r="B1666" t="s">
        <v>289</v>
      </c>
      <c r="C1666" t="s">
        <v>880</v>
      </c>
      <c r="D1666">
        <v>868</v>
      </c>
      <c r="E1666">
        <v>19076.85742</v>
      </c>
      <c r="F1666">
        <v>4.2805068338082899</v>
      </c>
    </row>
    <row r="1667" spans="1:6" ht="16" hidden="1" x14ac:dyDescent="0.2">
      <c r="A1667" t="s">
        <v>469</v>
      </c>
      <c r="B1667" t="s">
        <v>156</v>
      </c>
      <c r="C1667" t="s">
        <v>569</v>
      </c>
      <c r="D1667">
        <v>2333</v>
      </c>
      <c r="E1667">
        <v>65991</v>
      </c>
      <c r="F1667">
        <v>4.8194847095288296</v>
      </c>
    </row>
    <row r="1668" spans="1:6" ht="16" x14ac:dyDescent="0.2">
      <c r="A1668" t="s">
        <v>486</v>
      </c>
      <c r="B1668" t="s">
        <v>1414</v>
      </c>
      <c r="C1668" t="s">
        <v>1772</v>
      </c>
      <c r="D1668">
        <v>869</v>
      </c>
      <c r="E1668">
        <v>19055.627929999999</v>
      </c>
      <c r="F1668">
        <v>4.2800232644196896</v>
      </c>
    </row>
    <row r="1669" spans="1:6" ht="16" hidden="1" x14ac:dyDescent="0.2">
      <c r="A1669" t="s">
        <v>469</v>
      </c>
      <c r="B1669" t="s">
        <v>387</v>
      </c>
      <c r="C1669" t="s">
        <v>727</v>
      </c>
      <c r="D1669">
        <v>2353</v>
      </c>
      <c r="E1669">
        <v>65131</v>
      </c>
      <c r="F1669">
        <v>4.8137877462402203</v>
      </c>
    </row>
    <row r="1670" spans="1:6" ht="16" x14ac:dyDescent="0.2">
      <c r="A1670" t="s">
        <v>486</v>
      </c>
      <c r="B1670" t="s">
        <v>1415</v>
      </c>
      <c r="C1670" t="s">
        <v>1849</v>
      </c>
      <c r="D1670">
        <v>870</v>
      </c>
      <c r="E1670">
        <v>19046.197270000001</v>
      </c>
      <c r="F1670">
        <v>4.27980827819996</v>
      </c>
    </row>
    <row r="1671" spans="1:6" ht="16" hidden="1" x14ac:dyDescent="0.2">
      <c r="A1671" t="s">
        <v>469</v>
      </c>
      <c r="B1671" t="s">
        <v>339</v>
      </c>
      <c r="C1671" t="s">
        <v>587</v>
      </c>
      <c r="D1671">
        <v>2359</v>
      </c>
      <c r="E1671">
        <v>64679</v>
      </c>
      <c r="F1671">
        <v>4.8107632966728398</v>
      </c>
    </row>
    <row r="1672" spans="1:6" ht="16" x14ac:dyDescent="0.2">
      <c r="A1672" t="s">
        <v>486</v>
      </c>
      <c r="B1672" t="s">
        <v>86</v>
      </c>
      <c r="C1672" t="s">
        <v>1609</v>
      </c>
      <c r="D1672">
        <v>871</v>
      </c>
      <c r="E1672">
        <v>18977.912110000001</v>
      </c>
      <c r="F1672">
        <v>4.2782484310110096</v>
      </c>
    </row>
    <row r="1673" spans="1:6" ht="16" hidden="1" x14ac:dyDescent="0.2">
      <c r="A1673" t="s">
        <v>469</v>
      </c>
      <c r="B1673" t="s">
        <v>962</v>
      </c>
      <c r="C1673" t="s">
        <v>2183</v>
      </c>
      <c r="D1673">
        <v>2375</v>
      </c>
      <c r="E1673">
        <v>63980</v>
      </c>
      <c r="F1673">
        <v>4.8060442357480797</v>
      </c>
    </row>
    <row r="1674" spans="1:6" ht="16" x14ac:dyDescent="0.2">
      <c r="A1674" t="s">
        <v>486</v>
      </c>
      <c r="B1674" t="s">
        <v>1416</v>
      </c>
      <c r="C1674" t="s">
        <v>2115</v>
      </c>
      <c r="D1674">
        <v>872</v>
      </c>
      <c r="E1674">
        <v>18964.663089999998</v>
      </c>
      <c r="F1674">
        <v>4.2779451318026602</v>
      </c>
    </row>
    <row r="1675" spans="1:6" ht="16" hidden="1" x14ac:dyDescent="0.2">
      <c r="A1675" t="s">
        <v>469</v>
      </c>
      <c r="B1675" t="s">
        <v>1130</v>
      </c>
      <c r="C1675" t="s">
        <v>2101</v>
      </c>
      <c r="D1675">
        <v>2379</v>
      </c>
      <c r="E1675">
        <v>63477</v>
      </c>
      <c r="F1675">
        <v>4.8026163932839196</v>
      </c>
    </row>
    <row r="1676" spans="1:6" ht="16" x14ac:dyDescent="0.2">
      <c r="A1676" t="s">
        <v>486</v>
      </c>
      <c r="B1676" t="s">
        <v>272</v>
      </c>
      <c r="C1676" t="s">
        <v>731</v>
      </c>
      <c r="D1676">
        <v>873</v>
      </c>
      <c r="E1676">
        <v>18933.549800000001</v>
      </c>
      <c r="F1676">
        <v>4.2772320462945999</v>
      </c>
    </row>
    <row r="1677" spans="1:6" ht="16" hidden="1" x14ac:dyDescent="0.2">
      <c r="A1677" t="s">
        <v>469</v>
      </c>
      <c r="B1677" t="s">
        <v>1455</v>
      </c>
      <c r="C1677" t="s">
        <v>1743</v>
      </c>
      <c r="D1677">
        <v>2381</v>
      </c>
      <c r="E1677">
        <v>63424</v>
      </c>
      <c r="F1677">
        <v>4.8022536284691597</v>
      </c>
    </row>
    <row r="1678" spans="1:6" ht="16" x14ac:dyDescent="0.2">
      <c r="A1678" t="s">
        <v>486</v>
      </c>
      <c r="B1678" t="s">
        <v>1417</v>
      </c>
      <c r="C1678" t="s">
        <v>1998</v>
      </c>
      <c r="D1678">
        <v>874</v>
      </c>
      <c r="E1678">
        <v>18932.454099999999</v>
      </c>
      <c r="F1678">
        <v>4.2772069125907501</v>
      </c>
    </row>
    <row r="1679" spans="1:6" ht="16" hidden="1" x14ac:dyDescent="0.2">
      <c r="A1679" t="s">
        <v>469</v>
      </c>
      <c r="B1679" t="s">
        <v>343</v>
      </c>
      <c r="C1679" t="s">
        <v>588</v>
      </c>
      <c r="D1679">
        <v>2403</v>
      </c>
      <c r="E1679">
        <v>61935</v>
      </c>
      <c r="F1679">
        <v>4.7919361419303801</v>
      </c>
    </row>
    <row r="1680" spans="1:6" ht="16" x14ac:dyDescent="0.2">
      <c r="A1680" t="s">
        <v>486</v>
      </c>
      <c r="B1680" t="s">
        <v>230</v>
      </c>
      <c r="C1680" t="s">
        <v>710</v>
      </c>
      <c r="D1680">
        <v>875</v>
      </c>
      <c r="E1680">
        <v>18839.065429999999</v>
      </c>
      <c r="F1680">
        <v>4.2750593544727096</v>
      </c>
    </row>
    <row r="1681" spans="1:6" ht="16" hidden="1" x14ac:dyDescent="0.2">
      <c r="A1681" t="s">
        <v>469</v>
      </c>
      <c r="B1681" t="s">
        <v>1326</v>
      </c>
      <c r="C1681" t="s">
        <v>1889</v>
      </c>
      <c r="D1681">
        <v>2404</v>
      </c>
      <c r="E1681">
        <v>61885</v>
      </c>
      <c r="F1681">
        <v>4.7915853952775702</v>
      </c>
    </row>
    <row r="1682" spans="1:6" ht="16" x14ac:dyDescent="0.2">
      <c r="A1682" t="s">
        <v>486</v>
      </c>
      <c r="B1682" t="s">
        <v>1418</v>
      </c>
      <c r="C1682" t="s">
        <v>2005</v>
      </c>
      <c r="D1682">
        <v>876</v>
      </c>
      <c r="E1682">
        <v>18808.054199999999</v>
      </c>
      <c r="F1682">
        <v>4.2743438676442604</v>
      </c>
    </row>
    <row r="1683" spans="1:6" ht="16" hidden="1" x14ac:dyDescent="0.2">
      <c r="A1683" t="s">
        <v>469</v>
      </c>
      <c r="B1683" t="s">
        <v>1117</v>
      </c>
      <c r="C1683" t="s">
        <v>1817</v>
      </c>
      <c r="D1683">
        <v>2407</v>
      </c>
      <c r="E1683">
        <v>61702</v>
      </c>
      <c r="F1683">
        <v>4.7902992414219998</v>
      </c>
    </row>
    <row r="1684" spans="1:6" ht="16" x14ac:dyDescent="0.2">
      <c r="A1684" t="s">
        <v>486</v>
      </c>
      <c r="B1684" t="s">
        <v>46</v>
      </c>
      <c r="C1684" t="s">
        <v>667</v>
      </c>
      <c r="D1684">
        <v>877</v>
      </c>
      <c r="E1684">
        <v>18799.679690000001</v>
      </c>
      <c r="F1684">
        <v>4.2741504497929004</v>
      </c>
    </row>
    <row r="1685" spans="1:6" ht="16" hidden="1" x14ac:dyDescent="0.2">
      <c r="A1685" t="s">
        <v>469</v>
      </c>
      <c r="B1685" t="s">
        <v>1203</v>
      </c>
      <c r="C1685" t="s">
        <v>1848</v>
      </c>
      <c r="D1685">
        <v>2417</v>
      </c>
      <c r="E1685">
        <v>61162</v>
      </c>
      <c r="F1685">
        <v>4.7864816784205004</v>
      </c>
    </row>
    <row r="1686" spans="1:6" ht="16" x14ac:dyDescent="0.2">
      <c r="A1686" t="s">
        <v>486</v>
      </c>
      <c r="B1686" t="s">
        <v>1419</v>
      </c>
      <c r="C1686" t="s">
        <v>2010</v>
      </c>
      <c r="D1686">
        <v>878</v>
      </c>
      <c r="E1686">
        <v>18747.814450000002</v>
      </c>
      <c r="F1686">
        <v>4.2729506465902301</v>
      </c>
    </row>
    <row r="1687" spans="1:6" ht="16" hidden="1" x14ac:dyDescent="0.2">
      <c r="A1687" t="s">
        <v>469</v>
      </c>
      <c r="B1687" t="s">
        <v>153</v>
      </c>
      <c r="C1687" t="s">
        <v>1936</v>
      </c>
      <c r="D1687">
        <v>2480</v>
      </c>
      <c r="E1687">
        <v>58090</v>
      </c>
      <c r="F1687">
        <v>4.7641013764762201</v>
      </c>
    </row>
    <row r="1688" spans="1:6" ht="16" x14ac:dyDescent="0.2">
      <c r="A1688" t="s">
        <v>486</v>
      </c>
      <c r="B1688" t="s">
        <v>1420</v>
      </c>
      <c r="C1688" t="s">
        <v>1759</v>
      </c>
      <c r="D1688">
        <v>879</v>
      </c>
      <c r="E1688">
        <v>18625.424319999998</v>
      </c>
      <c r="F1688">
        <v>4.2701061755269301</v>
      </c>
    </row>
    <row r="1689" spans="1:6" ht="16" hidden="1" x14ac:dyDescent="0.2">
      <c r="A1689" t="s">
        <v>469</v>
      </c>
      <c r="B1689" t="s">
        <v>1228</v>
      </c>
      <c r="C1689" t="s">
        <v>2033</v>
      </c>
      <c r="D1689">
        <v>2481</v>
      </c>
      <c r="E1689">
        <v>58044</v>
      </c>
      <c r="F1689">
        <v>4.7637573334360797</v>
      </c>
    </row>
    <row r="1690" spans="1:6" ht="16" x14ac:dyDescent="0.2">
      <c r="A1690" t="s">
        <v>486</v>
      </c>
      <c r="B1690" t="s">
        <v>1421</v>
      </c>
      <c r="C1690" t="s">
        <v>2127</v>
      </c>
      <c r="D1690">
        <v>880</v>
      </c>
      <c r="E1690">
        <v>18625.29883</v>
      </c>
      <c r="F1690">
        <v>4.2701032494299298</v>
      </c>
    </row>
    <row r="1691" spans="1:6" ht="16" hidden="1" x14ac:dyDescent="0.2">
      <c r="A1691" t="s">
        <v>469</v>
      </c>
      <c r="B1691" t="s">
        <v>31</v>
      </c>
      <c r="C1691" t="s">
        <v>802</v>
      </c>
      <c r="D1691">
        <v>2491</v>
      </c>
      <c r="E1691">
        <v>57434</v>
      </c>
      <c r="F1691">
        <v>4.7591690638422497</v>
      </c>
    </row>
    <row r="1692" spans="1:6" ht="16" x14ac:dyDescent="0.2">
      <c r="A1692" t="s">
        <v>486</v>
      </c>
      <c r="B1692" t="s">
        <v>1422</v>
      </c>
      <c r="C1692" t="s">
        <v>1742</v>
      </c>
      <c r="D1692">
        <v>881</v>
      </c>
      <c r="E1692">
        <v>18349.283200000002</v>
      </c>
      <c r="F1692">
        <v>4.2636191035545901</v>
      </c>
    </row>
    <row r="1693" spans="1:6" ht="16" hidden="1" x14ac:dyDescent="0.2">
      <c r="A1693" t="s">
        <v>469</v>
      </c>
      <c r="B1693" t="s">
        <v>1429</v>
      </c>
      <c r="C1693" t="s">
        <v>1878</v>
      </c>
      <c r="D1693">
        <v>2497</v>
      </c>
      <c r="E1693">
        <v>57308</v>
      </c>
      <c r="F1693">
        <v>4.7582152522176404</v>
      </c>
    </row>
    <row r="1694" spans="1:6" ht="16" x14ac:dyDescent="0.2">
      <c r="A1694" t="s">
        <v>486</v>
      </c>
      <c r="B1694" t="s">
        <v>1423</v>
      </c>
      <c r="C1694" t="s">
        <v>2094</v>
      </c>
      <c r="D1694">
        <v>882</v>
      </c>
      <c r="E1694">
        <v>18277.61377</v>
      </c>
      <c r="F1694">
        <v>4.2619194958744302</v>
      </c>
    </row>
    <row r="1695" spans="1:6" ht="16" x14ac:dyDescent="0.2">
      <c r="A1695" t="s">
        <v>486</v>
      </c>
      <c r="B1695" t="s">
        <v>1424</v>
      </c>
      <c r="C1695" t="s">
        <v>2174</v>
      </c>
      <c r="D1695">
        <v>883</v>
      </c>
      <c r="E1695">
        <v>18196.36133</v>
      </c>
      <c r="F1695">
        <v>4.25998455214489</v>
      </c>
    </row>
    <row r="1696" spans="1:6" ht="16" hidden="1" x14ac:dyDescent="0.2">
      <c r="A1696" t="s">
        <v>469</v>
      </c>
      <c r="B1696" t="s">
        <v>1398</v>
      </c>
      <c r="C1696" t="s">
        <v>1882</v>
      </c>
      <c r="D1696">
        <v>2499</v>
      </c>
      <c r="E1696">
        <v>57219</v>
      </c>
      <c r="F1696">
        <v>4.7575402634958603</v>
      </c>
    </row>
    <row r="1697" spans="1:6" ht="16" x14ac:dyDescent="0.2">
      <c r="A1697" t="s">
        <v>486</v>
      </c>
      <c r="B1697" t="s">
        <v>298</v>
      </c>
      <c r="C1697" t="s">
        <v>1980</v>
      </c>
      <c r="D1697">
        <v>884</v>
      </c>
      <c r="E1697">
        <v>18055.73242</v>
      </c>
      <c r="F1697">
        <v>4.2566151100163898</v>
      </c>
    </row>
    <row r="1698" spans="1:6" ht="16" hidden="1" x14ac:dyDescent="0.2">
      <c r="A1698" t="s">
        <v>469</v>
      </c>
      <c r="B1698" t="s">
        <v>1310</v>
      </c>
      <c r="C1698" t="s">
        <v>2073</v>
      </c>
      <c r="D1698">
        <v>2500</v>
      </c>
      <c r="E1698">
        <v>57183</v>
      </c>
      <c r="F1698">
        <v>4.7572669360738802</v>
      </c>
    </row>
    <row r="1699" spans="1:6" ht="16" x14ac:dyDescent="0.2">
      <c r="A1699" t="s">
        <v>486</v>
      </c>
      <c r="B1699" t="s">
        <v>440</v>
      </c>
      <c r="C1699" t="s">
        <v>787</v>
      </c>
      <c r="D1699">
        <v>885</v>
      </c>
      <c r="E1699">
        <v>18036.431639999999</v>
      </c>
      <c r="F1699">
        <v>4.2561506201046502</v>
      </c>
    </row>
    <row r="1700" spans="1:6" ht="16" hidden="1" x14ac:dyDescent="0.2">
      <c r="A1700" t="s">
        <v>469</v>
      </c>
      <c r="B1700" t="s">
        <v>300</v>
      </c>
      <c r="C1700" t="s">
        <v>596</v>
      </c>
      <c r="D1700">
        <v>2506</v>
      </c>
      <c r="E1700">
        <v>57034</v>
      </c>
      <c r="F1700">
        <v>4.75613383129068</v>
      </c>
    </row>
    <row r="1701" spans="1:6" ht="16" x14ac:dyDescent="0.2">
      <c r="A1701" t="s">
        <v>486</v>
      </c>
      <c r="B1701" t="s">
        <v>1425</v>
      </c>
      <c r="C1701" t="s">
        <v>1665</v>
      </c>
      <c r="D1701">
        <v>886</v>
      </c>
      <c r="E1701">
        <v>18022.044430000002</v>
      </c>
      <c r="F1701">
        <v>4.25580405602732</v>
      </c>
    </row>
    <row r="1702" spans="1:6" ht="16" hidden="1" x14ac:dyDescent="0.2">
      <c r="A1702" t="s">
        <v>469</v>
      </c>
      <c r="B1702" t="s">
        <v>1338</v>
      </c>
      <c r="C1702" t="s">
        <v>1854</v>
      </c>
      <c r="D1702">
        <v>2522</v>
      </c>
      <c r="E1702">
        <v>56437</v>
      </c>
      <c r="F1702">
        <v>4.7515639200703701</v>
      </c>
    </row>
    <row r="1703" spans="1:6" ht="16" x14ac:dyDescent="0.2">
      <c r="A1703" t="s">
        <v>486</v>
      </c>
      <c r="B1703" t="s">
        <v>406</v>
      </c>
      <c r="C1703" t="s">
        <v>1655</v>
      </c>
      <c r="D1703">
        <v>887</v>
      </c>
      <c r="E1703">
        <v>17959.514650000001</v>
      </c>
      <c r="F1703">
        <v>4.2542945958237697</v>
      </c>
    </row>
    <row r="1704" spans="1:6" ht="16" hidden="1" x14ac:dyDescent="0.2">
      <c r="A1704" t="s">
        <v>469</v>
      </c>
      <c r="B1704" t="s">
        <v>1396</v>
      </c>
      <c r="C1704" t="s">
        <v>1764</v>
      </c>
      <c r="D1704">
        <v>2529</v>
      </c>
      <c r="E1704">
        <v>56008</v>
      </c>
      <c r="F1704">
        <v>4.7482500646438801</v>
      </c>
    </row>
    <row r="1705" spans="1:6" ht="16" x14ac:dyDescent="0.2">
      <c r="A1705" t="s">
        <v>486</v>
      </c>
      <c r="B1705" t="s">
        <v>157</v>
      </c>
      <c r="C1705" t="s">
        <v>733</v>
      </c>
      <c r="D1705">
        <v>888</v>
      </c>
      <c r="E1705">
        <v>17865.55371</v>
      </c>
      <c r="F1705">
        <v>4.2520164809062697</v>
      </c>
    </row>
    <row r="1706" spans="1:6" ht="16" hidden="1" x14ac:dyDescent="0.2">
      <c r="A1706" t="s">
        <v>469</v>
      </c>
      <c r="B1706" t="s">
        <v>92</v>
      </c>
      <c r="C1706" t="s">
        <v>793</v>
      </c>
      <c r="D1706">
        <v>2535</v>
      </c>
      <c r="E1706">
        <v>55693</v>
      </c>
      <c r="F1706">
        <v>4.74580061254506</v>
      </c>
    </row>
    <row r="1707" spans="1:6" ht="16" x14ac:dyDescent="0.2">
      <c r="A1707" t="s">
        <v>486</v>
      </c>
      <c r="B1707" t="s">
        <v>1426</v>
      </c>
      <c r="C1707" t="s">
        <v>2196</v>
      </c>
      <c r="D1707">
        <v>889</v>
      </c>
      <c r="E1707">
        <v>17784.871090000001</v>
      </c>
      <c r="F1707">
        <v>4.2500507216384902</v>
      </c>
    </row>
    <row r="1708" spans="1:6" ht="16" hidden="1" x14ac:dyDescent="0.2">
      <c r="A1708" t="s">
        <v>469</v>
      </c>
      <c r="B1708" t="s">
        <v>1433</v>
      </c>
      <c r="C1708" t="s">
        <v>2119</v>
      </c>
      <c r="D1708">
        <v>2536</v>
      </c>
      <c r="E1708">
        <v>55690</v>
      </c>
      <c r="F1708">
        <v>4.7457772178897502</v>
      </c>
    </row>
    <row r="1709" spans="1:6" ht="16" x14ac:dyDescent="0.2">
      <c r="A1709" t="s">
        <v>486</v>
      </c>
      <c r="B1709" t="s">
        <v>1427</v>
      </c>
      <c r="C1709" t="s">
        <v>1872</v>
      </c>
      <c r="D1709">
        <v>890</v>
      </c>
      <c r="E1709">
        <v>17767.456539999999</v>
      </c>
      <c r="F1709">
        <v>4.2496252618118699</v>
      </c>
    </row>
    <row r="1710" spans="1:6" ht="16" hidden="1" x14ac:dyDescent="0.2">
      <c r="A1710" t="s">
        <v>469</v>
      </c>
      <c r="B1710" t="s">
        <v>413</v>
      </c>
      <c r="C1710" t="s">
        <v>803</v>
      </c>
      <c r="D1710">
        <v>2537</v>
      </c>
      <c r="E1710">
        <v>55674</v>
      </c>
      <c r="F1710">
        <v>4.7456524251064804</v>
      </c>
    </row>
    <row r="1711" spans="1:6" ht="16" x14ac:dyDescent="0.2">
      <c r="A1711" t="s">
        <v>486</v>
      </c>
      <c r="B1711" t="s">
        <v>122</v>
      </c>
      <c r="C1711" t="s">
        <v>838</v>
      </c>
      <c r="D1711">
        <v>891</v>
      </c>
      <c r="E1711">
        <v>17709.155269999999</v>
      </c>
      <c r="F1711">
        <v>4.2481978457565699</v>
      </c>
    </row>
    <row r="1712" spans="1:6" ht="16" hidden="1" x14ac:dyDescent="0.2">
      <c r="A1712" t="s">
        <v>469</v>
      </c>
      <c r="B1712" t="s">
        <v>1465</v>
      </c>
      <c r="C1712" t="s">
        <v>2018</v>
      </c>
      <c r="D1712">
        <v>2543</v>
      </c>
      <c r="E1712">
        <v>55475</v>
      </c>
      <c r="F1712">
        <v>4.7440973109040403</v>
      </c>
    </row>
    <row r="1713" spans="1:6" ht="16" x14ac:dyDescent="0.2">
      <c r="A1713" t="s">
        <v>486</v>
      </c>
      <c r="B1713" t="s">
        <v>1428</v>
      </c>
      <c r="C1713" t="s">
        <v>1705</v>
      </c>
      <c r="D1713">
        <v>892</v>
      </c>
      <c r="E1713">
        <v>17698.094730000001</v>
      </c>
      <c r="F1713">
        <v>4.2479265153570003</v>
      </c>
    </row>
    <row r="1714" spans="1:6" ht="16" hidden="1" x14ac:dyDescent="0.2">
      <c r="A1714" t="s">
        <v>469</v>
      </c>
      <c r="B1714" t="s">
        <v>1295</v>
      </c>
      <c r="C1714" t="s">
        <v>1820</v>
      </c>
      <c r="D1714">
        <v>2544</v>
      </c>
      <c r="E1714">
        <v>55419</v>
      </c>
      <c r="F1714">
        <v>4.7436586849539601</v>
      </c>
    </row>
    <row r="1715" spans="1:6" ht="16" x14ac:dyDescent="0.2">
      <c r="A1715" t="s">
        <v>486</v>
      </c>
      <c r="B1715" t="s">
        <v>1429</v>
      </c>
      <c r="C1715" t="s">
        <v>1878</v>
      </c>
      <c r="D1715">
        <v>893</v>
      </c>
      <c r="E1715">
        <v>17658.231930000002</v>
      </c>
      <c r="F1715">
        <v>4.2469472167112299</v>
      </c>
    </row>
    <row r="1716" spans="1:6" ht="16" hidden="1" x14ac:dyDescent="0.2">
      <c r="A1716" t="s">
        <v>469</v>
      </c>
      <c r="B1716" t="s">
        <v>1527</v>
      </c>
      <c r="C1716" t="s">
        <v>1627</v>
      </c>
      <c r="D1716">
        <v>2556</v>
      </c>
      <c r="E1716">
        <v>55114</v>
      </c>
      <c r="F1716">
        <v>4.7412619318907696</v>
      </c>
    </row>
    <row r="1717" spans="1:6" ht="16" x14ac:dyDescent="0.2">
      <c r="A1717" t="s">
        <v>486</v>
      </c>
      <c r="B1717" t="s">
        <v>162</v>
      </c>
      <c r="C1717" t="s">
        <v>864</v>
      </c>
      <c r="D1717">
        <v>894</v>
      </c>
      <c r="E1717">
        <v>17620.073240000002</v>
      </c>
      <c r="F1717">
        <v>4.2460077092781701</v>
      </c>
    </row>
    <row r="1718" spans="1:6" ht="16" hidden="1" x14ac:dyDescent="0.2">
      <c r="A1718" t="s">
        <v>469</v>
      </c>
      <c r="B1718" t="s">
        <v>1066</v>
      </c>
      <c r="C1718" t="s">
        <v>1661</v>
      </c>
      <c r="D1718">
        <v>2584</v>
      </c>
      <c r="E1718">
        <v>53518</v>
      </c>
      <c r="F1718">
        <v>4.7284998752157898</v>
      </c>
    </row>
    <row r="1719" spans="1:6" ht="16" x14ac:dyDescent="0.2">
      <c r="A1719" t="s">
        <v>486</v>
      </c>
      <c r="B1719" t="s">
        <v>52</v>
      </c>
      <c r="C1719" t="s">
        <v>765</v>
      </c>
      <c r="D1719">
        <v>895</v>
      </c>
      <c r="E1719">
        <v>17556.76367</v>
      </c>
      <c r="F1719">
        <v>4.2444444631762197</v>
      </c>
    </row>
    <row r="1720" spans="1:6" ht="16" hidden="1" x14ac:dyDescent="0.2">
      <c r="A1720" t="s">
        <v>469</v>
      </c>
      <c r="B1720" t="s">
        <v>306</v>
      </c>
      <c r="C1720" t="s">
        <v>786</v>
      </c>
      <c r="D1720">
        <v>2585</v>
      </c>
      <c r="E1720">
        <v>53254</v>
      </c>
      <c r="F1720">
        <v>4.7263522339452297</v>
      </c>
    </row>
    <row r="1721" spans="1:6" ht="16" x14ac:dyDescent="0.2">
      <c r="A1721" t="s">
        <v>486</v>
      </c>
      <c r="B1721" t="s">
        <v>1430</v>
      </c>
      <c r="C1721" t="s">
        <v>1803</v>
      </c>
      <c r="D1721">
        <v>896</v>
      </c>
      <c r="E1721">
        <v>17534.626459999999</v>
      </c>
      <c r="F1721">
        <v>4.2438965185443696</v>
      </c>
    </row>
    <row r="1722" spans="1:6" ht="16" hidden="1" x14ac:dyDescent="0.2">
      <c r="A1722" t="s">
        <v>469</v>
      </c>
      <c r="B1722" t="s">
        <v>1258</v>
      </c>
      <c r="C1722" t="s">
        <v>2001</v>
      </c>
      <c r="D1722">
        <v>2588</v>
      </c>
      <c r="E1722">
        <v>53209</v>
      </c>
      <c r="F1722">
        <v>4.7259850969521002</v>
      </c>
    </row>
    <row r="1723" spans="1:6" ht="16" x14ac:dyDescent="0.2">
      <c r="A1723" t="s">
        <v>486</v>
      </c>
      <c r="B1723" t="s">
        <v>54</v>
      </c>
      <c r="C1723" t="s">
        <v>759</v>
      </c>
      <c r="D1723">
        <v>897</v>
      </c>
      <c r="E1723">
        <v>17502.342769999999</v>
      </c>
      <c r="F1723">
        <v>4.2430961849140001</v>
      </c>
    </row>
    <row r="1724" spans="1:6" ht="16" hidden="1" x14ac:dyDescent="0.2">
      <c r="A1724" t="s">
        <v>469</v>
      </c>
      <c r="B1724" t="s">
        <v>371</v>
      </c>
      <c r="C1724" t="s">
        <v>525</v>
      </c>
      <c r="D1724">
        <v>2591</v>
      </c>
      <c r="E1724">
        <v>53084</v>
      </c>
      <c r="F1724">
        <v>4.7249636405012803</v>
      </c>
    </row>
    <row r="1725" spans="1:6" ht="16" x14ac:dyDescent="0.2">
      <c r="A1725" t="s">
        <v>486</v>
      </c>
      <c r="B1725" t="s">
        <v>1431</v>
      </c>
      <c r="C1725" t="s">
        <v>1819</v>
      </c>
      <c r="D1725">
        <v>898</v>
      </c>
      <c r="E1725">
        <v>17452.06738</v>
      </c>
      <c r="F1725">
        <v>4.2418468810684899</v>
      </c>
    </row>
    <row r="1726" spans="1:6" ht="16" hidden="1" x14ac:dyDescent="0.2">
      <c r="A1726" t="s">
        <v>469</v>
      </c>
      <c r="B1726" t="s">
        <v>1468</v>
      </c>
      <c r="C1726" t="s">
        <v>1617</v>
      </c>
      <c r="D1726">
        <v>2593</v>
      </c>
      <c r="E1726">
        <v>52983</v>
      </c>
      <c r="F1726">
        <v>4.7241365452514898</v>
      </c>
    </row>
    <row r="1727" spans="1:6" ht="16" x14ac:dyDescent="0.2">
      <c r="A1727" t="s">
        <v>486</v>
      </c>
      <c r="B1727" t="s">
        <v>1432</v>
      </c>
      <c r="C1727" t="s">
        <v>2109</v>
      </c>
      <c r="D1727">
        <v>899</v>
      </c>
      <c r="E1727">
        <v>17443.121090000001</v>
      </c>
      <c r="F1727">
        <v>4.2416241956705303</v>
      </c>
    </row>
    <row r="1728" spans="1:6" ht="16" hidden="1" x14ac:dyDescent="0.2">
      <c r="A1728" t="s">
        <v>469</v>
      </c>
      <c r="B1728" t="s">
        <v>1273</v>
      </c>
      <c r="C1728" t="s">
        <v>1703</v>
      </c>
      <c r="D1728">
        <v>2596</v>
      </c>
      <c r="E1728">
        <v>52930</v>
      </c>
      <c r="F1728">
        <v>4.7237018939912598</v>
      </c>
    </row>
    <row r="1729" spans="1:6" ht="16" x14ac:dyDescent="0.2">
      <c r="A1729" t="s">
        <v>486</v>
      </c>
      <c r="B1729" t="s">
        <v>295</v>
      </c>
      <c r="C1729" t="s">
        <v>708</v>
      </c>
      <c r="D1729">
        <v>900</v>
      </c>
      <c r="E1729">
        <v>17421.263180000002</v>
      </c>
      <c r="F1729">
        <v>4.2410796416139203</v>
      </c>
    </row>
    <row r="1730" spans="1:6" ht="16" hidden="1" x14ac:dyDescent="0.2">
      <c r="A1730" t="s">
        <v>469</v>
      </c>
      <c r="B1730" t="s">
        <v>960</v>
      </c>
      <c r="C1730" t="s">
        <v>1666</v>
      </c>
      <c r="D1730">
        <v>2599</v>
      </c>
      <c r="E1730">
        <v>52861</v>
      </c>
      <c r="F1730">
        <v>4.7231353746559597</v>
      </c>
    </row>
    <row r="1731" spans="1:6" ht="16" x14ac:dyDescent="0.2">
      <c r="A1731" t="s">
        <v>486</v>
      </c>
      <c r="B1731" t="s">
        <v>1433</v>
      </c>
      <c r="C1731" t="s">
        <v>2119</v>
      </c>
      <c r="D1731">
        <v>901</v>
      </c>
      <c r="E1731">
        <v>17357.51367</v>
      </c>
      <c r="F1731">
        <v>4.2394875159595902</v>
      </c>
    </row>
    <row r="1732" spans="1:6" ht="16" hidden="1" x14ac:dyDescent="0.2">
      <c r="A1732" t="s">
        <v>469</v>
      </c>
      <c r="B1732" t="s">
        <v>414</v>
      </c>
      <c r="C1732" t="s">
        <v>803</v>
      </c>
      <c r="D1732">
        <v>2607</v>
      </c>
      <c r="E1732">
        <v>52669</v>
      </c>
      <c r="F1732">
        <v>4.7215550727033104</v>
      </c>
    </row>
    <row r="1733" spans="1:6" ht="16" x14ac:dyDescent="0.2">
      <c r="A1733" t="s">
        <v>486</v>
      </c>
      <c r="B1733" t="s">
        <v>1434</v>
      </c>
      <c r="C1733" t="s">
        <v>2051</v>
      </c>
      <c r="D1733">
        <v>902</v>
      </c>
      <c r="E1733">
        <v>17322.967769999999</v>
      </c>
      <c r="F1733">
        <v>4.23862229736506</v>
      </c>
    </row>
    <row r="1734" spans="1:6" ht="16" hidden="1" x14ac:dyDescent="0.2">
      <c r="A1734" t="s">
        <v>469</v>
      </c>
      <c r="B1734" t="s">
        <v>72</v>
      </c>
      <c r="C1734" t="s">
        <v>664</v>
      </c>
      <c r="D1734">
        <v>2612</v>
      </c>
      <c r="E1734">
        <v>52531</v>
      </c>
      <c r="F1734">
        <v>4.7204156682759404</v>
      </c>
    </row>
    <row r="1735" spans="1:6" ht="16" x14ac:dyDescent="0.2">
      <c r="A1735" t="s">
        <v>486</v>
      </c>
      <c r="B1735" t="s">
        <v>1435</v>
      </c>
      <c r="C1735" t="s">
        <v>2086</v>
      </c>
      <c r="D1735">
        <v>903</v>
      </c>
      <c r="E1735">
        <v>17266.275389999999</v>
      </c>
      <c r="F1735">
        <v>4.2371986634489698</v>
      </c>
    </row>
    <row r="1736" spans="1:6" ht="16" hidden="1" x14ac:dyDescent="0.2">
      <c r="A1736" t="s">
        <v>469</v>
      </c>
      <c r="B1736" t="s">
        <v>33</v>
      </c>
      <c r="C1736" t="s">
        <v>548</v>
      </c>
      <c r="D1736">
        <v>2639</v>
      </c>
      <c r="E1736">
        <v>51282</v>
      </c>
      <c r="F1736">
        <v>4.7099649543427802</v>
      </c>
    </row>
    <row r="1737" spans="1:6" ht="16" x14ac:dyDescent="0.2">
      <c r="A1737" t="s">
        <v>486</v>
      </c>
      <c r="B1737" t="s">
        <v>1436</v>
      </c>
      <c r="C1737" t="s">
        <v>1736</v>
      </c>
      <c r="D1737">
        <v>904</v>
      </c>
      <c r="E1737">
        <v>17181.31738</v>
      </c>
      <c r="F1737">
        <v>4.23505646036425</v>
      </c>
    </row>
    <row r="1738" spans="1:6" ht="16" hidden="1" x14ac:dyDescent="0.2">
      <c r="A1738" t="s">
        <v>469</v>
      </c>
      <c r="B1738" t="s">
        <v>1369</v>
      </c>
      <c r="C1738" t="s">
        <v>1941</v>
      </c>
      <c r="D1738">
        <v>2640</v>
      </c>
      <c r="E1738">
        <v>51260</v>
      </c>
      <c r="F1738">
        <v>4.7097786018482202</v>
      </c>
    </row>
    <row r="1739" spans="1:6" ht="16" x14ac:dyDescent="0.2">
      <c r="A1739" t="s">
        <v>486</v>
      </c>
      <c r="B1739" t="s">
        <v>1437</v>
      </c>
      <c r="C1739" t="s">
        <v>1727</v>
      </c>
      <c r="D1739">
        <v>905</v>
      </c>
      <c r="E1739">
        <v>17123.529299999998</v>
      </c>
      <c r="F1739">
        <v>4.2335932812259101</v>
      </c>
    </row>
    <row r="1740" spans="1:6" ht="16" hidden="1" x14ac:dyDescent="0.2">
      <c r="A1740" t="s">
        <v>469</v>
      </c>
      <c r="B1740" t="s">
        <v>1513</v>
      </c>
      <c r="C1740" t="s">
        <v>2157</v>
      </c>
      <c r="D1740">
        <v>2660</v>
      </c>
      <c r="E1740">
        <v>50522</v>
      </c>
      <c r="F1740">
        <v>4.7034805345153403</v>
      </c>
    </row>
    <row r="1741" spans="1:6" ht="16" x14ac:dyDescent="0.2">
      <c r="A1741" t="s">
        <v>486</v>
      </c>
      <c r="B1741" t="s">
        <v>156</v>
      </c>
      <c r="C1741" t="s">
        <v>569</v>
      </c>
      <c r="D1741">
        <v>906</v>
      </c>
      <c r="E1741">
        <v>17010.030760000001</v>
      </c>
      <c r="F1741">
        <v>4.2307050989674302</v>
      </c>
    </row>
    <row r="1742" spans="1:6" ht="16" hidden="1" x14ac:dyDescent="0.2">
      <c r="A1742" t="s">
        <v>469</v>
      </c>
      <c r="B1742" t="s">
        <v>435</v>
      </c>
      <c r="C1742" t="s">
        <v>600</v>
      </c>
      <c r="D1742">
        <v>2664</v>
      </c>
      <c r="E1742">
        <v>50299</v>
      </c>
      <c r="F1742">
        <v>4.7015593508849696</v>
      </c>
    </row>
    <row r="1743" spans="1:6" ht="16" x14ac:dyDescent="0.2">
      <c r="A1743" t="s">
        <v>486</v>
      </c>
      <c r="B1743" t="s">
        <v>1438</v>
      </c>
      <c r="C1743" t="s">
        <v>2069</v>
      </c>
      <c r="D1743">
        <v>907</v>
      </c>
      <c r="E1743">
        <v>16929.429690000001</v>
      </c>
      <c r="F1743">
        <v>4.2286423280641703</v>
      </c>
    </row>
    <row r="1744" spans="1:6" ht="16" hidden="1" x14ac:dyDescent="0.2">
      <c r="A1744" t="s">
        <v>469</v>
      </c>
      <c r="B1744" t="s">
        <v>1049</v>
      </c>
      <c r="C1744" t="s">
        <v>1827</v>
      </c>
      <c r="D1744">
        <v>2670</v>
      </c>
      <c r="E1744">
        <v>49996</v>
      </c>
      <c r="F1744">
        <v>4.6989352593876497</v>
      </c>
    </row>
    <row r="1745" spans="1:6" ht="16" x14ac:dyDescent="0.2">
      <c r="A1745" t="s">
        <v>486</v>
      </c>
      <c r="B1745" t="s">
        <v>194</v>
      </c>
      <c r="C1745" t="s">
        <v>652</v>
      </c>
      <c r="D1745">
        <v>908</v>
      </c>
      <c r="E1745">
        <v>16883.533200000002</v>
      </c>
      <c r="F1745">
        <v>4.2274633361697198</v>
      </c>
    </row>
    <row r="1746" spans="1:6" ht="16" hidden="1" x14ac:dyDescent="0.2">
      <c r="A1746" t="s">
        <v>469</v>
      </c>
      <c r="B1746" t="s">
        <v>1257</v>
      </c>
      <c r="C1746" t="s">
        <v>1732</v>
      </c>
      <c r="D1746">
        <v>2672</v>
      </c>
      <c r="E1746">
        <v>49943</v>
      </c>
      <c r="F1746">
        <v>4.6984746262074299</v>
      </c>
    </row>
    <row r="1747" spans="1:6" ht="16" x14ac:dyDescent="0.2">
      <c r="A1747" t="s">
        <v>486</v>
      </c>
      <c r="B1747" t="s">
        <v>133</v>
      </c>
      <c r="C1747" t="s">
        <v>709</v>
      </c>
      <c r="D1747">
        <v>909</v>
      </c>
      <c r="E1747">
        <v>16817.458979999999</v>
      </c>
      <c r="F1747">
        <v>4.2257603770546197</v>
      </c>
    </row>
    <row r="1748" spans="1:6" ht="16" hidden="1" x14ac:dyDescent="0.2">
      <c r="A1748" t="s">
        <v>469</v>
      </c>
      <c r="B1748" t="s">
        <v>1060</v>
      </c>
      <c r="C1748" t="s">
        <v>1855</v>
      </c>
      <c r="D1748">
        <v>2675</v>
      </c>
      <c r="E1748">
        <v>49869</v>
      </c>
      <c r="F1748">
        <v>4.6978306595992203</v>
      </c>
    </row>
    <row r="1749" spans="1:6" ht="16" x14ac:dyDescent="0.2">
      <c r="A1749" t="s">
        <v>486</v>
      </c>
      <c r="B1749" t="s">
        <v>413</v>
      </c>
      <c r="C1749" t="s">
        <v>803</v>
      </c>
      <c r="D1749">
        <v>910</v>
      </c>
      <c r="E1749">
        <v>16803.14502</v>
      </c>
      <c r="F1749">
        <v>4.2253905755949104</v>
      </c>
    </row>
    <row r="1750" spans="1:6" ht="16" hidden="1" x14ac:dyDescent="0.2">
      <c r="A1750" t="s">
        <v>469</v>
      </c>
      <c r="B1750" t="s">
        <v>1464</v>
      </c>
      <c r="C1750" t="s">
        <v>1566</v>
      </c>
      <c r="D1750">
        <v>2683</v>
      </c>
      <c r="E1750">
        <v>49548</v>
      </c>
      <c r="F1750">
        <v>4.6950261289223203</v>
      </c>
    </row>
    <row r="1751" spans="1:6" ht="16" x14ac:dyDescent="0.2">
      <c r="A1751" t="s">
        <v>486</v>
      </c>
      <c r="B1751" t="s">
        <v>1439</v>
      </c>
      <c r="C1751" t="s">
        <v>1681</v>
      </c>
      <c r="D1751">
        <v>911</v>
      </c>
      <c r="E1751">
        <v>16786.71387</v>
      </c>
      <c r="F1751">
        <v>4.2249656879305197</v>
      </c>
    </row>
    <row r="1752" spans="1:6" ht="16" hidden="1" x14ac:dyDescent="0.2">
      <c r="A1752" t="s">
        <v>469</v>
      </c>
      <c r="B1752" t="s">
        <v>1207</v>
      </c>
      <c r="C1752" t="s">
        <v>1940</v>
      </c>
      <c r="D1752">
        <v>2708</v>
      </c>
      <c r="E1752">
        <v>48847</v>
      </c>
      <c r="F1752">
        <v>4.6888378961314698</v>
      </c>
    </row>
    <row r="1753" spans="1:6" ht="16" x14ac:dyDescent="0.2">
      <c r="A1753" t="s">
        <v>486</v>
      </c>
      <c r="B1753" t="s">
        <v>454</v>
      </c>
      <c r="C1753" t="s">
        <v>688</v>
      </c>
      <c r="D1753">
        <v>912</v>
      </c>
      <c r="E1753">
        <v>16740.01123</v>
      </c>
      <c r="F1753">
        <v>4.2237557450028396</v>
      </c>
    </row>
    <row r="1754" spans="1:6" ht="16" hidden="1" x14ac:dyDescent="0.2">
      <c r="A1754" t="s">
        <v>469</v>
      </c>
      <c r="B1754" t="s">
        <v>465</v>
      </c>
      <c r="C1754" t="s">
        <v>899</v>
      </c>
      <c r="D1754">
        <v>2725</v>
      </c>
      <c r="E1754">
        <v>47952</v>
      </c>
      <c r="F1754">
        <v>4.6808067256015597</v>
      </c>
    </row>
    <row r="1755" spans="1:6" ht="16" x14ac:dyDescent="0.2">
      <c r="A1755" t="s">
        <v>486</v>
      </c>
      <c r="B1755" t="s">
        <v>1440</v>
      </c>
      <c r="C1755" t="s">
        <v>1921</v>
      </c>
      <c r="D1755">
        <v>913</v>
      </c>
      <c r="E1755">
        <v>16705.74512</v>
      </c>
      <c r="F1755">
        <v>4.2228658510778603</v>
      </c>
    </row>
    <row r="1756" spans="1:6" ht="16" hidden="1" x14ac:dyDescent="0.2">
      <c r="A1756" t="s">
        <v>469</v>
      </c>
      <c r="B1756" t="s">
        <v>1204</v>
      </c>
      <c r="C1756" t="s">
        <v>2026</v>
      </c>
      <c r="D1756">
        <v>2729</v>
      </c>
      <c r="E1756">
        <v>47842</v>
      </c>
      <c r="F1756">
        <v>4.6798093267246701</v>
      </c>
    </row>
    <row r="1757" spans="1:6" ht="16" x14ac:dyDescent="0.2">
      <c r="A1757" t="s">
        <v>486</v>
      </c>
      <c r="B1757" t="s">
        <v>375</v>
      </c>
      <c r="C1757" t="s">
        <v>616</v>
      </c>
      <c r="D1757">
        <v>914</v>
      </c>
      <c r="E1757">
        <v>16673.699219999999</v>
      </c>
      <c r="F1757">
        <v>4.2220319629117302</v>
      </c>
    </row>
    <row r="1758" spans="1:6" ht="16" hidden="1" x14ac:dyDescent="0.2">
      <c r="A1758" t="s">
        <v>469</v>
      </c>
      <c r="B1758" t="s">
        <v>403</v>
      </c>
      <c r="C1758" t="s">
        <v>1730</v>
      </c>
      <c r="D1758">
        <v>2750</v>
      </c>
      <c r="E1758">
        <v>46955</v>
      </c>
      <c r="F1758">
        <v>4.6716818448830804</v>
      </c>
    </row>
    <row r="1759" spans="1:6" ht="16" x14ac:dyDescent="0.2">
      <c r="A1759" t="s">
        <v>486</v>
      </c>
      <c r="B1759" t="s">
        <v>43</v>
      </c>
      <c r="C1759" t="s">
        <v>853</v>
      </c>
      <c r="D1759">
        <v>915</v>
      </c>
      <c r="E1759">
        <v>16643.93994</v>
      </c>
      <c r="F1759">
        <v>4.2212561399631499</v>
      </c>
    </row>
    <row r="1760" spans="1:6" ht="16" hidden="1" x14ac:dyDescent="0.2">
      <c r="A1760" t="s">
        <v>469</v>
      </c>
      <c r="B1760" t="s">
        <v>133</v>
      </c>
      <c r="C1760" t="s">
        <v>709</v>
      </c>
      <c r="D1760">
        <v>2753</v>
      </c>
      <c r="E1760">
        <v>46919</v>
      </c>
      <c r="F1760">
        <v>4.6713487472817201</v>
      </c>
    </row>
    <row r="1761" spans="1:6" ht="16" x14ac:dyDescent="0.2">
      <c r="A1761" t="s">
        <v>486</v>
      </c>
      <c r="B1761" t="s">
        <v>1441</v>
      </c>
      <c r="C1761" t="s">
        <v>1945</v>
      </c>
      <c r="D1761">
        <v>916</v>
      </c>
      <c r="E1761">
        <v>16626.76367</v>
      </c>
      <c r="F1761">
        <v>4.2208077238412196</v>
      </c>
    </row>
    <row r="1762" spans="1:6" ht="16" x14ac:dyDescent="0.2">
      <c r="A1762" t="s">
        <v>486</v>
      </c>
      <c r="B1762" t="s">
        <v>70</v>
      </c>
      <c r="C1762" t="s">
        <v>670</v>
      </c>
      <c r="D1762">
        <v>917</v>
      </c>
      <c r="E1762">
        <v>16579.871090000001</v>
      </c>
      <c r="F1762">
        <v>4.2195811495484303</v>
      </c>
    </row>
    <row r="1763" spans="1:6" ht="16" hidden="1" x14ac:dyDescent="0.2">
      <c r="A1763" t="s">
        <v>469</v>
      </c>
      <c r="B1763" t="s">
        <v>1458</v>
      </c>
      <c r="C1763" t="s">
        <v>2038</v>
      </c>
      <c r="D1763">
        <v>2766</v>
      </c>
      <c r="E1763">
        <v>46304</v>
      </c>
      <c r="F1763">
        <v>4.6656185094389402</v>
      </c>
    </row>
    <row r="1764" spans="1:6" ht="16" x14ac:dyDescent="0.2">
      <c r="A1764" t="s">
        <v>486</v>
      </c>
      <c r="B1764" t="s">
        <v>1442</v>
      </c>
      <c r="C1764" t="s">
        <v>1539</v>
      </c>
      <c r="D1764">
        <v>918</v>
      </c>
      <c r="E1764">
        <v>16404.617679999999</v>
      </c>
      <c r="F1764">
        <v>4.2149661133321699</v>
      </c>
    </row>
    <row r="1765" spans="1:6" ht="16" hidden="1" x14ac:dyDescent="0.2">
      <c r="A1765" t="s">
        <v>469</v>
      </c>
      <c r="B1765" t="s">
        <v>409</v>
      </c>
      <c r="C1765" t="s">
        <v>889</v>
      </c>
      <c r="D1765">
        <v>2767</v>
      </c>
      <c r="E1765">
        <v>46289</v>
      </c>
      <c r="F1765">
        <v>4.6654777986446998</v>
      </c>
    </row>
    <row r="1766" spans="1:6" ht="16" x14ac:dyDescent="0.2">
      <c r="A1766" t="s">
        <v>486</v>
      </c>
      <c r="B1766" t="s">
        <v>1443</v>
      </c>
      <c r="C1766" t="s">
        <v>1738</v>
      </c>
      <c r="D1766">
        <v>919</v>
      </c>
      <c r="E1766">
        <v>16372.561519999999</v>
      </c>
      <c r="F1766">
        <v>4.2141166309680704</v>
      </c>
    </row>
    <row r="1767" spans="1:6" ht="16" x14ac:dyDescent="0.2">
      <c r="A1767" t="s">
        <v>486</v>
      </c>
      <c r="B1767" t="s">
        <v>87</v>
      </c>
      <c r="C1767" t="s">
        <v>642</v>
      </c>
      <c r="D1767">
        <v>920</v>
      </c>
      <c r="E1767">
        <v>16353.697270000001</v>
      </c>
      <c r="F1767">
        <v>4.2136159540871496</v>
      </c>
    </row>
    <row r="1768" spans="1:6" ht="16" hidden="1" x14ac:dyDescent="0.2">
      <c r="A1768" t="s">
        <v>469</v>
      </c>
      <c r="B1768" t="s">
        <v>1281</v>
      </c>
      <c r="C1768" t="s">
        <v>2197</v>
      </c>
      <c r="D1768">
        <v>2771</v>
      </c>
      <c r="E1768">
        <v>46096</v>
      </c>
      <c r="F1768">
        <v>4.6636632409363301</v>
      </c>
    </row>
    <row r="1769" spans="1:6" ht="16" x14ac:dyDescent="0.2">
      <c r="A1769" t="s">
        <v>486</v>
      </c>
      <c r="B1769" t="s">
        <v>465</v>
      </c>
      <c r="C1769" t="s">
        <v>899</v>
      </c>
      <c r="D1769">
        <v>921</v>
      </c>
      <c r="E1769">
        <v>16287.048339999999</v>
      </c>
      <c r="F1769">
        <v>4.2118423853643501</v>
      </c>
    </row>
    <row r="1770" spans="1:6" ht="16" hidden="1" x14ac:dyDescent="0.2">
      <c r="A1770" t="s">
        <v>469</v>
      </c>
      <c r="B1770" t="s">
        <v>32</v>
      </c>
      <c r="C1770" t="s">
        <v>599</v>
      </c>
      <c r="D1770">
        <v>2775</v>
      </c>
      <c r="E1770">
        <v>46034</v>
      </c>
      <c r="F1770">
        <v>4.66307871337869</v>
      </c>
    </row>
    <row r="1771" spans="1:6" ht="16" x14ac:dyDescent="0.2">
      <c r="A1771" t="s">
        <v>486</v>
      </c>
      <c r="B1771" t="s">
        <v>1444</v>
      </c>
      <c r="C1771" t="s">
        <v>1642</v>
      </c>
      <c r="D1771">
        <v>922</v>
      </c>
      <c r="E1771">
        <v>16249.76514</v>
      </c>
      <c r="F1771">
        <v>4.2108470884447904</v>
      </c>
    </row>
    <row r="1772" spans="1:6" ht="16" hidden="1" x14ac:dyDescent="0.2">
      <c r="A1772" t="s">
        <v>469</v>
      </c>
      <c r="B1772" t="s">
        <v>971</v>
      </c>
      <c r="C1772" t="s">
        <v>2199</v>
      </c>
      <c r="D1772">
        <v>2777</v>
      </c>
      <c r="E1772">
        <v>46002</v>
      </c>
      <c r="F1772">
        <v>4.6627767136398699</v>
      </c>
    </row>
    <row r="1773" spans="1:6" ht="16" x14ac:dyDescent="0.2">
      <c r="A1773" t="s">
        <v>486</v>
      </c>
      <c r="B1773" t="s">
        <v>1445</v>
      </c>
      <c r="C1773" t="s">
        <v>1765</v>
      </c>
      <c r="D1773">
        <v>923</v>
      </c>
      <c r="E1773">
        <v>16195.58203</v>
      </c>
      <c r="F1773">
        <v>4.2093965601186696</v>
      </c>
    </row>
    <row r="1774" spans="1:6" ht="16" hidden="1" x14ac:dyDescent="0.2">
      <c r="A1774" t="s">
        <v>469</v>
      </c>
      <c r="B1774" t="s">
        <v>285</v>
      </c>
      <c r="C1774" t="s">
        <v>603</v>
      </c>
      <c r="D1774">
        <v>2779</v>
      </c>
      <c r="E1774">
        <v>45980</v>
      </c>
      <c r="F1774">
        <v>4.66256896693326</v>
      </c>
    </row>
    <row r="1775" spans="1:6" ht="16" x14ac:dyDescent="0.2">
      <c r="A1775" t="s">
        <v>486</v>
      </c>
      <c r="B1775" t="s">
        <v>89</v>
      </c>
      <c r="C1775" t="s">
        <v>2194</v>
      </c>
      <c r="D1775">
        <v>924</v>
      </c>
      <c r="E1775">
        <v>16168.61328</v>
      </c>
      <c r="F1775">
        <v>4.2086727737301901</v>
      </c>
    </row>
    <row r="1776" spans="1:6" ht="16" hidden="1" x14ac:dyDescent="0.2">
      <c r="A1776" t="s">
        <v>469</v>
      </c>
      <c r="B1776" t="s">
        <v>319</v>
      </c>
      <c r="C1776" t="s">
        <v>1752</v>
      </c>
      <c r="D1776">
        <v>2787</v>
      </c>
      <c r="E1776">
        <v>45774</v>
      </c>
      <c r="F1776">
        <v>4.6606188652790097</v>
      </c>
    </row>
    <row r="1777" spans="1:6" ht="16" x14ac:dyDescent="0.2">
      <c r="A1777" t="s">
        <v>486</v>
      </c>
      <c r="B1777" t="s">
        <v>1446</v>
      </c>
      <c r="C1777" t="s">
        <v>1622</v>
      </c>
      <c r="D1777">
        <v>925</v>
      </c>
      <c r="E1777">
        <v>16104.482910000001</v>
      </c>
      <c r="F1777">
        <v>4.2069467848564903</v>
      </c>
    </row>
    <row r="1778" spans="1:6" ht="16" hidden="1" x14ac:dyDescent="0.2">
      <c r="A1778" t="s">
        <v>469</v>
      </c>
      <c r="B1778" t="s">
        <v>1022</v>
      </c>
      <c r="C1778" t="s">
        <v>1641</v>
      </c>
      <c r="D1778">
        <v>2798</v>
      </c>
      <c r="E1778">
        <v>45310</v>
      </c>
      <c r="F1778">
        <v>4.6561940621791802</v>
      </c>
    </row>
    <row r="1779" spans="1:6" ht="16" x14ac:dyDescent="0.2">
      <c r="A1779" t="s">
        <v>486</v>
      </c>
      <c r="B1779" t="s">
        <v>336</v>
      </c>
      <c r="C1779" t="s">
        <v>851</v>
      </c>
      <c r="D1779">
        <v>926</v>
      </c>
      <c r="E1779">
        <v>16067.98242</v>
      </c>
      <c r="F1779">
        <v>4.2059613478977402</v>
      </c>
    </row>
    <row r="1780" spans="1:6" ht="16" hidden="1" x14ac:dyDescent="0.2">
      <c r="A1780" t="s">
        <v>469</v>
      </c>
      <c r="B1780" t="s">
        <v>22</v>
      </c>
      <c r="C1780" t="s">
        <v>612</v>
      </c>
      <c r="D1780">
        <v>2805</v>
      </c>
      <c r="E1780">
        <v>45187</v>
      </c>
      <c r="F1780">
        <v>4.65501350914057</v>
      </c>
    </row>
    <row r="1781" spans="1:6" ht="16" x14ac:dyDescent="0.2">
      <c r="A1781" t="s">
        <v>486</v>
      </c>
      <c r="B1781" t="s">
        <v>1447</v>
      </c>
      <c r="C1781" t="s">
        <v>1816</v>
      </c>
      <c r="D1781">
        <v>927</v>
      </c>
      <c r="E1781">
        <v>16038.101070000001</v>
      </c>
      <c r="F1781">
        <v>4.20515294601541</v>
      </c>
    </row>
    <row r="1782" spans="1:6" ht="16" hidden="1" x14ac:dyDescent="0.2">
      <c r="A1782" t="s">
        <v>469</v>
      </c>
      <c r="B1782" t="s">
        <v>1111</v>
      </c>
      <c r="C1782" t="s">
        <v>1753</v>
      </c>
      <c r="D1782">
        <v>2811</v>
      </c>
      <c r="E1782">
        <v>45080</v>
      </c>
      <c r="F1782">
        <v>4.6539839073740596</v>
      </c>
    </row>
    <row r="1783" spans="1:6" ht="16" x14ac:dyDescent="0.2">
      <c r="A1783" t="s">
        <v>486</v>
      </c>
      <c r="B1783" t="s">
        <v>1448</v>
      </c>
      <c r="C1783" t="s">
        <v>1606</v>
      </c>
      <c r="D1783">
        <v>928</v>
      </c>
      <c r="E1783">
        <v>16034.542240000001</v>
      </c>
      <c r="F1783">
        <v>4.2050565660430799</v>
      </c>
    </row>
    <row r="1784" spans="1:6" ht="16" hidden="1" x14ac:dyDescent="0.2">
      <c r="A1784" t="s">
        <v>469</v>
      </c>
      <c r="B1784" t="s">
        <v>131</v>
      </c>
      <c r="C1784" t="s">
        <v>747</v>
      </c>
      <c r="D1784">
        <v>2817</v>
      </c>
      <c r="E1784">
        <v>44596</v>
      </c>
      <c r="F1784">
        <v>4.64929590678764</v>
      </c>
    </row>
    <row r="1785" spans="1:6" ht="16" x14ac:dyDescent="0.2">
      <c r="A1785" t="s">
        <v>486</v>
      </c>
      <c r="B1785" t="s">
        <v>366</v>
      </c>
      <c r="C1785" t="s">
        <v>842</v>
      </c>
      <c r="D1785">
        <v>929</v>
      </c>
      <c r="E1785">
        <v>15954.52405</v>
      </c>
      <c r="F1785">
        <v>4.20288385299573</v>
      </c>
    </row>
    <row r="1786" spans="1:6" ht="16" hidden="1" x14ac:dyDescent="0.2">
      <c r="A1786" t="s">
        <v>469</v>
      </c>
      <c r="B1786" t="s">
        <v>117</v>
      </c>
      <c r="C1786" t="s">
        <v>862</v>
      </c>
      <c r="D1786">
        <v>2818</v>
      </c>
      <c r="E1786">
        <v>44584</v>
      </c>
      <c r="F1786">
        <v>4.6491790300481401</v>
      </c>
    </row>
    <row r="1787" spans="1:6" ht="16" x14ac:dyDescent="0.2">
      <c r="A1787" t="s">
        <v>486</v>
      </c>
      <c r="B1787" t="s">
        <v>1449</v>
      </c>
      <c r="C1787" t="s">
        <v>2205</v>
      </c>
      <c r="D1787">
        <v>930</v>
      </c>
      <c r="E1787">
        <v>15944.652340000001</v>
      </c>
      <c r="F1787">
        <v>4.2026150542490504</v>
      </c>
    </row>
    <row r="1788" spans="1:6" ht="16" hidden="1" x14ac:dyDescent="0.2">
      <c r="A1788" t="s">
        <v>469</v>
      </c>
      <c r="B1788" t="s">
        <v>1095</v>
      </c>
      <c r="C1788" t="s">
        <v>1937</v>
      </c>
      <c r="D1788">
        <v>2877</v>
      </c>
      <c r="E1788">
        <v>42494</v>
      </c>
      <c r="F1788">
        <v>4.6283276135598301</v>
      </c>
    </row>
    <row r="1789" spans="1:6" ht="16" x14ac:dyDescent="0.2">
      <c r="A1789" t="s">
        <v>486</v>
      </c>
      <c r="B1789" t="s">
        <v>35</v>
      </c>
      <c r="C1789" t="s">
        <v>578</v>
      </c>
      <c r="D1789">
        <v>931</v>
      </c>
      <c r="E1789">
        <v>15895.288570000001</v>
      </c>
      <c r="F1789">
        <v>4.2012684166937602</v>
      </c>
    </row>
    <row r="1790" spans="1:6" ht="16" hidden="1" x14ac:dyDescent="0.2">
      <c r="A1790" t="s">
        <v>469</v>
      </c>
      <c r="B1790" t="s">
        <v>26</v>
      </c>
      <c r="C1790" t="s">
        <v>675</v>
      </c>
      <c r="D1790">
        <v>2891</v>
      </c>
      <c r="E1790">
        <v>42077</v>
      </c>
      <c r="F1790">
        <v>4.6240447679828698</v>
      </c>
    </row>
    <row r="1791" spans="1:6" ht="16" x14ac:dyDescent="0.2">
      <c r="A1791" t="s">
        <v>486</v>
      </c>
      <c r="B1791" t="s">
        <v>113</v>
      </c>
      <c r="C1791" t="s">
        <v>590</v>
      </c>
      <c r="D1791">
        <v>932</v>
      </c>
      <c r="E1791">
        <v>15819.43188</v>
      </c>
      <c r="F1791">
        <v>4.1991908827133999</v>
      </c>
    </row>
    <row r="1792" spans="1:6" ht="16" hidden="1" x14ac:dyDescent="0.2">
      <c r="A1792" t="s">
        <v>469</v>
      </c>
      <c r="B1792" t="s">
        <v>1209</v>
      </c>
      <c r="C1792" t="s">
        <v>2186</v>
      </c>
      <c r="D1792">
        <v>2897</v>
      </c>
      <c r="E1792">
        <v>41968</v>
      </c>
      <c r="F1792">
        <v>4.6229182732462704</v>
      </c>
    </row>
    <row r="1793" spans="1:6" ht="16" x14ac:dyDescent="0.2">
      <c r="A1793" t="s">
        <v>486</v>
      </c>
      <c r="B1793" t="s">
        <v>1450</v>
      </c>
      <c r="C1793" t="s">
        <v>1748</v>
      </c>
      <c r="D1793">
        <v>933</v>
      </c>
      <c r="E1793">
        <v>15799.85205</v>
      </c>
      <c r="F1793">
        <v>4.19865302023483</v>
      </c>
    </row>
    <row r="1794" spans="1:6" ht="16" hidden="1" x14ac:dyDescent="0.2">
      <c r="A1794" t="s">
        <v>469</v>
      </c>
      <c r="B1794" t="s">
        <v>1419</v>
      </c>
      <c r="C1794" t="s">
        <v>2010</v>
      </c>
      <c r="D1794">
        <v>2909</v>
      </c>
      <c r="E1794">
        <v>41576</v>
      </c>
      <c r="F1794">
        <v>4.6188427038148001</v>
      </c>
    </row>
    <row r="1795" spans="1:6" ht="16" x14ac:dyDescent="0.2">
      <c r="A1795" t="s">
        <v>486</v>
      </c>
      <c r="B1795" t="s">
        <v>1451</v>
      </c>
      <c r="C1795" t="s">
        <v>1834</v>
      </c>
      <c r="D1795">
        <v>934</v>
      </c>
      <c r="E1795">
        <v>15744.99365</v>
      </c>
      <c r="F1795">
        <v>4.1971424898204104</v>
      </c>
    </row>
    <row r="1796" spans="1:6" ht="16" x14ac:dyDescent="0.2">
      <c r="A1796" t="s">
        <v>486</v>
      </c>
      <c r="B1796" t="s">
        <v>1452</v>
      </c>
      <c r="C1796" t="s">
        <v>1595</v>
      </c>
      <c r="D1796">
        <v>935</v>
      </c>
      <c r="E1796">
        <v>15721.30176</v>
      </c>
      <c r="F1796">
        <v>4.1964885037757798</v>
      </c>
    </row>
    <row r="1797" spans="1:6" ht="16" hidden="1" x14ac:dyDescent="0.2">
      <c r="A1797" t="s">
        <v>469</v>
      </c>
      <c r="B1797" t="s">
        <v>1454</v>
      </c>
      <c r="C1797" t="s">
        <v>1775</v>
      </c>
      <c r="D1797">
        <v>2910</v>
      </c>
      <c r="E1797">
        <v>41561</v>
      </c>
      <c r="F1797">
        <v>4.6186859885785196</v>
      </c>
    </row>
    <row r="1798" spans="1:6" ht="16" x14ac:dyDescent="0.2">
      <c r="A1798" t="s">
        <v>486</v>
      </c>
      <c r="B1798" t="s">
        <v>146</v>
      </c>
      <c r="C1798" t="s">
        <v>533</v>
      </c>
      <c r="D1798">
        <v>936</v>
      </c>
      <c r="E1798">
        <v>15682.375</v>
      </c>
      <c r="F1798">
        <v>4.1954118345784703</v>
      </c>
    </row>
    <row r="1799" spans="1:6" ht="16" hidden="1" x14ac:dyDescent="0.2">
      <c r="A1799" t="s">
        <v>469</v>
      </c>
      <c r="B1799" t="s">
        <v>1322</v>
      </c>
      <c r="C1799" t="s">
        <v>2100</v>
      </c>
      <c r="D1799">
        <v>2926</v>
      </c>
      <c r="E1799">
        <v>41085</v>
      </c>
      <c r="F1799">
        <v>4.6136832913096404</v>
      </c>
    </row>
    <row r="1800" spans="1:6" ht="16" x14ac:dyDescent="0.2">
      <c r="A1800" t="s">
        <v>486</v>
      </c>
      <c r="B1800" t="s">
        <v>1453</v>
      </c>
      <c r="C1800" t="s">
        <v>1728</v>
      </c>
      <c r="D1800">
        <v>937</v>
      </c>
      <c r="E1800">
        <v>15677.254150000001</v>
      </c>
      <c r="F1800">
        <v>4.1952699989140996</v>
      </c>
    </row>
    <row r="1801" spans="1:6" ht="16" hidden="1" x14ac:dyDescent="0.2">
      <c r="A1801" t="s">
        <v>469</v>
      </c>
      <c r="B1801" t="s">
        <v>294</v>
      </c>
      <c r="C1801" t="s">
        <v>2017</v>
      </c>
      <c r="D1801">
        <v>2944</v>
      </c>
      <c r="E1801">
        <v>40530</v>
      </c>
      <c r="F1801">
        <v>4.6077766037416898</v>
      </c>
    </row>
    <row r="1802" spans="1:6" ht="16" x14ac:dyDescent="0.2">
      <c r="A1802" t="s">
        <v>486</v>
      </c>
      <c r="B1802" t="s">
        <v>1454</v>
      </c>
      <c r="C1802" t="s">
        <v>1775</v>
      </c>
      <c r="D1802">
        <v>938</v>
      </c>
      <c r="E1802">
        <v>15663.19922</v>
      </c>
      <c r="F1802">
        <v>4.1948804717506203</v>
      </c>
    </row>
    <row r="1803" spans="1:6" ht="16" hidden="1" x14ac:dyDescent="0.2">
      <c r="A1803" t="s">
        <v>469</v>
      </c>
      <c r="B1803" t="s">
        <v>1403</v>
      </c>
      <c r="C1803" t="s">
        <v>1679</v>
      </c>
      <c r="D1803">
        <v>2945</v>
      </c>
      <c r="E1803">
        <v>40443</v>
      </c>
      <c r="F1803">
        <v>4.6068433634155399</v>
      </c>
    </row>
    <row r="1804" spans="1:6" ht="16" x14ac:dyDescent="0.2">
      <c r="A1804" t="s">
        <v>486</v>
      </c>
      <c r="B1804" t="s">
        <v>1455</v>
      </c>
      <c r="C1804" t="s">
        <v>1743</v>
      </c>
      <c r="D1804">
        <v>939</v>
      </c>
      <c r="E1804">
        <v>15387.497310000001</v>
      </c>
      <c r="F1804">
        <v>4.1871679900172101</v>
      </c>
    </row>
    <row r="1805" spans="1:6" ht="16" hidden="1" x14ac:dyDescent="0.2">
      <c r="A1805" t="s">
        <v>469</v>
      </c>
      <c r="B1805" t="s">
        <v>68</v>
      </c>
      <c r="C1805" t="s">
        <v>669</v>
      </c>
      <c r="D1805">
        <v>2970</v>
      </c>
      <c r="E1805">
        <v>39592</v>
      </c>
      <c r="F1805">
        <v>4.5976074408030998</v>
      </c>
    </row>
    <row r="1806" spans="1:6" ht="16" x14ac:dyDescent="0.2">
      <c r="A1806" t="s">
        <v>486</v>
      </c>
      <c r="B1806" t="s">
        <v>1456</v>
      </c>
      <c r="C1806" t="s">
        <v>2025</v>
      </c>
      <c r="D1806">
        <v>940</v>
      </c>
      <c r="E1806">
        <v>15361.132320000001</v>
      </c>
      <c r="F1806">
        <v>4.1864232301618101</v>
      </c>
    </row>
    <row r="1807" spans="1:6" ht="16" hidden="1" x14ac:dyDescent="0.2">
      <c r="A1807" t="s">
        <v>469</v>
      </c>
      <c r="B1807" t="s">
        <v>1144</v>
      </c>
      <c r="C1807" t="s">
        <v>1559</v>
      </c>
      <c r="D1807">
        <v>2971</v>
      </c>
      <c r="E1807">
        <v>39512</v>
      </c>
      <c r="F1807">
        <v>4.5967290131534897</v>
      </c>
    </row>
    <row r="1808" spans="1:6" ht="16" x14ac:dyDescent="0.2">
      <c r="A1808" t="s">
        <v>486</v>
      </c>
      <c r="B1808" t="s">
        <v>330</v>
      </c>
      <c r="C1808" t="s">
        <v>852</v>
      </c>
      <c r="D1808">
        <v>941</v>
      </c>
      <c r="E1808">
        <v>15086.228999999999</v>
      </c>
      <c r="F1808">
        <v>4.1785806957623599</v>
      </c>
    </row>
    <row r="1809" spans="1:6" ht="16" hidden="1" x14ac:dyDescent="0.2">
      <c r="A1809" t="s">
        <v>469</v>
      </c>
      <c r="B1809" t="s">
        <v>1026</v>
      </c>
      <c r="C1809" t="s">
        <v>1740</v>
      </c>
      <c r="D1809">
        <v>2989</v>
      </c>
      <c r="E1809">
        <v>39141</v>
      </c>
      <c r="F1809">
        <v>4.5926319171046597</v>
      </c>
    </row>
    <row r="1810" spans="1:6" ht="16" x14ac:dyDescent="0.2">
      <c r="A1810" t="s">
        <v>486</v>
      </c>
      <c r="B1810" t="s">
        <v>357</v>
      </c>
      <c r="C1810" t="s">
        <v>535</v>
      </c>
      <c r="D1810">
        <v>942</v>
      </c>
      <c r="E1810">
        <v>15054.103520000001</v>
      </c>
      <c r="F1810">
        <v>4.1776548981477104</v>
      </c>
    </row>
    <row r="1811" spans="1:6" ht="16" hidden="1" x14ac:dyDescent="0.2">
      <c r="A1811" t="s">
        <v>469</v>
      </c>
      <c r="B1811" t="s">
        <v>13</v>
      </c>
      <c r="C1811" t="s">
        <v>795</v>
      </c>
      <c r="D1811">
        <v>2999</v>
      </c>
      <c r="E1811">
        <v>38785</v>
      </c>
      <c r="F1811">
        <v>4.5886637957802003</v>
      </c>
    </row>
    <row r="1812" spans="1:6" ht="16" x14ac:dyDescent="0.2">
      <c r="A1812" t="s">
        <v>486</v>
      </c>
      <c r="B1812" t="s">
        <v>1457</v>
      </c>
      <c r="C1812" t="s">
        <v>2066</v>
      </c>
      <c r="D1812">
        <v>943</v>
      </c>
      <c r="E1812">
        <v>15035.967769999999</v>
      </c>
      <c r="F1812">
        <v>4.1771313861208998</v>
      </c>
    </row>
    <row r="1813" spans="1:6" ht="16" hidden="1" x14ac:dyDescent="0.2">
      <c r="A1813" t="s">
        <v>469</v>
      </c>
      <c r="B1813" t="s">
        <v>1214</v>
      </c>
      <c r="C1813" t="s">
        <v>597</v>
      </c>
      <c r="D1813">
        <v>3001</v>
      </c>
      <c r="E1813">
        <v>38754</v>
      </c>
      <c r="F1813">
        <v>4.5883165349267898</v>
      </c>
    </row>
    <row r="1814" spans="1:6" ht="16" x14ac:dyDescent="0.2">
      <c r="A1814" t="s">
        <v>486</v>
      </c>
      <c r="B1814" t="s">
        <v>1458</v>
      </c>
      <c r="C1814" t="s">
        <v>2038</v>
      </c>
      <c r="D1814">
        <v>944</v>
      </c>
      <c r="E1814">
        <v>14959.01807</v>
      </c>
      <c r="F1814">
        <v>4.1749030867920398</v>
      </c>
    </row>
    <row r="1815" spans="1:6" ht="16" hidden="1" x14ac:dyDescent="0.2">
      <c r="A1815" t="s">
        <v>469</v>
      </c>
      <c r="B1815" t="s">
        <v>75</v>
      </c>
      <c r="C1815" t="s">
        <v>668</v>
      </c>
      <c r="D1815">
        <v>3010</v>
      </c>
      <c r="E1815">
        <v>38539</v>
      </c>
      <c r="F1815">
        <v>4.5859004415047897</v>
      </c>
    </row>
    <row r="1816" spans="1:6" ht="16" x14ac:dyDescent="0.2">
      <c r="A1816" t="s">
        <v>486</v>
      </c>
      <c r="B1816" t="s">
        <v>356</v>
      </c>
      <c r="C1816" t="s">
        <v>712</v>
      </c>
      <c r="D1816">
        <v>945</v>
      </c>
      <c r="E1816">
        <v>14932.32129</v>
      </c>
      <c r="F1816">
        <v>4.1741273258144602</v>
      </c>
    </row>
    <row r="1817" spans="1:6" ht="16" hidden="1" x14ac:dyDescent="0.2">
      <c r="A1817" t="s">
        <v>469</v>
      </c>
      <c r="B1817" t="s">
        <v>283</v>
      </c>
      <c r="C1817" t="s">
        <v>753</v>
      </c>
      <c r="D1817">
        <v>3028</v>
      </c>
      <c r="E1817">
        <v>37922</v>
      </c>
      <c r="F1817">
        <v>4.5788912338890899</v>
      </c>
    </row>
    <row r="1818" spans="1:6" ht="16" x14ac:dyDescent="0.2">
      <c r="A1818" t="s">
        <v>486</v>
      </c>
      <c r="B1818" t="s">
        <v>319</v>
      </c>
      <c r="C1818" t="s">
        <v>1752</v>
      </c>
      <c r="D1818">
        <v>946</v>
      </c>
      <c r="E1818">
        <v>14821.47949</v>
      </c>
      <c r="F1818">
        <v>4.1708915573729204</v>
      </c>
    </row>
    <row r="1819" spans="1:6" ht="16" hidden="1" x14ac:dyDescent="0.2">
      <c r="A1819" t="s">
        <v>469</v>
      </c>
      <c r="B1819" t="s">
        <v>1123</v>
      </c>
      <c r="C1819" t="s">
        <v>1968</v>
      </c>
      <c r="D1819">
        <v>3029</v>
      </c>
      <c r="E1819">
        <v>37903</v>
      </c>
      <c r="F1819">
        <v>4.5786735854794998</v>
      </c>
    </row>
    <row r="1820" spans="1:6" ht="16" x14ac:dyDescent="0.2">
      <c r="A1820" t="s">
        <v>486</v>
      </c>
      <c r="B1820" t="s">
        <v>1459</v>
      </c>
      <c r="C1820" t="s">
        <v>1825</v>
      </c>
      <c r="D1820">
        <v>947</v>
      </c>
      <c r="E1820">
        <v>14798.70508</v>
      </c>
      <c r="F1820">
        <v>4.1702237153128996</v>
      </c>
    </row>
    <row r="1821" spans="1:6" ht="16" hidden="1" x14ac:dyDescent="0.2">
      <c r="A1821" t="s">
        <v>469</v>
      </c>
      <c r="B1821" t="s">
        <v>1055</v>
      </c>
      <c r="C1821" t="s">
        <v>1684</v>
      </c>
      <c r="D1821">
        <v>3030</v>
      </c>
      <c r="E1821">
        <v>37898</v>
      </c>
      <c r="F1821">
        <v>4.57861629144874</v>
      </c>
    </row>
    <row r="1822" spans="1:6" ht="16" x14ac:dyDescent="0.2">
      <c r="A1822" t="s">
        <v>486</v>
      </c>
      <c r="B1822" t="s">
        <v>310</v>
      </c>
      <c r="C1822" t="s">
        <v>1797</v>
      </c>
      <c r="D1822">
        <v>948</v>
      </c>
      <c r="E1822">
        <v>14798.279790000001</v>
      </c>
      <c r="F1822">
        <v>4.1702112342374802</v>
      </c>
    </row>
    <row r="1823" spans="1:6" ht="16" hidden="1" x14ac:dyDescent="0.2">
      <c r="A1823" t="s">
        <v>469</v>
      </c>
      <c r="B1823" t="s">
        <v>169</v>
      </c>
      <c r="C1823" t="s">
        <v>593</v>
      </c>
      <c r="D1823">
        <v>3045</v>
      </c>
      <c r="E1823">
        <v>37541</v>
      </c>
      <c r="F1823">
        <v>4.5745058369773197</v>
      </c>
    </row>
    <row r="1824" spans="1:6" ht="16" x14ac:dyDescent="0.2">
      <c r="A1824" t="s">
        <v>486</v>
      </c>
      <c r="B1824" t="s">
        <v>1460</v>
      </c>
      <c r="C1824" t="s">
        <v>2191</v>
      </c>
      <c r="D1824">
        <v>949</v>
      </c>
      <c r="E1824">
        <v>14724.76611</v>
      </c>
      <c r="F1824">
        <v>4.1680484051268403</v>
      </c>
    </row>
    <row r="1825" spans="1:6" ht="16" hidden="1" x14ac:dyDescent="0.2">
      <c r="A1825" t="s">
        <v>469</v>
      </c>
      <c r="B1825" t="s">
        <v>55</v>
      </c>
      <c r="C1825" t="s">
        <v>536</v>
      </c>
      <c r="D1825">
        <v>3060</v>
      </c>
      <c r="E1825">
        <v>37121</v>
      </c>
      <c r="F1825">
        <v>4.5696196671328098</v>
      </c>
    </row>
    <row r="1826" spans="1:6" ht="16" x14ac:dyDescent="0.2">
      <c r="A1826" t="s">
        <v>486</v>
      </c>
      <c r="B1826" t="s">
        <v>1461</v>
      </c>
      <c r="C1826" t="s">
        <v>1873</v>
      </c>
      <c r="D1826">
        <v>950</v>
      </c>
      <c r="E1826">
        <v>14718.38373</v>
      </c>
      <c r="F1826">
        <v>4.1678601214361404</v>
      </c>
    </row>
    <row r="1827" spans="1:6" ht="16" hidden="1" x14ac:dyDescent="0.2">
      <c r="A1827" t="s">
        <v>469</v>
      </c>
      <c r="B1827" t="s">
        <v>42</v>
      </c>
      <c r="C1827" t="s">
        <v>725</v>
      </c>
      <c r="D1827">
        <v>3080</v>
      </c>
      <c r="E1827">
        <v>36390</v>
      </c>
      <c r="F1827">
        <v>4.5609820555862299</v>
      </c>
    </row>
    <row r="1828" spans="1:6" ht="16" x14ac:dyDescent="0.2">
      <c r="A1828" t="s">
        <v>486</v>
      </c>
      <c r="B1828" t="s">
        <v>213</v>
      </c>
      <c r="C1828" t="s">
        <v>1690</v>
      </c>
      <c r="D1828">
        <v>951</v>
      </c>
      <c r="E1828">
        <v>14576.684569999999</v>
      </c>
      <c r="F1828">
        <v>4.1636587560334304</v>
      </c>
    </row>
    <row r="1829" spans="1:6" ht="16" hidden="1" x14ac:dyDescent="0.2">
      <c r="A1829" t="s">
        <v>469</v>
      </c>
      <c r="B1829" t="s">
        <v>1266</v>
      </c>
      <c r="C1829" t="s">
        <v>1558</v>
      </c>
      <c r="D1829">
        <v>3084</v>
      </c>
      <c r="E1829">
        <v>36258</v>
      </c>
      <c r="F1829">
        <v>4.5594038446320999</v>
      </c>
    </row>
    <row r="1830" spans="1:6" ht="16" x14ac:dyDescent="0.2">
      <c r="A1830" t="s">
        <v>486</v>
      </c>
      <c r="B1830" t="s">
        <v>1462</v>
      </c>
      <c r="C1830" t="s">
        <v>2192</v>
      </c>
      <c r="D1830">
        <v>952</v>
      </c>
      <c r="E1830">
        <v>14541.95361</v>
      </c>
      <c r="F1830">
        <v>4.1626227548757697</v>
      </c>
    </row>
    <row r="1831" spans="1:6" ht="16" x14ac:dyDescent="0.2">
      <c r="A1831" t="s">
        <v>486</v>
      </c>
      <c r="B1831" t="s">
        <v>1463</v>
      </c>
      <c r="C1831" t="s">
        <v>1976</v>
      </c>
      <c r="D1831">
        <v>953</v>
      </c>
      <c r="E1831">
        <v>14517.07324</v>
      </c>
      <c r="F1831">
        <v>4.1618790678903199</v>
      </c>
    </row>
    <row r="1832" spans="1:6" ht="16" x14ac:dyDescent="0.2">
      <c r="A1832" t="s">
        <v>486</v>
      </c>
      <c r="B1832" t="s">
        <v>1464</v>
      </c>
      <c r="C1832" t="s">
        <v>1566</v>
      </c>
      <c r="D1832">
        <v>954</v>
      </c>
      <c r="E1832">
        <v>14430.27295</v>
      </c>
      <c r="F1832">
        <v>4.1592745458930596</v>
      </c>
    </row>
    <row r="1833" spans="1:6" ht="16" hidden="1" x14ac:dyDescent="0.2">
      <c r="A1833" t="s">
        <v>469</v>
      </c>
      <c r="B1833" t="s">
        <v>1272</v>
      </c>
      <c r="C1833" t="s">
        <v>1939</v>
      </c>
      <c r="D1833">
        <v>3093</v>
      </c>
      <c r="E1833">
        <v>35876</v>
      </c>
      <c r="F1833">
        <v>4.5548040153428602</v>
      </c>
    </row>
    <row r="1834" spans="1:6" ht="16" x14ac:dyDescent="0.2">
      <c r="A1834" t="s">
        <v>486</v>
      </c>
      <c r="B1834" t="s">
        <v>1465</v>
      </c>
      <c r="C1834" t="s">
        <v>2018</v>
      </c>
      <c r="D1834">
        <v>955</v>
      </c>
      <c r="E1834">
        <v>14347.580319999999</v>
      </c>
      <c r="F1834">
        <v>4.1567786646742704</v>
      </c>
    </row>
    <row r="1835" spans="1:6" ht="16" x14ac:dyDescent="0.2">
      <c r="A1835" t="s">
        <v>486</v>
      </c>
      <c r="B1835" t="s">
        <v>1466</v>
      </c>
      <c r="C1835" t="s">
        <v>1826</v>
      </c>
      <c r="D1835">
        <v>956</v>
      </c>
      <c r="E1835">
        <v>14260.117679999999</v>
      </c>
      <c r="F1835">
        <v>4.1541231094964699</v>
      </c>
    </row>
    <row r="1836" spans="1:6" ht="16" hidden="1" x14ac:dyDescent="0.2">
      <c r="A1836" t="s">
        <v>469</v>
      </c>
      <c r="B1836" t="s">
        <v>402</v>
      </c>
      <c r="C1836" t="s">
        <v>542</v>
      </c>
      <c r="D1836">
        <v>3113</v>
      </c>
      <c r="E1836">
        <v>35428</v>
      </c>
      <c r="F1836">
        <v>4.5493466360057599</v>
      </c>
    </row>
    <row r="1837" spans="1:6" ht="16" x14ac:dyDescent="0.2">
      <c r="A1837" t="s">
        <v>486</v>
      </c>
      <c r="B1837" t="s">
        <v>1467</v>
      </c>
      <c r="C1837" t="s">
        <v>1671</v>
      </c>
      <c r="D1837">
        <v>957</v>
      </c>
      <c r="E1837">
        <v>14250.286620000001</v>
      </c>
      <c r="F1837">
        <v>4.1538235995187396</v>
      </c>
    </row>
    <row r="1838" spans="1:6" ht="16" hidden="1" x14ac:dyDescent="0.2">
      <c r="A1838" t="s">
        <v>469</v>
      </c>
      <c r="B1838" t="s">
        <v>375</v>
      </c>
      <c r="C1838" t="s">
        <v>616</v>
      </c>
      <c r="D1838">
        <v>3133</v>
      </c>
      <c r="E1838">
        <v>34984</v>
      </c>
      <c r="F1838">
        <v>4.5438694643368001</v>
      </c>
    </row>
    <row r="1839" spans="1:6" ht="16" x14ac:dyDescent="0.2">
      <c r="A1839" t="s">
        <v>486</v>
      </c>
      <c r="B1839" t="s">
        <v>1468</v>
      </c>
      <c r="C1839" t="s">
        <v>1617</v>
      </c>
      <c r="D1839">
        <v>958</v>
      </c>
      <c r="E1839">
        <v>14169.541020000001</v>
      </c>
      <c r="F1839">
        <v>4.1513557828014704</v>
      </c>
    </row>
    <row r="1840" spans="1:6" ht="16" hidden="1" x14ac:dyDescent="0.2">
      <c r="A1840" t="s">
        <v>469</v>
      </c>
      <c r="B1840" t="s">
        <v>41</v>
      </c>
      <c r="C1840" t="s">
        <v>1779</v>
      </c>
      <c r="D1840">
        <v>3144</v>
      </c>
      <c r="E1840">
        <v>34753</v>
      </c>
      <c r="F1840">
        <v>4.5409923003566099</v>
      </c>
    </row>
    <row r="1841" spans="1:6" ht="16" x14ac:dyDescent="0.2">
      <c r="A1841" t="s">
        <v>486</v>
      </c>
      <c r="B1841" t="s">
        <v>166</v>
      </c>
      <c r="C1841" t="s">
        <v>635</v>
      </c>
      <c r="D1841">
        <v>959</v>
      </c>
      <c r="E1841">
        <v>14144.05176</v>
      </c>
      <c r="F1841">
        <v>4.1505738369677196</v>
      </c>
    </row>
    <row r="1842" spans="1:6" ht="16" x14ac:dyDescent="0.2">
      <c r="A1842" t="s">
        <v>486</v>
      </c>
      <c r="B1842" t="s">
        <v>107</v>
      </c>
      <c r="C1842" t="s">
        <v>570</v>
      </c>
      <c r="D1842">
        <v>960</v>
      </c>
      <c r="E1842">
        <v>13777.30005</v>
      </c>
      <c r="F1842">
        <v>4.1391641168260298</v>
      </c>
    </row>
    <row r="1843" spans="1:6" ht="16" hidden="1" x14ac:dyDescent="0.2">
      <c r="A1843" t="s">
        <v>469</v>
      </c>
      <c r="B1843" t="s">
        <v>1096</v>
      </c>
      <c r="C1843" t="s">
        <v>2067</v>
      </c>
      <c r="D1843">
        <v>3150</v>
      </c>
      <c r="E1843">
        <v>34642</v>
      </c>
      <c r="F1843">
        <v>4.5396029573606098</v>
      </c>
    </row>
    <row r="1844" spans="1:6" ht="16" x14ac:dyDescent="0.2">
      <c r="A1844" t="s">
        <v>486</v>
      </c>
      <c r="B1844" t="s">
        <v>263</v>
      </c>
      <c r="C1844" t="s">
        <v>750</v>
      </c>
      <c r="D1844">
        <v>961</v>
      </c>
      <c r="E1844">
        <v>13755.1792</v>
      </c>
      <c r="F1844">
        <v>4.1384662526729299</v>
      </c>
    </row>
    <row r="1845" spans="1:6" ht="16" hidden="1" x14ac:dyDescent="0.2">
      <c r="A1845" t="s">
        <v>469</v>
      </c>
      <c r="B1845" t="s">
        <v>154</v>
      </c>
      <c r="C1845" t="s">
        <v>2099</v>
      </c>
      <c r="D1845">
        <v>3157</v>
      </c>
      <c r="E1845">
        <v>34386</v>
      </c>
      <c r="F1845">
        <v>4.5363816588413899</v>
      </c>
    </row>
    <row r="1846" spans="1:6" ht="16" x14ac:dyDescent="0.2">
      <c r="A1846" t="s">
        <v>486</v>
      </c>
      <c r="B1846" t="s">
        <v>1469</v>
      </c>
      <c r="C1846" t="s">
        <v>2151</v>
      </c>
      <c r="D1846">
        <v>962</v>
      </c>
      <c r="E1846">
        <v>13686.33936</v>
      </c>
      <c r="F1846">
        <v>4.1362873043544397</v>
      </c>
    </row>
    <row r="1847" spans="1:6" ht="16" hidden="1" x14ac:dyDescent="0.2">
      <c r="A1847" t="s">
        <v>469</v>
      </c>
      <c r="B1847" t="s">
        <v>352</v>
      </c>
      <c r="C1847" t="s">
        <v>778</v>
      </c>
      <c r="D1847">
        <v>3162</v>
      </c>
      <c r="E1847">
        <v>34261</v>
      </c>
      <c r="F1847">
        <v>4.5348000348742001</v>
      </c>
    </row>
    <row r="1848" spans="1:6" ht="16" x14ac:dyDescent="0.2">
      <c r="A1848" t="s">
        <v>486</v>
      </c>
      <c r="B1848" t="s">
        <v>1470</v>
      </c>
      <c r="C1848" t="s">
        <v>2188</v>
      </c>
      <c r="D1848">
        <v>963</v>
      </c>
      <c r="E1848">
        <v>13670.80566</v>
      </c>
      <c r="F1848">
        <v>4.1357941095482103</v>
      </c>
    </row>
    <row r="1849" spans="1:6" ht="16" hidden="1" x14ac:dyDescent="0.2">
      <c r="A1849" t="s">
        <v>469</v>
      </c>
      <c r="B1849" t="s">
        <v>1373</v>
      </c>
      <c r="C1849" t="s">
        <v>2203</v>
      </c>
      <c r="D1849">
        <v>3165</v>
      </c>
      <c r="E1849">
        <v>34162</v>
      </c>
      <c r="F1849">
        <v>4.53354328835003</v>
      </c>
    </row>
    <row r="1850" spans="1:6" ht="16" x14ac:dyDescent="0.2">
      <c r="A1850" t="s">
        <v>486</v>
      </c>
      <c r="B1850" t="s">
        <v>1471</v>
      </c>
      <c r="C1850" t="s">
        <v>2150</v>
      </c>
      <c r="D1850">
        <v>964</v>
      </c>
      <c r="E1850">
        <v>13563.96875</v>
      </c>
      <c r="F1850">
        <v>4.1323867805370202</v>
      </c>
    </row>
    <row r="1851" spans="1:6" ht="16" hidden="1" x14ac:dyDescent="0.2">
      <c r="A1851" t="s">
        <v>469</v>
      </c>
      <c r="B1851" t="s">
        <v>1463</v>
      </c>
      <c r="C1851" t="s">
        <v>1976</v>
      </c>
      <c r="D1851">
        <v>3185</v>
      </c>
      <c r="E1851">
        <v>33811</v>
      </c>
      <c r="F1851">
        <v>4.5290580157246403</v>
      </c>
    </row>
    <row r="1852" spans="1:6" ht="16" x14ac:dyDescent="0.2">
      <c r="A1852" t="s">
        <v>486</v>
      </c>
      <c r="B1852" t="s">
        <v>169</v>
      </c>
      <c r="C1852" t="s">
        <v>593</v>
      </c>
      <c r="D1852">
        <v>965</v>
      </c>
      <c r="E1852">
        <v>13339.144039999999</v>
      </c>
      <c r="F1852">
        <v>4.1251279622168404</v>
      </c>
    </row>
    <row r="1853" spans="1:6" ht="16" hidden="1" x14ac:dyDescent="0.2">
      <c r="A1853" t="s">
        <v>469</v>
      </c>
      <c r="B1853" t="s">
        <v>454</v>
      </c>
      <c r="C1853" t="s">
        <v>688</v>
      </c>
      <c r="D1853">
        <v>3200</v>
      </c>
      <c r="E1853">
        <v>33421</v>
      </c>
      <c r="F1853">
        <v>4.5240194404102896</v>
      </c>
    </row>
    <row r="1854" spans="1:6" ht="16" x14ac:dyDescent="0.2">
      <c r="A1854" t="s">
        <v>486</v>
      </c>
      <c r="B1854" t="s">
        <v>1472</v>
      </c>
      <c r="C1854" t="s">
        <v>1924</v>
      </c>
      <c r="D1854">
        <v>966</v>
      </c>
      <c r="E1854">
        <v>13338.13379</v>
      </c>
      <c r="F1854">
        <v>4.1250950693554804</v>
      </c>
    </row>
    <row r="1855" spans="1:6" ht="16" hidden="1" x14ac:dyDescent="0.2">
      <c r="A1855" t="s">
        <v>469</v>
      </c>
      <c r="B1855" t="s">
        <v>275</v>
      </c>
      <c r="C1855" t="s">
        <v>647</v>
      </c>
      <c r="D1855">
        <v>3218</v>
      </c>
      <c r="E1855">
        <v>32960</v>
      </c>
      <c r="F1855">
        <v>4.5179872030250703</v>
      </c>
    </row>
    <row r="1856" spans="1:6" ht="16" x14ac:dyDescent="0.2">
      <c r="A1856" t="s">
        <v>486</v>
      </c>
      <c r="B1856" t="s">
        <v>1473</v>
      </c>
      <c r="C1856" t="s">
        <v>1934</v>
      </c>
      <c r="D1856">
        <v>967</v>
      </c>
      <c r="E1856">
        <v>13230.79004</v>
      </c>
      <c r="F1856">
        <v>4.1215857776544897</v>
      </c>
    </row>
    <row r="1857" spans="1:6" ht="16" x14ac:dyDescent="0.2">
      <c r="A1857" t="s">
        <v>486</v>
      </c>
      <c r="B1857" t="s">
        <v>16</v>
      </c>
      <c r="C1857" t="s">
        <v>680</v>
      </c>
      <c r="D1857">
        <v>968</v>
      </c>
      <c r="E1857">
        <v>12949.91992</v>
      </c>
      <c r="F1857">
        <v>4.1122670828257899</v>
      </c>
    </row>
    <row r="1858" spans="1:6" ht="16" x14ac:dyDescent="0.2">
      <c r="A1858" t="s">
        <v>486</v>
      </c>
      <c r="B1858" t="s">
        <v>355</v>
      </c>
      <c r="C1858" t="s">
        <v>854</v>
      </c>
      <c r="D1858">
        <v>969</v>
      </c>
      <c r="E1858">
        <v>12852.90698</v>
      </c>
      <c r="F1858">
        <v>4.1090013644449099</v>
      </c>
    </row>
    <row r="1859" spans="1:6" ht="16" hidden="1" x14ac:dyDescent="0.2">
      <c r="A1859" t="s">
        <v>469</v>
      </c>
      <c r="B1859" t="s">
        <v>1227</v>
      </c>
      <c r="C1859" t="s">
        <v>1583</v>
      </c>
      <c r="D1859">
        <v>3230</v>
      </c>
      <c r="E1859">
        <v>32699</v>
      </c>
      <c r="F1859">
        <v>4.5145344712803803</v>
      </c>
    </row>
    <row r="1860" spans="1:6" ht="16" x14ac:dyDescent="0.2">
      <c r="A1860" t="s">
        <v>486</v>
      </c>
      <c r="B1860" t="s">
        <v>1474</v>
      </c>
      <c r="C1860" t="s">
        <v>1689</v>
      </c>
      <c r="D1860">
        <v>970</v>
      </c>
      <c r="E1860">
        <v>12837.971439999999</v>
      </c>
      <c r="F1860">
        <v>4.1084964051958801</v>
      </c>
    </row>
    <row r="1861" spans="1:6" ht="16" hidden="1" x14ac:dyDescent="0.2">
      <c r="A1861" t="s">
        <v>469</v>
      </c>
      <c r="B1861" t="s">
        <v>1308</v>
      </c>
      <c r="C1861" t="s">
        <v>1938</v>
      </c>
      <c r="D1861">
        <v>3251</v>
      </c>
      <c r="E1861">
        <v>32167</v>
      </c>
      <c r="F1861">
        <v>4.5074105590617597</v>
      </c>
    </row>
    <row r="1862" spans="1:6" ht="16" x14ac:dyDescent="0.2">
      <c r="A1862" t="s">
        <v>486</v>
      </c>
      <c r="B1862" t="s">
        <v>315</v>
      </c>
      <c r="C1862" t="s">
        <v>520</v>
      </c>
      <c r="D1862">
        <v>971</v>
      </c>
      <c r="E1862">
        <v>12795.808590000001</v>
      </c>
      <c r="F1862">
        <v>4.1070677349343701</v>
      </c>
    </row>
    <row r="1863" spans="1:6" ht="16" hidden="1" x14ac:dyDescent="0.2">
      <c r="A1863" t="s">
        <v>469</v>
      </c>
      <c r="B1863" t="s">
        <v>1473</v>
      </c>
      <c r="C1863" t="s">
        <v>1934</v>
      </c>
      <c r="D1863">
        <v>3260</v>
      </c>
      <c r="E1863">
        <v>31845</v>
      </c>
      <c r="F1863">
        <v>4.5030412532216797</v>
      </c>
    </row>
    <row r="1864" spans="1:6" ht="16" x14ac:dyDescent="0.2">
      <c r="A1864" t="s">
        <v>486</v>
      </c>
      <c r="B1864" t="s">
        <v>1475</v>
      </c>
      <c r="C1864" t="s">
        <v>2176</v>
      </c>
      <c r="D1864">
        <v>972</v>
      </c>
      <c r="E1864">
        <v>12707.26611</v>
      </c>
      <c r="F1864">
        <v>4.1040521248220196</v>
      </c>
    </row>
    <row r="1865" spans="1:6" ht="16" hidden="1" x14ac:dyDescent="0.2">
      <c r="A1865" t="s">
        <v>469</v>
      </c>
      <c r="B1865" t="s">
        <v>256</v>
      </c>
      <c r="C1865" t="s">
        <v>1597</v>
      </c>
      <c r="D1865">
        <v>3266</v>
      </c>
      <c r="E1865">
        <v>31739</v>
      </c>
      <c r="F1865">
        <v>4.5015932393273497</v>
      </c>
    </row>
    <row r="1866" spans="1:6" ht="16" x14ac:dyDescent="0.2">
      <c r="A1866" t="s">
        <v>486</v>
      </c>
      <c r="B1866" t="s">
        <v>1476</v>
      </c>
      <c r="C1866" t="s">
        <v>2156</v>
      </c>
      <c r="D1866">
        <v>973</v>
      </c>
      <c r="E1866">
        <v>12703.53564</v>
      </c>
      <c r="F1866">
        <v>4.1039246103450298</v>
      </c>
    </row>
    <row r="1867" spans="1:6" ht="16" hidden="1" x14ac:dyDescent="0.2">
      <c r="A1867" t="s">
        <v>469</v>
      </c>
      <c r="B1867" t="s">
        <v>293</v>
      </c>
      <c r="C1867" t="s">
        <v>1687</v>
      </c>
      <c r="D1867">
        <v>3319</v>
      </c>
      <c r="E1867">
        <v>30347</v>
      </c>
      <c r="F1867">
        <v>4.4821157646751004</v>
      </c>
    </row>
    <row r="1868" spans="1:6" ht="16" x14ac:dyDescent="0.2">
      <c r="A1868" t="s">
        <v>486</v>
      </c>
      <c r="B1868" t="s">
        <v>1477</v>
      </c>
      <c r="C1868" t="s">
        <v>1835</v>
      </c>
      <c r="D1868">
        <v>974</v>
      </c>
      <c r="E1868">
        <v>12687.21509</v>
      </c>
      <c r="F1868">
        <v>4.1033663026480101</v>
      </c>
    </row>
    <row r="1869" spans="1:6" ht="16" hidden="1" x14ac:dyDescent="0.2">
      <c r="A1869" t="s">
        <v>469</v>
      </c>
      <c r="B1869" t="s">
        <v>1354</v>
      </c>
      <c r="C1869" t="s">
        <v>2103</v>
      </c>
      <c r="D1869">
        <v>3348</v>
      </c>
      <c r="E1869">
        <v>29714</v>
      </c>
      <c r="F1869">
        <v>4.4729611190199403</v>
      </c>
    </row>
    <row r="1870" spans="1:6" ht="16" x14ac:dyDescent="0.2">
      <c r="A1870" t="s">
        <v>486</v>
      </c>
      <c r="B1870" t="s">
        <v>1478</v>
      </c>
      <c r="C1870" t="s">
        <v>2041</v>
      </c>
      <c r="D1870">
        <v>975</v>
      </c>
      <c r="E1870">
        <v>12663.13013</v>
      </c>
      <c r="F1870">
        <v>4.1025410698331202</v>
      </c>
    </row>
    <row r="1871" spans="1:6" ht="16" hidden="1" x14ac:dyDescent="0.2">
      <c r="A1871" t="s">
        <v>469</v>
      </c>
      <c r="B1871" t="s">
        <v>1449</v>
      </c>
      <c r="C1871" t="s">
        <v>2205</v>
      </c>
      <c r="D1871">
        <v>3361</v>
      </c>
      <c r="E1871">
        <v>29484</v>
      </c>
      <c r="F1871">
        <v>4.4695864025276997</v>
      </c>
    </row>
    <row r="1872" spans="1:6" ht="16" x14ac:dyDescent="0.2">
      <c r="A1872" t="s">
        <v>486</v>
      </c>
      <c r="B1872" t="s">
        <v>1479</v>
      </c>
      <c r="C1872" t="s">
        <v>2074</v>
      </c>
      <c r="D1872">
        <v>976</v>
      </c>
      <c r="E1872">
        <v>12636.90625</v>
      </c>
      <c r="F1872">
        <v>4.10164076358173</v>
      </c>
    </row>
    <row r="1873" spans="1:6" ht="16" hidden="1" x14ac:dyDescent="0.2">
      <c r="A1873" t="s">
        <v>469</v>
      </c>
      <c r="B1873" t="s">
        <v>121</v>
      </c>
      <c r="C1873" t="s">
        <v>871</v>
      </c>
      <c r="D1873">
        <v>3369</v>
      </c>
      <c r="E1873">
        <v>29213</v>
      </c>
      <c r="F1873">
        <v>4.4655761587039198</v>
      </c>
    </row>
    <row r="1874" spans="1:6" ht="16" x14ac:dyDescent="0.2">
      <c r="A1874" t="s">
        <v>486</v>
      </c>
      <c r="B1874" t="s">
        <v>392</v>
      </c>
      <c r="C1874" t="s">
        <v>784</v>
      </c>
      <c r="D1874">
        <v>977</v>
      </c>
      <c r="E1874">
        <v>12537.49805</v>
      </c>
      <c r="F1874">
        <v>4.0982108784811704</v>
      </c>
    </row>
    <row r="1875" spans="1:6" ht="16" hidden="1" x14ac:dyDescent="0.2">
      <c r="A1875" t="s">
        <v>469</v>
      </c>
      <c r="B1875" t="s">
        <v>21</v>
      </c>
      <c r="C1875" t="s">
        <v>532</v>
      </c>
      <c r="D1875">
        <v>3380</v>
      </c>
      <c r="E1875">
        <v>28950</v>
      </c>
      <c r="F1875">
        <v>4.4616485680634499</v>
      </c>
    </row>
    <row r="1876" spans="1:6" ht="16" x14ac:dyDescent="0.2">
      <c r="A1876" t="s">
        <v>486</v>
      </c>
      <c r="B1876" t="s">
        <v>69</v>
      </c>
      <c r="C1876" t="s">
        <v>665</v>
      </c>
      <c r="D1876">
        <v>978</v>
      </c>
      <c r="E1876">
        <v>12526.287109999999</v>
      </c>
      <c r="F1876">
        <v>4.0978223617689</v>
      </c>
    </row>
    <row r="1877" spans="1:6" ht="16" hidden="1" x14ac:dyDescent="0.2">
      <c r="A1877" t="s">
        <v>469</v>
      </c>
      <c r="B1877" t="s">
        <v>1080</v>
      </c>
      <c r="C1877" t="s">
        <v>2092</v>
      </c>
      <c r="D1877">
        <v>3383</v>
      </c>
      <c r="E1877">
        <v>28921</v>
      </c>
      <c r="F1877">
        <v>4.46121330546113</v>
      </c>
    </row>
    <row r="1878" spans="1:6" ht="16" x14ac:dyDescent="0.2">
      <c r="A1878" t="s">
        <v>486</v>
      </c>
      <c r="B1878" t="s">
        <v>1480</v>
      </c>
      <c r="C1878" t="s">
        <v>1619</v>
      </c>
      <c r="D1878">
        <v>979</v>
      </c>
      <c r="E1878">
        <v>12399.735839999999</v>
      </c>
      <c r="F1878">
        <v>4.0934124331902701</v>
      </c>
    </row>
    <row r="1879" spans="1:6" ht="16" hidden="1" x14ac:dyDescent="0.2">
      <c r="A1879" t="s">
        <v>469</v>
      </c>
      <c r="B1879" t="s">
        <v>1059</v>
      </c>
      <c r="C1879" t="s">
        <v>2108</v>
      </c>
      <c r="D1879">
        <v>3391</v>
      </c>
      <c r="E1879">
        <v>28783</v>
      </c>
      <c r="F1879">
        <v>4.4591360576876102</v>
      </c>
    </row>
    <row r="1880" spans="1:6" ht="16" x14ac:dyDescent="0.2">
      <c r="A1880" t="s">
        <v>486</v>
      </c>
      <c r="B1880" t="s">
        <v>1481</v>
      </c>
      <c r="C1880" t="s">
        <v>2046</v>
      </c>
      <c r="D1880">
        <v>980</v>
      </c>
      <c r="E1880">
        <v>12389.148929999999</v>
      </c>
      <c r="F1880">
        <v>4.0930414736319296</v>
      </c>
    </row>
    <row r="1881" spans="1:6" ht="16" hidden="1" x14ac:dyDescent="0.2">
      <c r="A1881" t="s">
        <v>469</v>
      </c>
      <c r="B1881" t="s">
        <v>1335</v>
      </c>
      <c r="C1881" t="s">
        <v>2125</v>
      </c>
      <c r="D1881">
        <v>3394</v>
      </c>
      <c r="E1881">
        <v>28713</v>
      </c>
      <c r="F1881">
        <v>4.4580785709492803</v>
      </c>
    </row>
    <row r="1882" spans="1:6" ht="16" x14ac:dyDescent="0.2">
      <c r="A1882" t="s">
        <v>486</v>
      </c>
      <c r="B1882" t="s">
        <v>1482</v>
      </c>
      <c r="C1882" t="s">
        <v>2013</v>
      </c>
      <c r="D1882">
        <v>981</v>
      </c>
      <c r="E1882">
        <v>12361.541499999999</v>
      </c>
      <c r="F1882">
        <v>4.0920726312059097</v>
      </c>
    </row>
    <row r="1883" spans="1:6" ht="16" hidden="1" x14ac:dyDescent="0.2">
      <c r="A1883" t="s">
        <v>469</v>
      </c>
      <c r="B1883" t="s">
        <v>1495</v>
      </c>
      <c r="C1883" t="s">
        <v>1934</v>
      </c>
      <c r="D1883">
        <v>3411</v>
      </c>
      <c r="E1883">
        <v>28285</v>
      </c>
      <c r="F1883">
        <v>4.4515561830764199</v>
      </c>
    </row>
    <row r="1884" spans="1:6" ht="16" x14ac:dyDescent="0.2">
      <c r="A1884" t="s">
        <v>486</v>
      </c>
      <c r="B1884" t="s">
        <v>444</v>
      </c>
      <c r="C1884" t="s">
        <v>547</v>
      </c>
      <c r="D1884">
        <v>982</v>
      </c>
      <c r="E1884">
        <v>12325.56934</v>
      </c>
      <c r="F1884">
        <v>4.0908069892482102</v>
      </c>
    </row>
    <row r="1885" spans="1:6" ht="16" hidden="1" x14ac:dyDescent="0.2">
      <c r="A1885" t="s">
        <v>469</v>
      </c>
      <c r="B1885" t="s">
        <v>464</v>
      </c>
      <c r="C1885" t="s">
        <v>898</v>
      </c>
      <c r="D1885">
        <v>3419</v>
      </c>
      <c r="E1885">
        <v>28056</v>
      </c>
      <c r="F1885">
        <v>4.4480257528734404</v>
      </c>
    </row>
    <row r="1886" spans="1:6" ht="16" x14ac:dyDescent="0.2">
      <c r="A1886" t="s">
        <v>486</v>
      </c>
      <c r="B1886" t="s">
        <v>343</v>
      </c>
      <c r="C1886" t="s">
        <v>588</v>
      </c>
      <c r="D1886">
        <v>983</v>
      </c>
      <c r="E1886">
        <v>12285.08936</v>
      </c>
      <c r="F1886">
        <v>4.0893783198241298</v>
      </c>
    </row>
    <row r="1887" spans="1:6" ht="16" hidden="1" x14ac:dyDescent="0.2">
      <c r="A1887" t="s">
        <v>469</v>
      </c>
      <c r="B1887" t="s">
        <v>1493</v>
      </c>
      <c r="C1887" t="s">
        <v>1605</v>
      </c>
      <c r="D1887">
        <v>3459</v>
      </c>
      <c r="E1887">
        <v>27199</v>
      </c>
      <c r="F1887">
        <v>4.43455293703179</v>
      </c>
    </row>
    <row r="1888" spans="1:6" ht="16" x14ac:dyDescent="0.2">
      <c r="A1888" t="s">
        <v>486</v>
      </c>
      <c r="B1888" t="s">
        <v>1483</v>
      </c>
      <c r="C1888" t="s">
        <v>1709</v>
      </c>
      <c r="D1888">
        <v>984</v>
      </c>
      <c r="E1888">
        <v>12263.193359999999</v>
      </c>
      <c r="F1888">
        <v>4.0886035760584702</v>
      </c>
    </row>
    <row r="1889" spans="1:6" ht="16" x14ac:dyDescent="0.2">
      <c r="A1889" t="s">
        <v>486</v>
      </c>
      <c r="B1889" t="s">
        <v>1484</v>
      </c>
      <c r="C1889" t="s">
        <v>1890</v>
      </c>
      <c r="D1889">
        <v>985</v>
      </c>
      <c r="E1889">
        <v>12246.28613</v>
      </c>
      <c r="F1889">
        <v>4.0880044023501103</v>
      </c>
    </row>
    <row r="1890" spans="1:6" ht="16" hidden="1" x14ac:dyDescent="0.2">
      <c r="A1890" t="s">
        <v>469</v>
      </c>
      <c r="B1890" t="s">
        <v>1448</v>
      </c>
      <c r="C1890" t="s">
        <v>1606</v>
      </c>
      <c r="D1890">
        <v>3475</v>
      </c>
      <c r="E1890">
        <v>26870</v>
      </c>
      <c r="F1890">
        <v>4.4292676664331596</v>
      </c>
    </row>
    <row r="1891" spans="1:6" ht="16" x14ac:dyDescent="0.2">
      <c r="A1891" t="s">
        <v>486</v>
      </c>
      <c r="B1891" t="s">
        <v>100</v>
      </c>
      <c r="C1891" t="s">
        <v>843</v>
      </c>
      <c r="D1891">
        <v>986</v>
      </c>
      <c r="E1891">
        <v>12234.837649999999</v>
      </c>
      <c r="F1891">
        <v>4.0875982108617404</v>
      </c>
    </row>
    <row r="1892" spans="1:6" ht="16" hidden="1" x14ac:dyDescent="0.2">
      <c r="A1892" t="s">
        <v>469</v>
      </c>
      <c r="B1892" t="s">
        <v>1414</v>
      </c>
      <c r="C1892" t="s">
        <v>1772</v>
      </c>
      <c r="D1892">
        <v>3488</v>
      </c>
      <c r="E1892">
        <v>26572</v>
      </c>
      <c r="F1892">
        <v>4.4244242437695096</v>
      </c>
    </row>
    <row r="1893" spans="1:6" ht="16" x14ac:dyDescent="0.2">
      <c r="A1893" t="s">
        <v>486</v>
      </c>
      <c r="B1893" t="s">
        <v>1485</v>
      </c>
      <c r="C1893" t="s">
        <v>1708</v>
      </c>
      <c r="D1893">
        <v>987</v>
      </c>
      <c r="E1893">
        <v>12191.59863</v>
      </c>
      <c r="F1893">
        <v>4.0860606564524202</v>
      </c>
    </row>
    <row r="1894" spans="1:6" ht="16" hidden="1" x14ac:dyDescent="0.2">
      <c r="A1894" t="s">
        <v>469</v>
      </c>
      <c r="B1894" t="s">
        <v>463</v>
      </c>
      <c r="C1894" t="s">
        <v>897</v>
      </c>
      <c r="D1894">
        <v>3490</v>
      </c>
      <c r="E1894">
        <v>26555</v>
      </c>
      <c r="F1894">
        <v>4.4241463057551504</v>
      </c>
    </row>
    <row r="1895" spans="1:6" ht="16" x14ac:dyDescent="0.2">
      <c r="A1895" t="s">
        <v>486</v>
      </c>
      <c r="B1895" t="s">
        <v>1486</v>
      </c>
      <c r="C1895" t="s">
        <v>1794</v>
      </c>
      <c r="D1895">
        <v>988</v>
      </c>
      <c r="E1895">
        <v>12182.27051</v>
      </c>
      <c r="F1895">
        <v>4.0857282388770999</v>
      </c>
    </row>
    <row r="1896" spans="1:6" ht="16" hidden="1" x14ac:dyDescent="0.2">
      <c r="A1896" t="s">
        <v>469</v>
      </c>
      <c r="B1896" t="s">
        <v>1270</v>
      </c>
      <c r="C1896" t="s">
        <v>1717</v>
      </c>
      <c r="D1896">
        <v>3493</v>
      </c>
      <c r="E1896">
        <v>26535</v>
      </c>
      <c r="F1896">
        <v>4.4238190919653997</v>
      </c>
    </row>
    <row r="1897" spans="1:6" ht="16" x14ac:dyDescent="0.2">
      <c r="A1897" t="s">
        <v>486</v>
      </c>
      <c r="B1897" t="s">
        <v>127</v>
      </c>
      <c r="C1897" t="s">
        <v>1821</v>
      </c>
      <c r="D1897">
        <v>989</v>
      </c>
      <c r="E1897">
        <v>12134.701419999999</v>
      </c>
      <c r="F1897">
        <v>4.0840290947807096</v>
      </c>
    </row>
    <row r="1898" spans="1:6" ht="16" hidden="1" x14ac:dyDescent="0.2">
      <c r="A1898" t="s">
        <v>469</v>
      </c>
      <c r="B1898" t="s">
        <v>1490</v>
      </c>
      <c r="C1898" t="s">
        <v>1880</v>
      </c>
      <c r="D1898">
        <v>3514</v>
      </c>
      <c r="E1898">
        <v>26224</v>
      </c>
      <c r="F1898">
        <v>4.41869893622642</v>
      </c>
    </row>
    <row r="1899" spans="1:6" ht="16" x14ac:dyDescent="0.2">
      <c r="A1899" t="s">
        <v>486</v>
      </c>
      <c r="B1899" t="s">
        <v>1487</v>
      </c>
      <c r="C1899" t="s">
        <v>1654</v>
      </c>
      <c r="D1899">
        <v>990</v>
      </c>
      <c r="E1899">
        <v>11958.05579</v>
      </c>
      <c r="F1899">
        <v>4.0776605752785304</v>
      </c>
    </row>
    <row r="1900" spans="1:6" ht="16" hidden="1" x14ac:dyDescent="0.2">
      <c r="A1900" t="s">
        <v>469</v>
      </c>
      <c r="B1900" t="s">
        <v>56</v>
      </c>
      <c r="C1900" t="s">
        <v>689</v>
      </c>
      <c r="D1900">
        <v>3521</v>
      </c>
      <c r="E1900">
        <v>26121</v>
      </c>
      <c r="F1900">
        <v>4.41698979917917</v>
      </c>
    </row>
    <row r="1901" spans="1:6" ht="16" x14ac:dyDescent="0.2">
      <c r="A1901" t="s">
        <v>486</v>
      </c>
      <c r="B1901" t="s">
        <v>1488</v>
      </c>
      <c r="C1901" t="s">
        <v>1832</v>
      </c>
      <c r="D1901">
        <v>991</v>
      </c>
      <c r="E1901">
        <v>11910.472659999999</v>
      </c>
      <c r="F1901">
        <v>4.0759289965421104</v>
      </c>
    </row>
    <row r="1902" spans="1:6" ht="16" hidden="1" x14ac:dyDescent="0.2">
      <c r="A1902" t="s">
        <v>469</v>
      </c>
      <c r="B1902" t="s">
        <v>1208</v>
      </c>
      <c r="C1902" t="s">
        <v>1716</v>
      </c>
      <c r="D1902">
        <v>3531</v>
      </c>
      <c r="E1902">
        <v>25912</v>
      </c>
      <c r="F1902">
        <v>4.4135009350021202</v>
      </c>
    </row>
    <row r="1903" spans="1:6" ht="16" x14ac:dyDescent="0.2">
      <c r="A1903" t="s">
        <v>486</v>
      </c>
      <c r="B1903" t="s">
        <v>242</v>
      </c>
      <c r="C1903" t="s">
        <v>771</v>
      </c>
      <c r="D1903">
        <v>992</v>
      </c>
      <c r="E1903">
        <v>11903.909669999999</v>
      </c>
      <c r="F1903">
        <v>4.07568962267346</v>
      </c>
    </row>
    <row r="1904" spans="1:6" ht="16" hidden="1" x14ac:dyDescent="0.2">
      <c r="A1904" t="s">
        <v>469</v>
      </c>
      <c r="B1904" t="s">
        <v>1171</v>
      </c>
      <c r="C1904" t="s">
        <v>2202</v>
      </c>
      <c r="D1904">
        <v>3542</v>
      </c>
      <c r="E1904">
        <v>25772</v>
      </c>
      <c r="F1904">
        <v>4.4111481226742999</v>
      </c>
    </row>
    <row r="1905" spans="1:6" ht="16" x14ac:dyDescent="0.2">
      <c r="A1905" t="s">
        <v>486</v>
      </c>
      <c r="B1905" t="s">
        <v>331</v>
      </c>
      <c r="C1905" t="s">
        <v>676</v>
      </c>
      <c r="D1905">
        <v>993</v>
      </c>
      <c r="E1905">
        <v>11890.37305</v>
      </c>
      <c r="F1905">
        <v>4.0751954804399597</v>
      </c>
    </row>
    <row r="1906" spans="1:6" ht="16" hidden="1" x14ac:dyDescent="0.2">
      <c r="A1906" t="s">
        <v>469</v>
      </c>
      <c r="B1906" t="s">
        <v>431</v>
      </c>
      <c r="C1906" t="s">
        <v>760</v>
      </c>
      <c r="D1906">
        <v>3555</v>
      </c>
      <c r="E1906">
        <v>25415</v>
      </c>
      <c r="F1906">
        <v>4.4050901140387202</v>
      </c>
    </row>
    <row r="1907" spans="1:6" ht="16" x14ac:dyDescent="0.2">
      <c r="A1907" t="s">
        <v>486</v>
      </c>
      <c r="B1907" t="s">
        <v>1489</v>
      </c>
      <c r="C1907" t="s">
        <v>1652</v>
      </c>
      <c r="D1907">
        <v>994</v>
      </c>
      <c r="E1907">
        <v>11687.512210000001</v>
      </c>
      <c r="F1907">
        <v>4.0677220775903304</v>
      </c>
    </row>
    <row r="1908" spans="1:6" ht="16" hidden="1" x14ac:dyDescent="0.2">
      <c r="A1908" t="s">
        <v>469</v>
      </c>
      <c r="B1908" t="s">
        <v>1477</v>
      </c>
      <c r="C1908" t="s">
        <v>1835</v>
      </c>
      <c r="D1908">
        <v>3562</v>
      </c>
      <c r="E1908">
        <v>25222</v>
      </c>
      <c r="F1908">
        <v>4.4017795213538404</v>
      </c>
    </row>
    <row r="1909" spans="1:6" ht="16" x14ac:dyDescent="0.2">
      <c r="A1909" t="s">
        <v>486</v>
      </c>
      <c r="B1909" t="s">
        <v>233</v>
      </c>
      <c r="C1909" t="s">
        <v>625</v>
      </c>
      <c r="D1909">
        <v>995</v>
      </c>
      <c r="E1909">
        <v>11664.85864</v>
      </c>
      <c r="F1909">
        <v>4.0668794801859196</v>
      </c>
    </row>
    <row r="1910" spans="1:6" ht="16" hidden="1" x14ac:dyDescent="0.2">
      <c r="A1910" t="s">
        <v>469</v>
      </c>
      <c r="B1910" t="s">
        <v>59</v>
      </c>
      <c r="C1910" t="s">
        <v>796</v>
      </c>
      <c r="D1910">
        <v>3568</v>
      </c>
      <c r="E1910">
        <v>25141</v>
      </c>
      <c r="F1910">
        <v>4.4003825480454202</v>
      </c>
    </row>
    <row r="1911" spans="1:6" ht="16" x14ac:dyDescent="0.2">
      <c r="A1911" t="s">
        <v>486</v>
      </c>
      <c r="B1911" t="s">
        <v>1490</v>
      </c>
      <c r="C1911" t="s">
        <v>1880</v>
      </c>
      <c r="D1911">
        <v>996</v>
      </c>
      <c r="E1911">
        <v>11651.640380000001</v>
      </c>
      <c r="F1911">
        <v>4.0663870719570196</v>
      </c>
    </row>
    <row r="1912" spans="1:6" ht="16" hidden="1" x14ac:dyDescent="0.2">
      <c r="A1912" t="s">
        <v>469</v>
      </c>
      <c r="B1912" t="s">
        <v>67</v>
      </c>
      <c r="C1912" t="s">
        <v>663</v>
      </c>
      <c r="D1912">
        <v>3575</v>
      </c>
      <c r="E1912">
        <v>24976</v>
      </c>
      <c r="F1912">
        <v>4.3975228857183399</v>
      </c>
    </row>
    <row r="1913" spans="1:6" ht="16" x14ac:dyDescent="0.2">
      <c r="A1913" t="s">
        <v>486</v>
      </c>
      <c r="B1913" t="s">
        <v>1491</v>
      </c>
      <c r="C1913" t="s">
        <v>1956</v>
      </c>
      <c r="D1913">
        <v>997</v>
      </c>
      <c r="E1913">
        <v>11601.11816</v>
      </c>
      <c r="F1913">
        <v>4.06449985020231</v>
      </c>
    </row>
    <row r="1914" spans="1:6" ht="16" hidden="1" x14ac:dyDescent="0.2">
      <c r="A1914" t="s">
        <v>469</v>
      </c>
      <c r="B1914" s="8" t="s">
        <v>50</v>
      </c>
      <c r="C1914" s="8" t="s">
        <v>507</v>
      </c>
      <c r="D1914">
        <v>3577</v>
      </c>
      <c r="E1914">
        <v>24915</v>
      </c>
      <c r="F1914">
        <v>4.3964608915070702</v>
      </c>
    </row>
    <row r="1915" spans="1:6" ht="16" x14ac:dyDescent="0.2">
      <c r="A1915" t="s">
        <v>486</v>
      </c>
      <c r="B1915" t="s">
        <v>256</v>
      </c>
      <c r="C1915" t="s">
        <v>1597</v>
      </c>
      <c r="D1915">
        <v>998</v>
      </c>
      <c r="E1915">
        <v>11564.157230000001</v>
      </c>
      <c r="F1915">
        <v>4.0631139878461804</v>
      </c>
    </row>
    <row r="1916" spans="1:6" ht="16" hidden="1" x14ac:dyDescent="0.2">
      <c r="A1916" t="s">
        <v>469</v>
      </c>
      <c r="B1916" t="s">
        <v>1195</v>
      </c>
      <c r="C1916" t="s">
        <v>1604</v>
      </c>
      <c r="D1916">
        <v>3604</v>
      </c>
      <c r="E1916">
        <v>24552</v>
      </c>
      <c r="F1916">
        <v>4.3900868754237603</v>
      </c>
    </row>
    <row r="1917" spans="1:6" ht="16" x14ac:dyDescent="0.2">
      <c r="A1917" t="s">
        <v>486</v>
      </c>
      <c r="B1917" t="s">
        <v>1492</v>
      </c>
      <c r="C1917" t="s">
        <v>2198</v>
      </c>
      <c r="D1917">
        <v>999</v>
      </c>
      <c r="E1917">
        <v>11294.737300000001</v>
      </c>
      <c r="F1917">
        <v>4.0528761342836299</v>
      </c>
    </row>
    <row r="1918" spans="1:6" ht="16" x14ac:dyDescent="0.2">
      <c r="A1918" t="s">
        <v>486</v>
      </c>
      <c r="B1918" t="s">
        <v>1493</v>
      </c>
      <c r="C1918" t="s">
        <v>1605</v>
      </c>
      <c r="D1918">
        <v>1000</v>
      </c>
      <c r="E1918">
        <v>11220.093510000001</v>
      </c>
      <c r="F1918">
        <v>4.0499964764128098</v>
      </c>
    </row>
    <row r="1919" spans="1:6" ht="16" x14ac:dyDescent="0.2">
      <c r="A1919" t="s">
        <v>486</v>
      </c>
      <c r="B1919" t="s">
        <v>1494</v>
      </c>
      <c r="C1919" t="s">
        <v>1612</v>
      </c>
      <c r="D1919">
        <v>1001</v>
      </c>
      <c r="E1919">
        <v>11200.39795</v>
      </c>
      <c r="F1919">
        <v>4.0492334534218504</v>
      </c>
    </row>
    <row r="1920" spans="1:6" ht="16" hidden="1" x14ac:dyDescent="0.2">
      <c r="A1920" t="s">
        <v>469</v>
      </c>
      <c r="B1920" t="s">
        <v>155</v>
      </c>
      <c r="C1920" t="s">
        <v>586</v>
      </c>
      <c r="D1920">
        <v>3616</v>
      </c>
      <c r="E1920">
        <v>24276</v>
      </c>
      <c r="F1920">
        <v>4.3851771288184196</v>
      </c>
    </row>
    <row r="1921" spans="1:6" ht="16" x14ac:dyDescent="0.2">
      <c r="A1921" t="s">
        <v>486</v>
      </c>
      <c r="B1921" t="s">
        <v>439</v>
      </c>
      <c r="C1921" t="s">
        <v>2126</v>
      </c>
      <c r="D1921">
        <v>1002</v>
      </c>
      <c r="E1921">
        <v>11197.958979999999</v>
      </c>
      <c r="F1921">
        <v>4.0491388722684203</v>
      </c>
    </row>
    <row r="1922" spans="1:6" ht="16" x14ac:dyDescent="0.2">
      <c r="A1922" t="s">
        <v>486</v>
      </c>
      <c r="B1922" s="8" t="s">
        <v>50</v>
      </c>
      <c r="C1922" s="8" t="s">
        <v>507</v>
      </c>
      <c r="D1922">
        <v>1003</v>
      </c>
      <c r="E1922">
        <v>11136.43262</v>
      </c>
      <c r="F1922">
        <v>4.0467460937490003</v>
      </c>
    </row>
    <row r="1923" spans="1:6" ht="16" x14ac:dyDescent="0.2">
      <c r="A1923" t="s">
        <v>486</v>
      </c>
      <c r="B1923" t="s">
        <v>267</v>
      </c>
      <c r="C1923" t="s">
        <v>858</v>
      </c>
      <c r="D1923">
        <v>1004</v>
      </c>
      <c r="E1923">
        <v>11127.275390000001</v>
      </c>
      <c r="F1923">
        <v>4.0463888365768304</v>
      </c>
    </row>
    <row r="1924" spans="1:6" ht="16" hidden="1" x14ac:dyDescent="0.2">
      <c r="A1924" t="s">
        <v>469</v>
      </c>
      <c r="B1924" t="s">
        <v>221</v>
      </c>
      <c r="C1924" t="s">
        <v>808</v>
      </c>
      <c r="D1924">
        <v>3637</v>
      </c>
      <c r="E1924">
        <v>23930</v>
      </c>
      <c r="F1924">
        <v>4.3789426986134297</v>
      </c>
    </row>
    <row r="1925" spans="1:6" ht="16" x14ac:dyDescent="0.2">
      <c r="A1925" t="s">
        <v>486</v>
      </c>
      <c r="B1925" t="s">
        <v>377</v>
      </c>
      <c r="C1925" t="s">
        <v>517</v>
      </c>
      <c r="D1925">
        <v>1005</v>
      </c>
      <c r="E1925">
        <v>10927.276610000001</v>
      </c>
      <c r="F1925">
        <v>4.0385119368239204</v>
      </c>
    </row>
    <row r="1926" spans="1:6" ht="16" hidden="1" x14ac:dyDescent="0.2">
      <c r="A1926" t="s">
        <v>469</v>
      </c>
      <c r="B1926" t="s">
        <v>1421</v>
      </c>
      <c r="C1926" t="s">
        <v>2127</v>
      </c>
      <c r="D1926">
        <v>3648</v>
      </c>
      <c r="E1926">
        <v>23637</v>
      </c>
      <c r="F1926">
        <v>4.37359235519894</v>
      </c>
    </row>
    <row r="1927" spans="1:6" ht="16" x14ac:dyDescent="0.2">
      <c r="A1927" t="s">
        <v>486</v>
      </c>
      <c r="B1927" t="s">
        <v>335</v>
      </c>
      <c r="C1927" t="s">
        <v>1607</v>
      </c>
      <c r="D1927">
        <v>1006</v>
      </c>
      <c r="E1927">
        <v>10895.410159999999</v>
      </c>
      <c r="F1927">
        <v>4.0372435839968404</v>
      </c>
    </row>
    <row r="1928" spans="1:6" ht="16" hidden="1" x14ac:dyDescent="0.2">
      <c r="A1928" t="s">
        <v>469</v>
      </c>
      <c r="B1928" t="s">
        <v>71</v>
      </c>
      <c r="C1928" t="s">
        <v>662</v>
      </c>
      <c r="D1928">
        <v>3654</v>
      </c>
      <c r="E1928">
        <v>23563</v>
      </c>
      <c r="F1928">
        <v>4.3722305832501096</v>
      </c>
    </row>
    <row r="1929" spans="1:6" ht="16" x14ac:dyDescent="0.2">
      <c r="A1929" t="s">
        <v>486</v>
      </c>
      <c r="B1929" t="s">
        <v>1495</v>
      </c>
      <c r="C1929" t="s">
        <v>1934</v>
      </c>
      <c r="D1929">
        <v>1007</v>
      </c>
      <c r="E1929">
        <v>10755.530269999999</v>
      </c>
      <c r="F1929">
        <v>4.0316318268720499</v>
      </c>
    </row>
    <row r="1930" spans="1:6" ht="16" hidden="1" x14ac:dyDescent="0.2">
      <c r="A1930" t="s">
        <v>469</v>
      </c>
      <c r="B1930" t="s">
        <v>90</v>
      </c>
      <c r="C1930" t="s">
        <v>2129</v>
      </c>
      <c r="D1930">
        <v>3666</v>
      </c>
      <c r="E1930">
        <v>23430</v>
      </c>
      <c r="F1930">
        <v>4.3697722885969599</v>
      </c>
    </row>
    <row r="1931" spans="1:6" ht="16" x14ac:dyDescent="0.2">
      <c r="A1931" t="s">
        <v>486</v>
      </c>
      <c r="B1931" t="s">
        <v>442</v>
      </c>
      <c r="C1931" t="s">
        <v>521</v>
      </c>
      <c r="D1931">
        <v>1008</v>
      </c>
      <c r="E1931">
        <v>10643.23633</v>
      </c>
      <c r="F1931">
        <v>4.0270737056421</v>
      </c>
    </row>
    <row r="1932" spans="1:6" ht="16" hidden="1" x14ac:dyDescent="0.2">
      <c r="A1932" t="s">
        <v>469</v>
      </c>
      <c r="B1932" t="s">
        <v>1302</v>
      </c>
      <c r="C1932" t="s">
        <v>2155</v>
      </c>
      <c r="D1932">
        <v>3671</v>
      </c>
      <c r="E1932">
        <v>23310</v>
      </c>
      <c r="F1932">
        <v>4.36754227352057</v>
      </c>
    </row>
    <row r="1933" spans="1:6" ht="16" x14ac:dyDescent="0.2">
      <c r="A1933" t="s">
        <v>486</v>
      </c>
      <c r="B1933" t="s">
        <v>1496</v>
      </c>
      <c r="C1933" t="s">
        <v>1650</v>
      </c>
      <c r="D1933">
        <v>1009</v>
      </c>
      <c r="E1933">
        <v>10487.96191</v>
      </c>
      <c r="F1933">
        <v>4.0206911014216402</v>
      </c>
    </row>
    <row r="1934" spans="1:6" ht="16" hidden="1" x14ac:dyDescent="0.2">
      <c r="A1934" t="s">
        <v>469</v>
      </c>
      <c r="B1934" t="s">
        <v>1388</v>
      </c>
      <c r="C1934" t="s">
        <v>1640</v>
      </c>
      <c r="D1934">
        <v>3680</v>
      </c>
      <c r="E1934">
        <v>23196</v>
      </c>
      <c r="F1934">
        <v>4.3654131000761698</v>
      </c>
    </row>
    <row r="1935" spans="1:6" ht="16" x14ac:dyDescent="0.2">
      <c r="A1935" t="s">
        <v>486</v>
      </c>
      <c r="B1935" t="s">
        <v>1497</v>
      </c>
      <c r="C1935" t="s">
        <v>1879</v>
      </c>
      <c r="D1935">
        <v>1010</v>
      </c>
      <c r="E1935">
        <v>10465.481449999999</v>
      </c>
      <c r="F1935">
        <v>4.0197592122512704</v>
      </c>
    </row>
    <row r="1936" spans="1:6" ht="16" hidden="1" x14ac:dyDescent="0.2">
      <c r="A1936" t="s">
        <v>469</v>
      </c>
      <c r="B1936" t="s">
        <v>1410</v>
      </c>
      <c r="C1936" t="s">
        <v>1551</v>
      </c>
      <c r="D1936">
        <v>3681</v>
      </c>
      <c r="E1936">
        <v>23133</v>
      </c>
      <c r="F1936">
        <v>4.3642319578445399</v>
      </c>
    </row>
    <row r="1937" spans="1:6" ht="16" x14ac:dyDescent="0.2">
      <c r="A1937" t="s">
        <v>486</v>
      </c>
      <c r="B1937" t="s">
        <v>1498</v>
      </c>
      <c r="C1937" t="s">
        <v>1805</v>
      </c>
      <c r="D1937">
        <v>1011</v>
      </c>
      <c r="E1937">
        <v>10306.605219999999</v>
      </c>
      <c r="F1937">
        <v>4.0131156413259896</v>
      </c>
    </row>
    <row r="1938" spans="1:6" ht="16" hidden="1" x14ac:dyDescent="0.2">
      <c r="A1938" t="s">
        <v>469</v>
      </c>
      <c r="B1938" t="s">
        <v>1531</v>
      </c>
      <c r="C1938" t="s">
        <v>1618</v>
      </c>
      <c r="D1938">
        <v>3734</v>
      </c>
      <c r="E1938">
        <v>22296</v>
      </c>
      <c r="F1938">
        <v>4.3482269557052398</v>
      </c>
    </row>
    <row r="1939" spans="1:6" ht="16" x14ac:dyDescent="0.2">
      <c r="A1939" t="s">
        <v>486</v>
      </c>
      <c r="B1939" t="s">
        <v>62</v>
      </c>
      <c r="C1939" t="s">
        <v>518</v>
      </c>
      <c r="D1939">
        <v>1012</v>
      </c>
      <c r="E1939">
        <v>10173.59326</v>
      </c>
      <c r="F1939">
        <v>4.0074743705600602</v>
      </c>
    </row>
    <row r="1940" spans="1:6" ht="16" hidden="1" x14ac:dyDescent="0.2">
      <c r="A1940" t="s">
        <v>469</v>
      </c>
      <c r="B1940" t="s">
        <v>1164</v>
      </c>
      <c r="C1940" t="s">
        <v>1592</v>
      </c>
      <c r="D1940">
        <v>3741</v>
      </c>
      <c r="E1940">
        <v>22165</v>
      </c>
      <c r="F1940">
        <v>4.3456677356353497</v>
      </c>
    </row>
    <row r="1941" spans="1:6" ht="16" x14ac:dyDescent="0.2">
      <c r="A1941" t="s">
        <v>486</v>
      </c>
      <c r="B1941" t="s">
        <v>1499</v>
      </c>
      <c r="C1941" t="s">
        <v>1981</v>
      </c>
      <c r="D1941">
        <v>1013</v>
      </c>
      <c r="E1941">
        <v>10121.012210000001</v>
      </c>
      <c r="F1941">
        <v>4.0052239487917802</v>
      </c>
    </row>
    <row r="1942" spans="1:6" ht="16" hidden="1" x14ac:dyDescent="0.2">
      <c r="A1942" t="s">
        <v>469</v>
      </c>
      <c r="B1942" t="s">
        <v>62</v>
      </c>
      <c r="C1942" t="s">
        <v>518</v>
      </c>
      <c r="D1942">
        <v>3750</v>
      </c>
      <c r="E1942">
        <v>22000</v>
      </c>
      <c r="F1942">
        <v>4.3424226808222004</v>
      </c>
    </row>
    <row r="1943" spans="1:6" ht="16" x14ac:dyDescent="0.2">
      <c r="A1943" t="s">
        <v>486</v>
      </c>
      <c r="B1943" t="s">
        <v>1500</v>
      </c>
      <c r="C1943" t="s">
        <v>1930</v>
      </c>
      <c r="D1943">
        <v>1014</v>
      </c>
      <c r="E1943">
        <v>9963.3596190000007</v>
      </c>
      <c r="F1943">
        <v>3.9984058060912702</v>
      </c>
    </row>
    <row r="1944" spans="1:6" ht="16" hidden="1" x14ac:dyDescent="0.2">
      <c r="A1944" t="s">
        <v>469</v>
      </c>
      <c r="B1944" t="s">
        <v>23</v>
      </c>
      <c r="C1944" t="s">
        <v>530</v>
      </c>
      <c r="D1944">
        <v>3768</v>
      </c>
      <c r="E1944">
        <v>21611</v>
      </c>
      <c r="F1944">
        <v>4.3346748633401404</v>
      </c>
    </row>
    <row r="1945" spans="1:6" ht="16" x14ac:dyDescent="0.2">
      <c r="A1945" t="s">
        <v>486</v>
      </c>
      <c r="B1945" t="s">
        <v>270</v>
      </c>
      <c r="C1945" t="s">
        <v>576</v>
      </c>
      <c r="D1945">
        <v>1015</v>
      </c>
      <c r="E1945">
        <v>9882.2412110000005</v>
      </c>
      <c r="F1945">
        <v>3.9948554501734899</v>
      </c>
    </row>
    <row r="1946" spans="1:6" ht="16" hidden="1" x14ac:dyDescent="0.2">
      <c r="A1946" t="s">
        <v>469</v>
      </c>
      <c r="B1946" t="s">
        <v>1048</v>
      </c>
      <c r="C1946" t="s">
        <v>2107</v>
      </c>
      <c r="D1946">
        <v>3780</v>
      </c>
      <c r="E1946">
        <v>21475</v>
      </c>
      <c r="F1946">
        <v>4.3319331725032697</v>
      </c>
    </row>
    <row r="1947" spans="1:6" ht="16" x14ac:dyDescent="0.2">
      <c r="A1947" t="s">
        <v>486</v>
      </c>
      <c r="B1947" t="s">
        <v>1501</v>
      </c>
      <c r="C1947" t="s">
        <v>1971</v>
      </c>
      <c r="D1947">
        <v>1016</v>
      </c>
      <c r="E1947">
        <v>9820.5461429999996</v>
      </c>
      <c r="F1947">
        <v>3.99213564056656</v>
      </c>
    </row>
    <row r="1948" spans="1:6" ht="16" hidden="1" x14ac:dyDescent="0.2">
      <c r="A1948" t="s">
        <v>469</v>
      </c>
      <c r="B1948" t="s">
        <v>325</v>
      </c>
      <c r="C1948" t="s">
        <v>702</v>
      </c>
      <c r="D1948">
        <v>3781</v>
      </c>
      <c r="E1948">
        <v>21418</v>
      </c>
      <c r="F1948">
        <v>4.3307789142308097</v>
      </c>
    </row>
    <row r="1949" spans="1:6" ht="16" x14ac:dyDescent="0.2">
      <c r="A1949" t="s">
        <v>486</v>
      </c>
      <c r="B1949" t="s">
        <v>397</v>
      </c>
      <c r="C1949" t="s">
        <v>857</v>
      </c>
      <c r="D1949">
        <v>1017</v>
      </c>
      <c r="E1949">
        <v>9768.4462889999995</v>
      </c>
      <c r="F1949">
        <v>3.9898254929129102</v>
      </c>
    </row>
    <row r="1950" spans="1:6" ht="16" hidden="1" x14ac:dyDescent="0.2">
      <c r="A1950" t="s">
        <v>469</v>
      </c>
      <c r="B1950" t="s">
        <v>66</v>
      </c>
      <c r="C1950" t="s">
        <v>661</v>
      </c>
      <c r="D1950">
        <v>3786</v>
      </c>
      <c r="E1950">
        <v>21361</v>
      </c>
      <c r="F1950">
        <v>4.3296215800192597</v>
      </c>
    </row>
    <row r="1951" spans="1:6" ht="16" x14ac:dyDescent="0.2">
      <c r="A1951" t="s">
        <v>486</v>
      </c>
      <c r="B1951" t="s">
        <v>165</v>
      </c>
      <c r="C1951" t="s">
        <v>2149</v>
      </c>
      <c r="D1951">
        <v>1018</v>
      </c>
      <c r="E1951">
        <v>9764.4648440000001</v>
      </c>
      <c r="F1951">
        <v>3.9896484461219099</v>
      </c>
    </row>
    <row r="1952" spans="1:6" ht="16" hidden="1" x14ac:dyDescent="0.2">
      <c r="A1952" t="s">
        <v>469</v>
      </c>
      <c r="B1952" t="s">
        <v>1077</v>
      </c>
      <c r="C1952" t="s">
        <v>2154</v>
      </c>
      <c r="D1952">
        <v>3789</v>
      </c>
      <c r="E1952">
        <v>21310</v>
      </c>
      <c r="F1952">
        <v>4.3285834497142002</v>
      </c>
    </row>
    <row r="1953" spans="1:6" ht="16" x14ac:dyDescent="0.2">
      <c r="A1953" t="s">
        <v>486</v>
      </c>
      <c r="B1953" t="s">
        <v>1502</v>
      </c>
      <c r="C1953" t="s">
        <v>1837</v>
      </c>
      <c r="D1953">
        <v>1019</v>
      </c>
      <c r="E1953">
        <v>9764.2570799999994</v>
      </c>
      <c r="F1953">
        <v>3.9896392052961098</v>
      </c>
    </row>
    <row r="1954" spans="1:6" ht="16" hidden="1" x14ac:dyDescent="0.2">
      <c r="A1954" t="s">
        <v>469</v>
      </c>
      <c r="B1954" t="s">
        <v>236</v>
      </c>
      <c r="C1954" t="s">
        <v>589</v>
      </c>
      <c r="D1954">
        <v>3793</v>
      </c>
      <c r="E1954">
        <v>21275</v>
      </c>
      <c r="F1954">
        <v>4.3278695687566202</v>
      </c>
    </row>
    <row r="1955" spans="1:6" ht="16" x14ac:dyDescent="0.2">
      <c r="A1955" t="s">
        <v>486</v>
      </c>
      <c r="B1955" t="s">
        <v>1503</v>
      </c>
      <c r="C1955" t="s">
        <v>2052</v>
      </c>
      <c r="D1955">
        <v>1020</v>
      </c>
      <c r="E1955">
        <v>9518.2363889999997</v>
      </c>
      <c r="F1955">
        <v>3.9785564864643601</v>
      </c>
    </row>
    <row r="1956" spans="1:6" ht="16" hidden="1" x14ac:dyDescent="0.2">
      <c r="A1956" t="s">
        <v>469</v>
      </c>
      <c r="B1956" t="s">
        <v>1438</v>
      </c>
      <c r="C1956" t="s">
        <v>2069</v>
      </c>
      <c r="D1956">
        <v>3794</v>
      </c>
      <c r="E1956">
        <v>21273</v>
      </c>
      <c r="F1956">
        <v>4.3278287400941897</v>
      </c>
    </row>
    <row r="1957" spans="1:6" ht="16" x14ac:dyDescent="0.2">
      <c r="A1957" t="s">
        <v>486</v>
      </c>
      <c r="B1957" t="s">
        <v>1504</v>
      </c>
      <c r="C1957" t="s">
        <v>1599</v>
      </c>
      <c r="D1957">
        <v>1021</v>
      </c>
      <c r="E1957">
        <v>9512.8327640000007</v>
      </c>
      <c r="F1957">
        <v>3.9783098618985999</v>
      </c>
    </row>
    <row r="1958" spans="1:6" ht="16" hidden="1" x14ac:dyDescent="0.2">
      <c r="A1958" t="s">
        <v>469</v>
      </c>
      <c r="B1958" t="s">
        <v>46</v>
      </c>
      <c r="C1958" t="s">
        <v>667</v>
      </c>
      <c r="D1958">
        <v>3799</v>
      </c>
      <c r="E1958">
        <v>21166</v>
      </c>
      <c r="F1958">
        <v>4.3256387917905297</v>
      </c>
    </row>
    <row r="1959" spans="1:6" ht="16" x14ac:dyDescent="0.2">
      <c r="A1959" t="s">
        <v>486</v>
      </c>
      <c r="B1959" t="s">
        <v>1505</v>
      </c>
      <c r="C1959" t="s">
        <v>1580</v>
      </c>
      <c r="D1959">
        <v>1022</v>
      </c>
      <c r="E1959">
        <v>9496.2980960000004</v>
      </c>
      <c r="F1959">
        <v>3.9775543389936998</v>
      </c>
    </row>
    <row r="1960" spans="1:6" ht="16" hidden="1" x14ac:dyDescent="0.2">
      <c r="A1960" t="s">
        <v>469</v>
      </c>
      <c r="B1960" t="s">
        <v>322</v>
      </c>
      <c r="C1960" t="s">
        <v>701</v>
      </c>
      <c r="D1960">
        <v>3809</v>
      </c>
      <c r="E1960">
        <v>21040</v>
      </c>
      <c r="F1960">
        <v>4.3230457354817</v>
      </c>
    </row>
    <row r="1961" spans="1:6" ht="16" x14ac:dyDescent="0.2">
      <c r="A1961" t="s">
        <v>486</v>
      </c>
      <c r="B1961" t="s">
        <v>261</v>
      </c>
      <c r="C1961" t="s">
        <v>682</v>
      </c>
      <c r="D1961">
        <v>1023</v>
      </c>
      <c r="E1961">
        <v>9214.9521480000003</v>
      </c>
      <c r="F1961">
        <v>3.96449308432845</v>
      </c>
    </row>
    <row r="1962" spans="1:6" ht="16" hidden="1" x14ac:dyDescent="0.2">
      <c r="A1962" t="s">
        <v>469</v>
      </c>
      <c r="B1962" t="s">
        <v>1436</v>
      </c>
      <c r="C1962" t="s">
        <v>1736</v>
      </c>
      <c r="D1962">
        <v>3862</v>
      </c>
      <c r="E1962">
        <v>20308</v>
      </c>
      <c r="F1962">
        <v>4.3076671547325596</v>
      </c>
    </row>
    <row r="1963" spans="1:6" ht="16" x14ac:dyDescent="0.2">
      <c r="A1963" t="s">
        <v>486</v>
      </c>
      <c r="B1963" t="s">
        <v>434</v>
      </c>
      <c r="C1963" t="s">
        <v>726</v>
      </c>
      <c r="D1963">
        <v>1024</v>
      </c>
      <c r="E1963">
        <v>9157.0219730000008</v>
      </c>
      <c r="F1963">
        <v>3.96175425631206</v>
      </c>
    </row>
    <row r="1964" spans="1:6" ht="16" hidden="1" x14ac:dyDescent="0.2">
      <c r="A1964" t="s">
        <v>469</v>
      </c>
      <c r="B1964" t="s">
        <v>127</v>
      </c>
      <c r="C1964" t="s">
        <v>1821</v>
      </c>
      <c r="D1964">
        <v>3866</v>
      </c>
      <c r="E1964">
        <v>20224</v>
      </c>
      <c r="F1964">
        <v>4.3058670566022901</v>
      </c>
    </row>
    <row r="1965" spans="1:6" ht="16" x14ac:dyDescent="0.2">
      <c r="A1965" t="s">
        <v>486</v>
      </c>
      <c r="B1965" t="s">
        <v>158</v>
      </c>
      <c r="C1965" t="s">
        <v>762</v>
      </c>
      <c r="D1965">
        <v>1025</v>
      </c>
      <c r="E1965">
        <v>8999.0772710000001</v>
      </c>
      <c r="F1965">
        <v>3.9541979809218502</v>
      </c>
    </row>
    <row r="1966" spans="1:6" ht="16" hidden="1" x14ac:dyDescent="0.2">
      <c r="A1966" t="s">
        <v>469</v>
      </c>
      <c r="B1966" t="s">
        <v>310</v>
      </c>
      <c r="C1966" t="s">
        <v>1797</v>
      </c>
      <c r="D1966">
        <v>3887</v>
      </c>
      <c r="E1966">
        <v>19829</v>
      </c>
      <c r="F1966">
        <v>4.2973008127714696</v>
      </c>
    </row>
    <row r="1967" spans="1:6" ht="16" x14ac:dyDescent="0.2">
      <c r="A1967" t="s">
        <v>486</v>
      </c>
      <c r="B1967" t="s">
        <v>1506</v>
      </c>
      <c r="C1967" t="s">
        <v>1806</v>
      </c>
      <c r="D1967">
        <v>1026</v>
      </c>
      <c r="E1967">
        <v>8977.7109380000002</v>
      </c>
      <c r="F1967">
        <v>3.9531656179900501</v>
      </c>
    </row>
    <row r="1968" spans="1:6" ht="16" hidden="1" x14ac:dyDescent="0.2">
      <c r="A1968" t="s">
        <v>469</v>
      </c>
      <c r="B1968" t="s">
        <v>1184</v>
      </c>
      <c r="C1968" t="s">
        <v>2114</v>
      </c>
      <c r="D1968">
        <v>3888</v>
      </c>
      <c r="E1968">
        <v>19818</v>
      </c>
      <c r="F1968">
        <v>4.2970598240750499</v>
      </c>
    </row>
    <row r="1969" spans="1:6" ht="16" x14ac:dyDescent="0.2">
      <c r="A1969" t="s">
        <v>486</v>
      </c>
      <c r="B1969" t="s">
        <v>1507</v>
      </c>
      <c r="C1969" t="s">
        <v>2064</v>
      </c>
      <c r="D1969">
        <v>1027</v>
      </c>
      <c r="E1969">
        <v>8818.1835940000001</v>
      </c>
      <c r="F1969">
        <v>3.94537913656686</v>
      </c>
    </row>
    <row r="1970" spans="1:6" ht="16" hidden="1" x14ac:dyDescent="0.2">
      <c r="A1970" t="s">
        <v>469</v>
      </c>
      <c r="B1970" t="s">
        <v>1236</v>
      </c>
      <c r="C1970" t="s">
        <v>1800</v>
      </c>
      <c r="D1970">
        <v>3899</v>
      </c>
      <c r="E1970">
        <v>19632</v>
      </c>
      <c r="F1970">
        <v>4.2929645453829197</v>
      </c>
    </row>
    <row r="1971" spans="1:6" ht="16" x14ac:dyDescent="0.2">
      <c r="A1971" t="s">
        <v>486</v>
      </c>
      <c r="B1971" t="s">
        <v>1508</v>
      </c>
      <c r="C1971" t="s">
        <v>1598</v>
      </c>
      <c r="D1971">
        <v>1028</v>
      </c>
      <c r="E1971">
        <v>8541.1513670000004</v>
      </c>
      <c r="F1971">
        <v>3.931516418538</v>
      </c>
    </row>
    <row r="1972" spans="1:6" ht="16" hidden="1" x14ac:dyDescent="0.2">
      <c r="A1972" t="s">
        <v>469</v>
      </c>
      <c r="B1972" t="s">
        <v>252</v>
      </c>
      <c r="C1972" t="s">
        <v>751</v>
      </c>
      <c r="D1972">
        <v>3940</v>
      </c>
      <c r="E1972">
        <v>19047</v>
      </c>
      <c r="F1972">
        <v>4.2798265817940102</v>
      </c>
    </row>
    <row r="1973" spans="1:6" ht="16" x14ac:dyDescent="0.2">
      <c r="A1973" t="s">
        <v>486</v>
      </c>
      <c r="B1973" t="s">
        <v>1509</v>
      </c>
      <c r="C1973" t="s">
        <v>1782</v>
      </c>
      <c r="D1973">
        <v>1029</v>
      </c>
      <c r="E1973">
        <v>8501.5510250000007</v>
      </c>
      <c r="F1973">
        <v>3.92949816573182</v>
      </c>
    </row>
    <row r="1974" spans="1:6" ht="16" hidden="1" x14ac:dyDescent="0.2">
      <c r="A1974" t="s">
        <v>469</v>
      </c>
      <c r="B1974" t="s">
        <v>307</v>
      </c>
      <c r="C1974" t="s">
        <v>874</v>
      </c>
      <c r="D1974">
        <v>3950</v>
      </c>
      <c r="E1974">
        <v>18751</v>
      </c>
      <c r="F1974">
        <v>4.2730244338184598</v>
      </c>
    </row>
    <row r="1975" spans="1:6" ht="16" x14ac:dyDescent="0.2">
      <c r="A1975" t="s">
        <v>486</v>
      </c>
      <c r="B1975" t="s">
        <v>140</v>
      </c>
      <c r="C1975" t="s">
        <v>2080</v>
      </c>
      <c r="D1975">
        <v>1030</v>
      </c>
      <c r="E1975">
        <v>8490.2167969999991</v>
      </c>
      <c r="F1975">
        <v>3.9289187800600498</v>
      </c>
    </row>
    <row r="1976" spans="1:6" ht="16" hidden="1" x14ac:dyDescent="0.2">
      <c r="A1976" t="s">
        <v>469</v>
      </c>
      <c r="B1976" t="s">
        <v>58</v>
      </c>
      <c r="C1976" t="s">
        <v>611</v>
      </c>
      <c r="D1976">
        <v>3964</v>
      </c>
      <c r="E1976">
        <v>18521</v>
      </c>
      <c r="F1976">
        <v>4.2676644317388499</v>
      </c>
    </row>
    <row r="1977" spans="1:6" ht="16" x14ac:dyDescent="0.2">
      <c r="A1977" t="s">
        <v>486</v>
      </c>
      <c r="B1977" t="s">
        <v>1510</v>
      </c>
      <c r="C1977" t="s">
        <v>2087</v>
      </c>
      <c r="D1977">
        <v>1031</v>
      </c>
      <c r="E1977">
        <v>8421.0383299999994</v>
      </c>
      <c r="F1977">
        <v>3.92536564413472</v>
      </c>
    </row>
    <row r="1978" spans="1:6" ht="16" hidden="1" x14ac:dyDescent="0.2">
      <c r="A1978" t="s">
        <v>469</v>
      </c>
      <c r="B1978" t="s">
        <v>107</v>
      </c>
      <c r="C1978" t="s">
        <v>570</v>
      </c>
      <c r="D1978">
        <v>3975</v>
      </c>
      <c r="E1978">
        <v>18334</v>
      </c>
      <c r="F1978">
        <v>4.2632572270140603</v>
      </c>
    </row>
    <row r="1979" spans="1:6" ht="16" x14ac:dyDescent="0.2">
      <c r="A1979" t="s">
        <v>486</v>
      </c>
      <c r="B1979" t="s">
        <v>1511</v>
      </c>
      <c r="C1979" t="s">
        <v>2111</v>
      </c>
      <c r="D1979">
        <v>1032</v>
      </c>
      <c r="E1979">
        <v>8220.9206539999996</v>
      </c>
      <c r="F1979">
        <v>3.9149204565379199</v>
      </c>
    </row>
    <row r="1980" spans="1:6" ht="16" hidden="1" x14ac:dyDescent="0.2">
      <c r="A1980" t="s">
        <v>469</v>
      </c>
      <c r="B1980" t="s">
        <v>1014</v>
      </c>
      <c r="C1980" t="s">
        <v>2024</v>
      </c>
      <c r="D1980">
        <v>3987</v>
      </c>
      <c r="E1980">
        <v>18159</v>
      </c>
      <c r="F1980">
        <v>4.25909192863221</v>
      </c>
    </row>
    <row r="1981" spans="1:6" ht="16" x14ac:dyDescent="0.2">
      <c r="A1981" t="s">
        <v>486</v>
      </c>
      <c r="B1981" t="s">
        <v>1512</v>
      </c>
      <c r="C1981" t="s">
        <v>1906</v>
      </c>
      <c r="D1981">
        <v>1033</v>
      </c>
      <c r="E1981">
        <v>8214.2641600000006</v>
      </c>
      <c r="F1981">
        <v>3.9145686650851501</v>
      </c>
    </row>
    <row r="1982" spans="1:6" ht="16" hidden="1" x14ac:dyDescent="0.2">
      <c r="A1982" t="s">
        <v>469</v>
      </c>
      <c r="B1982" t="s">
        <v>1041</v>
      </c>
      <c r="C1982" t="s">
        <v>1947</v>
      </c>
      <c r="D1982">
        <v>4003</v>
      </c>
      <c r="E1982">
        <v>17898</v>
      </c>
      <c r="F1982">
        <v>4.2528045037456996</v>
      </c>
    </row>
    <row r="1983" spans="1:6" ht="16" x14ac:dyDescent="0.2">
      <c r="A1983" t="s">
        <v>486</v>
      </c>
      <c r="B1983" t="s">
        <v>36</v>
      </c>
      <c r="C1983" t="s">
        <v>745</v>
      </c>
      <c r="D1983">
        <v>1034</v>
      </c>
      <c r="E1983">
        <v>8043.8466799999997</v>
      </c>
      <c r="F1983">
        <v>3.9054637841195601</v>
      </c>
    </row>
    <row r="1984" spans="1:6" ht="16" hidden="1" x14ac:dyDescent="0.2">
      <c r="A1984" t="s">
        <v>469</v>
      </c>
      <c r="B1984" t="s">
        <v>5</v>
      </c>
      <c r="C1984" t="s">
        <v>839</v>
      </c>
      <c r="D1984">
        <v>4042</v>
      </c>
      <c r="E1984">
        <v>17360</v>
      </c>
      <c r="F1984">
        <v>4.2395497208404702</v>
      </c>
    </row>
    <row r="1985" spans="1:6" ht="16" x14ac:dyDescent="0.2">
      <c r="A1985" t="s">
        <v>486</v>
      </c>
      <c r="B1985" t="s">
        <v>390</v>
      </c>
      <c r="C1985" t="s">
        <v>732</v>
      </c>
      <c r="D1985">
        <v>1035</v>
      </c>
      <c r="E1985">
        <v>8040.2412109999996</v>
      </c>
      <c r="F1985">
        <v>3.9052690779816399</v>
      </c>
    </row>
    <row r="1986" spans="1:6" ht="16" hidden="1" x14ac:dyDescent="0.2">
      <c r="A1986" t="s">
        <v>469</v>
      </c>
      <c r="B1986" t="s">
        <v>1486</v>
      </c>
      <c r="C1986" t="s">
        <v>1794</v>
      </c>
      <c r="D1986">
        <v>4048</v>
      </c>
      <c r="E1986">
        <v>17283</v>
      </c>
      <c r="F1986">
        <v>4.2376191299461796</v>
      </c>
    </row>
    <row r="1987" spans="1:6" ht="16" x14ac:dyDescent="0.2">
      <c r="A1987" t="s">
        <v>486</v>
      </c>
      <c r="B1987" t="s">
        <v>252</v>
      </c>
      <c r="C1987" t="s">
        <v>751</v>
      </c>
      <c r="D1987">
        <v>1036</v>
      </c>
      <c r="E1987">
        <v>7921.6210940000001</v>
      </c>
      <c r="F1987">
        <v>3.8988140654451402</v>
      </c>
    </row>
    <row r="1988" spans="1:6" ht="16" hidden="1" x14ac:dyDescent="0.2">
      <c r="A1988" t="s">
        <v>469</v>
      </c>
      <c r="B1988" t="s">
        <v>1045</v>
      </c>
      <c r="C1988" t="s">
        <v>1769</v>
      </c>
      <c r="D1988">
        <v>4077</v>
      </c>
      <c r="E1988">
        <v>16805</v>
      </c>
      <c r="F1988">
        <v>4.2254385168054904</v>
      </c>
    </row>
    <row r="1989" spans="1:6" ht="16" x14ac:dyDescent="0.2">
      <c r="A1989" t="s">
        <v>486</v>
      </c>
      <c r="B1989" t="s">
        <v>80</v>
      </c>
      <c r="C1989" t="s">
        <v>757</v>
      </c>
      <c r="D1989">
        <v>1037</v>
      </c>
      <c r="E1989">
        <v>7847.3945309999999</v>
      </c>
      <c r="F1989">
        <v>3.8947254874924901</v>
      </c>
    </row>
    <row r="1990" spans="1:6" ht="16" hidden="1" x14ac:dyDescent="0.2">
      <c r="A1990" t="s">
        <v>469</v>
      </c>
      <c r="B1990" t="s">
        <v>1229</v>
      </c>
      <c r="C1990" t="s">
        <v>1578</v>
      </c>
      <c r="D1990">
        <v>4078</v>
      </c>
      <c r="E1990">
        <v>16797</v>
      </c>
      <c r="F1990">
        <v>4.2252317222146401</v>
      </c>
    </row>
    <row r="1991" spans="1:6" ht="16" x14ac:dyDescent="0.2">
      <c r="A1991" t="s">
        <v>486</v>
      </c>
      <c r="B1991" t="s">
        <v>258</v>
      </c>
      <c r="C1991" t="s">
        <v>859</v>
      </c>
      <c r="D1991">
        <v>1038</v>
      </c>
      <c r="E1991">
        <v>7743.4096680000002</v>
      </c>
      <c r="F1991">
        <v>3.8889322363841998</v>
      </c>
    </row>
    <row r="1992" spans="1:6" ht="16" hidden="1" x14ac:dyDescent="0.2">
      <c r="A1992" t="s">
        <v>469</v>
      </c>
      <c r="B1992" t="s">
        <v>18</v>
      </c>
      <c r="C1992" t="s">
        <v>690</v>
      </c>
      <c r="D1992">
        <v>4088</v>
      </c>
      <c r="E1992">
        <v>16618</v>
      </c>
      <c r="F1992">
        <v>4.22057875463282</v>
      </c>
    </row>
    <row r="1993" spans="1:6" ht="16" x14ac:dyDescent="0.2">
      <c r="A1993" t="s">
        <v>486</v>
      </c>
      <c r="B1993" t="s">
        <v>1513</v>
      </c>
      <c r="C1993" t="s">
        <v>2157</v>
      </c>
      <c r="D1993">
        <v>1039</v>
      </c>
      <c r="E1993">
        <v>7715.044922</v>
      </c>
      <c r="F1993">
        <v>3.8873384591509299</v>
      </c>
    </row>
    <row r="1994" spans="1:6" ht="16" hidden="1" x14ac:dyDescent="0.2">
      <c r="A1994" t="s">
        <v>469</v>
      </c>
      <c r="B1994" t="s">
        <v>88</v>
      </c>
      <c r="C1994" t="s">
        <v>805</v>
      </c>
      <c r="D1994">
        <v>4109</v>
      </c>
      <c r="E1994">
        <v>16275</v>
      </c>
      <c r="F1994">
        <v>4.2115209972402203</v>
      </c>
    </row>
    <row r="1995" spans="1:6" ht="16" x14ac:dyDescent="0.2">
      <c r="A1995" t="s">
        <v>486</v>
      </c>
      <c r="B1995" t="s">
        <v>1514</v>
      </c>
      <c r="C1995" t="s">
        <v>1895</v>
      </c>
      <c r="D1995">
        <v>1040</v>
      </c>
      <c r="E1995">
        <v>7609.9865110000001</v>
      </c>
      <c r="F1995">
        <v>3.8813838869672201</v>
      </c>
    </row>
    <row r="1996" spans="1:6" ht="16" hidden="1" x14ac:dyDescent="0.2">
      <c r="A1996" t="s">
        <v>469</v>
      </c>
      <c r="B1996" t="s">
        <v>25</v>
      </c>
      <c r="C1996" t="s">
        <v>522</v>
      </c>
      <c r="D1996">
        <v>4113</v>
      </c>
      <c r="E1996">
        <v>16257</v>
      </c>
      <c r="F1996">
        <v>4.2110404057320503</v>
      </c>
    </row>
    <row r="1997" spans="1:6" ht="16" x14ac:dyDescent="0.2">
      <c r="A1997" t="s">
        <v>486</v>
      </c>
      <c r="B1997" t="s">
        <v>1515</v>
      </c>
      <c r="C1997" t="s">
        <v>1804</v>
      </c>
      <c r="D1997">
        <v>1041</v>
      </c>
      <c r="E1997">
        <v>7470.3842770000001</v>
      </c>
      <c r="F1997">
        <v>3.8733429425233101</v>
      </c>
    </row>
    <row r="1998" spans="1:6" ht="16" hidden="1" x14ac:dyDescent="0.2">
      <c r="A1998" t="s">
        <v>469</v>
      </c>
      <c r="B1998" t="s">
        <v>1087</v>
      </c>
      <c r="C1998" t="s">
        <v>2147</v>
      </c>
      <c r="D1998">
        <v>4131</v>
      </c>
      <c r="E1998">
        <v>15980</v>
      </c>
      <c r="F1998">
        <v>4.2035767749779698</v>
      </c>
    </row>
    <row r="1999" spans="1:6" ht="16" x14ac:dyDescent="0.2">
      <c r="A1999" t="s">
        <v>486</v>
      </c>
      <c r="B1999" t="s">
        <v>1516</v>
      </c>
      <c r="C1999" t="s">
        <v>1745</v>
      </c>
      <c r="D1999">
        <v>1042</v>
      </c>
      <c r="E1999">
        <v>7428.6176759999998</v>
      </c>
      <c r="F1999">
        <v>3.8709080073625302</v>
      </c>
    </row>
    <row r="2000" spans="1:6" ht="16" hidden="1" x14ac:dyDescent="0.2">
      <c r="A2000" t="s">
        <v>469</v>
      </c>
      <c r="B2000" t="s">
        <v>158</v>
      </c>
      <c r="C2000" t="s">
        <v>762</v>
      </c>
      <c r="D2000">
        <v>4140</v>
      </c>
      <c r="E2000">
        <v>15834</v>
      </c>
      <c r="F2000">
        <v>4.1995906406036898</v>
      </c>
    </row>
    <row r="2001" spans="1:6" ht="16" x14ac:dyDescent="0.2">
      <c r="A2001" t="s">
        <v>486</v>
      </c>
      <c r="B2001" t="s">
        <v>1517</v>
      </c>
      <c r="C2001" t="s">
        <v>2006</v>
      </c>
      <c r="D2001">
        <v>1043</v>
      </c>
      <c r="E2001">
        <v>7202.3242190000001</v>
      </c>
      <c r="F2001">
        <v>3.85747266762584</v>
      </c>
    </row>
    <row r="2002" spans="1:6" ht="16" hidden="1" x14ac:dyDescent="0.2">
      <c r="A2002" t="s">
        <v>469</v>
      </c>
      <c r="B2002" t="s">
        <v>406</v>
      </c>
      <c r="C2002" t="s">
        <v>1655</v>
      </c>
      <c r="D2002">
        <v>4176</v>
      </c>
      <c r="E2002">
        <v>15230</v>
      </c>
      <c r="F2002">
        <v>4.1826999033360401</v>
      </c>
    </row>
    <row r="2003" spans="1:6" ht="16" x14ac:dyDescent="0.2">
      <c r="A2003" t="s">
        <v>486</v>
      </c>
      <c r="B2003" t="s">
        <v>275</v>
      </c>
      <c r="C2003" t="s">
        <v>647</v>
      </c>
      <c r="D2003">
        <v>1044</v>
      </c>
      <c r="E2003">
        <v>7122.3471680000002</v>
      </c>
      <c r="F2003">
        <v>3.8526231388793701</v>
      </c>
    </row>
    <row r="2004" spans="1:6" ht="16" hidden="1" x14ac:dyDescent="0.2">
      <c r="A2004" t="s">
        <v>469</v>
      </c>
      <c r="B2004" t="s">
        <v>1169</v>
      </c>
      <c r="C2004" t="s">
        <v>1939</v>
      </c>
      <c r="D2004">
        <v>4205</v>
      </c>
      <c r="E2004">
        <v>14963</v>
      </c>
      <c r="F2004">
        <v>4.1750186759366201</v>
      </c>
    </row>
    <row r="2005" spans="1:6" ht="16" x14ac:dyDescent="0.2">
      <c r="A2005" t="s">
        <v>486</v>
      </c>
      <c r="B2005" t="s">
        <v>1518</v>
      </c>
      <c r="C2005" t="s">
        <v>1869</v>
      </c>
      <c r="D2005">
        <v>1045</v>
      </c>
      <c r="E2005">
        <v>7088.8444820000004</v>
      </c>
      <c r="F2005">
        <v>3.8505754487247001</v>
      </c>
    </row>
    <row r="2006" spans="1:6" ht="16" hidden="1" x14ac:dyDescent="0.2">
      <c r="A2006" t="s">
        <v>469</v>
      </c>
      <c r="B2006" t="s">
        <v>1235</v>
      </c>
      <c r="C2006" t="s">
        <v>2071</v>
      </c>
      <c r="D2006">
        <v>4234</v>
      </c>
      <c r="E2006">
        <v>14616</v>
      </c>
      <c r="F2006">
        <v>4.1648285343444797</v>
      </c>
    </row>
    <row r="2007" spans="1:6" ht="16" x14ac:dyDescent="0.2">
      <c r="A2007" t="s">
        <v>486</v>
      </c>
      <c r="B2007" t="s">
        <v>1519</v>
      </c>
      <c r="C2007" t="s">
        <v>2105</v>
      </c>
      <c r="D2007">
        <v>1046</v>
      </c>
      <c r="E2007">
        <v>6944.5545650000004</v>
      </c>
      <c r="F2007">
        <v>3.8416443946140899</v>
      </c>
    </row>
    <row r="2008" spans="1:6" ht="16" hidden="1" x14ac:dyDescent="0.2">
      <c r="A2008" t="s">
        <v>469</v>
      </c>
      <c r="B2008" t="s">
        <v>1316</v>
      </c>
      <c r="C2008" t="s">
        <v>1550</v>
      </c>
      <c r="D2008">
        <v>4257</v>
      </c>
      <c r="E2008">
        <v>14376</v>
      </c>
      <c r="F2008">
        <v>4.1576380641009099</v>
      </c>
    </row>
    <row r="2009" spans="1:6" ht="16" x14ac:dyDescent="0.2">
      <c r="A2009" t="s">
        <v>486</v>
      </c>
      <c r="B2009" t="s">
        <v>1520</v>
      </c>
      <c r="C2009" t="s">
        <v>1702</v>
      </c>
      <c r="D2009">
        <v>1047</v>
      </c>
      <c r="E2009">
        <v>6508.5104979999996</v>
      </c>
      <c r="F2009">
        <v>3.8134816096872801</v>
      </c>
    </row>
    <row r="2010" spans="1:6" ht="16" hidden="1" x14ac:dyDescent="0.2">
      <c r="A2010" t="s">
        <v>469</v>
      </c>
      <c r="B2010" t="s">
        <v>1313</v>
      </c>
      <c r="C2010" t="s">
        <v>2068</v>
      </c>
      <c r="D2010">
        <v>4258</v>
      </c>
      <c r="E2010">
        <v>14373</v>
      </c>
      <c r="F2010">
        <v>4.1575474255777998</v>
      </c>
    </row>
    <row r="2011" spans="1:6" ht="16" x14ac:dyDescent="0.2">
      <c r="A2011" t="s">
        <v>486</v>
      </c>
      <c r="B2011" t="s">
        <v>191</v>
      </c>
      <c r="C2011" t="s">
        <v>707</v>
      </c>
      <c r="D2011">
        <v>1048</v>
      </c>
      <c r="E2011">
        <v>6490.8452150000003</v>
      </c>
      <c r="F2011">
        <v>3.8123012527803399</v>
      </c>
    </row>
    <row r="2012" spans="1:6" ht="16" hidden="1" x14ac:dyDescent="0.2">
      <c r="A2012" t="s">
        <v>469</v>
      </c>
      <c r="B2012" t="s">
        <v>1018</v>
      </c>
      <c r="C2012" t="s">
        <v>1541</v>
      </c>
      <c r="D2012">
        <v>4269</v>
      </c>
      <c r="E2012">
        <v>14220</v>
      </c>
      <c r="F2012">
        <v>4.1528995963937403</v>
      </c>
    </row>
    <row r="2013" spans="1:6" ht="16" x14ac:dyDescent="0.2">
      <c r="A2013" t="s">
        <v>486</v>
      </c>
      <c r="B2013" t="s">
        <v>1521</v>
      </c>
      <c r="C2013" t="s">
        <v>1870</v>
      </c>
      <c r="D2013">
        <v>1049</v>
      </c>
      <c r="E2013">
        <v>6425.1634519999998</v>
      </c>
      <c r="F2013">
        <v>3.8078841803144101</v>
      </c>
    </row>
    <row r="2014" spans="1:6" ht="16" hidden="1" x14ac:dyDescent="0.2">
      <c r="A2014" t="s">
        <v>469</v>
      </c>
      <c r="B2014" t="s">
        <v>1091</v>
      </c>
      <c r="C2014" t="s">
        <v>2021</v>
      </c>
      <c r="D2014">
        <v>4293</v>
      </c>
      <c r="E2014">
        <v>13924</v>
      </c>
      <c r="F2014">
        <v>4.1437640146122501</v>
      </c>
    </row>
    <row r="2015" spans="1:6" ht="16" x14ac:dyDescent="0.2">
      <c r="A2015" t="s">
        <v>486</v>
      </c>
      <c r="B2015" t="s">
        <v>1522</v>
      </c>
      <c r="C2015" t="s">
        <v>1685</v>
      </c>
      <c r="D2015">
        <v>1050</v>
      </c>
      <c r="E2015">
        <v>6355.2344970000004</v>
      </c>
      <c r="F2015">
        <v>3.8031315798899001</v>
      </c>
    </row>
    <row r="2016" spans="1:6" ht="16" hidden="1" x14ac:dyDescent="0.2">
      <c r="A2016" t="s">
        <v>469</v>
      </c>
      <c r="B2016" t="s">
        <v>1312</v>
      </c>
      <c r="C2016" t="s">
        <v>1831</v>
      </c>
      <c r="D2016">
        <v>4312</v>
      </c>
      <c r="E2016">
        <v>13630</v>
      </c>
      <c r="F2016">
        <v>4.1344958558346701</v>
      </c>
    </row>
    <row r="2017" spans="1:6" ht="16" x14ac:dyDescent="0.2">
      <c r="A2017" t="s">
        <v>486</v>
      </c>
      <c r="B2017" t="s">
        <v>1523</v>
      </c>
      <c r="C2017" t="s">
        <v>1686</v>
      </c>
      <c r="D2017">
        <v>1051</v>
      </c>
      <c r="E2017">
        <v>6100.4033200000003</v>
      </c>
      <c r="F2017">
        <v>3.7853585487583201</v>
      </c>
    </row>
    <row r="2018" spans="1:6" ht="16" hidden="1" x14ac:dyDescent="0.2">
      <c r="A2018" t="s">
        <v>469</v>
      </c>
      <c r="B2018" t="s">
        <v>1353</v>
      </c>
      <c r="C2018" t="s">
        <v>2153</v>
      </c>
      <c r="D2018">
        <v>4382</v>
      </c>
      <c r="E2018">
        <v>12712</v>
      </c>
      <c r="F2018">
        <v>4.1042138841993197</v>
      </c>
    </row>
    <row r="2019" spans="1:6" ht="16" x14ac:dyDescent="0.2">
      <c r="A2019" t="s">
        <v>486</v>
      </c>
      <c r="B2019" t="s">
        <v>1524</v>
      </c>
      <c r="C2019" t="s">
        <v>2160</v>
      </c>
      <c r="D2019">
        <v>1052</v>
      </c>
      <c r="E2019">
        <v>6072.6777339999999</v>
      </c>
      <c r="F2019">
        <v>3.7833802345131202</v>
      </c>
    </row>
    <row r="2020" spans="1:6" ht="16" hidden="1" x14ac:dyDescent="0.2">
      <c r="A2020" t="s">
        <v>469</v>
      </c>
      <c r="B2020" t="s">
        <v>135</v>
      </c>
      <c r="C2020" t="s">
        <v>614</v>
      </c>
      <c r="D2020">
        <v>4420</v>
      </c>
      <c r="E2020">
        <v>11901</v>
      </c>
      <c r="F2020">
        <v>4.0755834551938097</v>
      </c>
    </row>
    <row r="2021" spans="1:6" ht="16" x14ac:dyDescent="0.2">
      <c r="A2021" t="s">
        <v>486</v>
      </c>
      <c r="B2021" t="s">
        <v>1525</v>
      </c>
      <c r="C2021" t="s">
        <v>1538</v>
      </c>
      <c r="D2021">
        <v>1053</v>
      </c>
      <c r="E2021">
        <v>6067.0590819999998</v>
      </c>
      <c r="F2021">
        <v>3.7829782241943599</v>
      </c>
    </row>
    <row r="2022" spans="1:6" ht="16" hidden="1" x14ac:dyDescent="0.2">
      <c r="A2022" t="s">
        <v>469</v>
      </c>
      <c r="B2022" t="s">
        <v>395</v>
      </c>
      <c r="C2022" t="s">
        <v>744</v>
      </c>
      <c r="D2022">
        <v>4447</v>
      </c>
      <c r="E2022">
        <v>11528</v>
      </c>
      <c r="F2022">
        <v>4.06175396780593</v>
      </c>
    </row>
    <row r="2023" spans="1:6" ht="16" x14ac:dyDescent="0.2">
      <c r="A2023" t="s">
        <v>486</v>
      </c>
      <c r="B2023" t="s">
        <v>1526</v>
      </c>
      <c r="C2023" t="s">
        <v>1630</v>
      </c>
      <c r="D2023">
        <v>1054</v>
      </c>
      <c r="E2023">
        <v>6030.1439209999999</v>
      </c>
      <c r="F2023">
        <v>3.7803276775382</v>
      </c>
    </row>
    <row r="2024" spans="1:6" ht="16" hidden="1" x14ac:dyDescent="0.2">
      <c r="A2024" t="s">
        <v>469</v>
      </c>
      <c r="B2024" t="s">
        <v>1314</v>
      </c>
      <c r="C2024" t="s">
        <v>1754</v>
      </c>
      <c r="D2024">
        <v>4530</v>
      </c>
      <c r="E2024">
        <v>10357</v>
      </c>
      <c r="F2024">
        <v>4.0152339762466998</v>
      </c>
    </row>
    <row r="2025" spans="1:6" ht="16" x14ac:dyDescent="0.2">
      <c r="A2025" t="s">
        <v>486</v>
      </c>
      <c r="B2025" t="s">
        <v>1527</v>
      </c>
      <c r="C2025" t="s">
        <v>1627</v>
      </c>
      <c r="D2025">
        <v>1055</v>
      </c>
      <c r="E2025">
        <v>5881.6684569999998</v>
      </c>
      <c r="F2025">
        <v>3.7695005401721402</v>
      </c>
    </row>
    <row r="2026" spans="1:6" ht="16" hidden="1" x14ac:dyDescent="0.2">
      <c r="A2026" t="s">
        <v>469</v>
      </c>
      <c r="B2026" t="s">
        <v>1511</v>
      </c>
      <c r="C2026" t="s">
        <v>2111</v>
      </c>
      <c r="D2026">
        <v>4557</v>
      </c>
      <c r="E2026">
        <v>9964</v>
      </c>
      <c r="F2026">
        <v>3.9984337188644599</v>
      </c>
    </row>
    <row r="2027" spans="1:6" ht="16" x14ac:dyDescent="0.2">
      <c r="A2027" t="s">
        <v>486</v>
      </c>
      <c r="B2027" t="s">
        <v>1528</v>
      </c>
      <c r="C2027" t="s">
        <v>1875</v>
      </c>
      <c r="D2027">
        <v>1056</v>
      </c>
      <c r="E2027">
        <v>5537.6289059999999</v>
      </c>
      <c r="F2027">
        <v>3.74332384893999</v>
      </c>
    </row>
    <row r="2028" spans="1:6" ht="16" hidden="1" x14ac:dyDescent="0.2">
      <c r="A2028" t="s">
        <v>469</v>
      </c>
      <c r="B2028" t="s">
        <v>0</v>
      </c>
      <c r="C2028" t="s">
        <v>840</v>
      </c>
      <c r="D2028">
        <v>4596</v>
      </c>
      <c r="E2028">
        <v>9369</v>
      </c>
      <c r="F2028">
        <v>3.97169323894986</v>
      </c>
    </row>
    <row r="2029" spans="1:6" ht="16" x14ac:dyDescent="0.2">
      <c r="A2029" t="s">
        <v>486</v>
      </c>
      <c r="B2029" t="s">
        <v>1529</v>
      </c>
      <c r="C2029" t="s">
        <v>1823</v>
      </c>
      <c r="D2029">
        <v>1057</v>
      </c>
      <c r="E2029">
        <v>4806.9390869999997</v>
      </c>
      <c r="F2029">
        <v>3.6818686188319099</v>
      </c>
    </row>
    <row r="2030" spans="1:6" ht="16" hidden="1" x14ac:dyDescent="0.2">
      <c r="A2030" t="s">
        <v>469</v>
      </c>
      <c r="B2030" t="s">
        <v>1333</v>
      </c>
      <c r="C2030" t="s">
        <v>1568</v>
      </c>
      <c r="D2030">
        <v>4667</v>
      </c>
      <c r="E2030">
        <v>8437</v>
      </c>
      <c r="F2030">
        <v>3.9261880491071999</v>
      </c>
    </row>
    <row r="2031" spans="1:6" ht="16" x14ac:dyDescent="0.2">
      <c r="A2031" t="s">
        <v>486</v>
      </c>
      <c r="B2031" t="s">
        <v>1530</v>
      </c>
      <c r="C2031" t="s">
        <v>2023</v>
      </c>
      <c r="D2031">
        <v>1058</v>
      </c>
      <c r="E2031">
        <v>4705.3098140000002</v>
      </c>
      <c r="F2031">
        <v>3.67258822416728</v>
      </c>
    </row>
    <row r="2032" spans="1:6" ht="16" hidden="1" x14ac:dyDescent="0.2">
      <c r="A2032" t="s">
        <v>469</v>
      </c>
      <c r="B2032" t="s">
        <v>1099</v>
      </c>
      <c r="C2032" t="s">
        <v>1536</v>
      </c>
      <c r="D2032">
        <v>4690</v>
      </c>
      <c r="E2032">
        <v>8033</v>
      </c>
      <c r="F2032">
        <v>3.9048777669633998</v>
      </c>
    </row>
    <row r="2033" spans="1:6" ht="16" x14ac:dyDescent="0.2">
      <c r="A2033" t="s">
        <v>486</v>
      </c>
      <c r="B2033" t="s">
        <v>1531</v>
      </c>
      <c r="C2033" t="s">
        <v>1618</v>
      </c>
      <c r="D2033">
        <v>1059</v>
      </c>
      <c r="E2033">
        <v>4584.6392820000001</v>
      </c>
      <c r="F2033">
        <v>3.6613051711947699</v>
      </c>
    </row>
    <row r="2034" spans="1:6" ht="16" hidden="1" x14ac:dyDescent="0.2">
      <c r="A2034" t="s">
        <v>469</v>
      </c>
      <c r="B2034" t="s">
        <v>35</v>
      </c>
      <c r="C2034" t="s">
        <v>578</v>
      </c>
      <c r="D2034">
        <v>4700</v>
      </c>
      <c r="E2034">
        <v>7839</v>
      </c>
      <c r="F2034">
        <v>3.8942606644469802</v>
      </c>
    </row>
    <row r="2035" spans="1:6" ht="16" x14ac:dyDescent="0.2">
      <c r="A2035" t="s">
        <v>486</v>
      </c>
      <c r="B2035" t="s">
        <v>1532</v>
      </c>
      <c r="C2035" t="s">
        <v>1710</v>
      </c>
      <c r="D2035">
        <v>1060</v>
      </c>
      <c r="E2035">
        <v>4543.480896</v>
      </c>
      <c r="F2035">
        <v>3.6573887063118899</v>
      </c>
    </row>
    <row r="2036" spans="1:6" ht="16" hidden="1" x14ac:dyDescent="0.2">
      <c r="A2036" t="s">
        <v>469</v>
      </c>
      <c r="B2036" t="s">
        <v>76</v>
      </c>
      <c r="C2036" t="s">
        <v>672</v>
      </c>
      <c r="D2036">
        <v>4706</v>
      </c>
      <c r="E2036">
        <v>7721</v>
      </c>
      <c r="F2036">
        <v>3.8876735524544399</v>
      </c>
    </row>
    <row r="2037" spans="1:6" ht="16" x14ac:dyDescent="0.2">
      <c r="A2037" t="s">
        <v>486</v>
      </c>
      <c r="B2037" t="s">
        <v>1533</v>
      </c>
      <c r="C2037" t="s">
        <v>1773</v>
      </c>
      <c r="D2037">
        <v>1061</v>
      </c>
      <c r="E2037">
        <v>2608.2541500000002</v>
      </c>
      <c r="F2037">
        <v>3.4163499070617398</v>
      </c>
    </row>
    <row r="2038" spans="1:6" ht="16" hidden="1" x14ac:dyDescent="0.2">
      <c r="A2038" t="s">
        <v>469</v>
      </c>
      <c r="B2038" t="s">
        <v>1391</v>
      </c>
      <c r="C2038" t="s">
        <v>1770</v>
      </c>
      <c r="D2038">
        <v>4878</v>
      </c>
      <c r="E2038">
        <v>3982</v>
      </c>
      <c r="F2038">
        <v>3.6001012556913898</v>
      </c>
    </row>
    <row r="2039" spans="1:6" ht="16" x14ac:dyDescent="0.2">
      <c r="A2039" t="s">
        <v>486</v>
      </c>
      <c r="B2039" t="s">
        <v>91</v>
      </c>
      <c r="C2039" t="s">
        <v>783</v>
      </c>
      <c r="D2039">
        <v>1062</v>
      </c>
      <c r="E2039">
        <v>2488.8283689999998</v>
      </c>
      <c r="F2039">
        <v>3.3959949484501801</v>
      </c>
    </row>
  </sheetData>
  <autoFilter ref="A1:F2039" xr:uid="{669E83BF-7A7A-6844-A3A2-AC03B0616E4F}">
    <filterColumn colId="0">
      <filters>
        <filter val="DIP-MS PFDN2"/>
      </filters>
    </filterColumn>
    <sortState xmlns:xlrd2="http://schemas.microsoft.com/office/spreadsheetml/2017/richdata2" ref="A2:F2039">
      <sortCondition descending="1" ref="F1:F2039"/>
    </sortState>
  </autoFilter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A37DA-46E4-5A48-B6B6-5FD4477B73DC}">
  <sheetPr>
    <tabColor theme="4" tint="0.39997558519241921"/>
  </sheetPr>
  <dimension ref="A1:D119"/>
  <sheetViews>
    <sheetView workbookViewId="0">
      <selection activeCell="E18" sqref="E18"/>
    </sheetView>
  </sheetViews>
  <sheetFormatPr baseColWidth="10" defaultColWidth="11" defaultRowHeight="16" x14ac:dyDescent="0.2"/>
  <cols>
    <col min="1" max="1" width="12" bestFit="1" customWidth="1"/>
    <col min="2" max="2" width="10.6640625" bestFit="1" customWidth="1"/>
    <col min="3" max="3" width="17.33203125" bestFit="1" customWidth="1"/>
    <col min="4" max="4" width="15.1640625" bestFit="1" customWidth="1"/>
    <col min="5" max="16384" width="11" style="5"/>
  </cols>
  <sheetData>
    <row r="1" spans="1:4" ht="15" x14ac:dyDescent="0.2">
      <c r="A1" s="9" t="s">
        <v>502</v>
      </c>
      <c r="B1" s="9" t="s">
        <v>496</v>
      </c>
      <c r="C1" s="9" t="s">
        <v>497</v>
      </c>
      <c r="D1" s="9" t="s">
        <v>904</v>
      </c>
    </row>
    <row r="2" spans="1:4" x14ac:dyDescent="0.2">
      <c r="A2" s="8" t="s">
        <v>486</v>
      </c>
      <c r="B2" t="s">
        <v>50</v>
      </c>
      <c r="C2" t="s">
        <v>507</v>
      </c>
      <c r="D2">
        <v>1</v>
      </c>
    </row>
    <row r="3" spans="1:4" x14ac:dyDescent="0.2">
      <c r="A3" t="s">
        <v>469</v>
      </c>
      <c r="B3" t="s">
        <v>50</v>
      </c>
      <c r="C3" t="s">
        <v>507</v>
      </c>
      <c r="D3">
        <v>3</v>
      </c>
    </row>
    <row r="4" spans="1:4" x14ac:dyDescent="0.2">
      <c r="A4" s="8" t="s">
        <v>486</v>
      </c>
      <c r="B4" t="s">
        <v>3</v>
      </c>
      <c r="C4" t="s">
        <v>716</v>
      </c>
      <c r="D4">
        <v>1</v>
      </c>
    </row>
    <row r="5" spans="1:4" x14ac:dyDescent="0.2">
      <c r="A5" t="s">
        <v>469</v>
      </c>
      <c r="B5" t="s">
        <v>3</v>
      </c>
      <c r="C5" t="s">
        <v>716</v>
      </c>
      <c r="D5">
        <v>2</v>
      </c>
    </row>
    <row r="6" spans="1:4" x14ac:dyDescent="0.2">
      <c r="A6" s="8" t="s">
        <v>486</v>
      </c>
      <c r="B6" t="s">
        <v>8</v>
      </c>
      <c r="C6" t="s">
        <v>717</v>
      </c>
      <c r="D6">
        <v>1</v>
      </c>
    </row>
    <row r="7" spans="1:4" x14ac:dyDescent="0.2">
      <c r="A7" t="s">
        <v>469</v>
      </c>
      <c r="B7" t="s">
        <v>8</v>
      </c>
      <c r="C7" t="s">
        <v>717</v>
      </c>
      <c r="D7">
        <v>1</v>
      </c>
    </row>
    <row r="8" spans="1:4" x14ac:dyDescent="0.2">
      <c r="A8" s="8" t="s">
        <v>486</v>
      </c>
      <c r="B8" t="s">
        <v>9</v>
      </c>
      <c r="C8" t="s">
        <v>718</v>
      </c>
      <c r="D8">
        <v>1</v>
      </c>
    </row>
    <row r="9" spans="1:4" x14ac:dyDescent="0.2">
      <c r="A9" t="s">
        <v>469</v>
      </c>
      <c r="B9" t="s">
        <v>9</v>
      </c>
      <c r="C9" t="s">
        <v>718</v>
      </c>
      <c r="D9">
        <v>1</v>
      </c>
    </row>
    <row r="10" spans="1:4" x14ac:dyDescent="0.2">
      <c r="A10" s="8" t="s">
        <v>486</v>
      </c>
      <c r="B10" t="s">
        <v>10</v>
      </c>
      <c r="C10" t="s">
        <v>719</v>
      </c>
      <c r="D10">
        <v>2</v>
      </c>
    </row>
    <row r="11" spans="1:4" x14ac:dyDescent="0.2">
      <c r="A11" t="s">
        <v>469</v>
      </c>
      <c r="B11" t="s">
        <v>10</v>
      </c>
      <c r="C11" t="s">
        <v>719</v>
      </c>
      <c r="D11">
        <v>2</v>
      </c>
    </row>
    <row r="12" spans="1:4" x14ac:dyDescent="0.2">
      <c r="A12" s="8" t="s">
        <v>486</v>
      </c>
      <c r="B12" t="s">
        <v>11</v>
      </c>
      <c r="C12" t="s">
        <v>720</v>
      </c>
      <c r="D12">
        <v>1</v>
      </c>
    </row>
    <row r="13" spans="1:4" x14ac:dyDescent="0.2">
      <c r="A13" t="s">
        <v>469</v>
      </c>
      <c r="B13" t="s">
        <v>11</v>
      </c>
      <c r="C13" t="s">
        <v>720</v>
      </c>
      <c r="D13">
        <v>1</v>
      </c>
    </row>
    <row r="14" spans="1:4" x14ac:dyDescent="0.2">
      <c r="A14" s="8" t="s">
        <v>486</v>
      </c>
      <c r="B14" t="s">
        <v>4</v>
      </c>
      <c r="C14" t="s">
        <v>722</v>
      </c>
      <c r="D14">
        <v>1</v>
      </c>
    </row>
    <row r="15" spans="1:4" x14ac:dyDescent="0.2">
      <c r="A15" t="s">
        <v>469</v>
      </c>
      <c r="B15" t="s">
        <v>4</v>
      </c>
      <c r="C15" t="s">
        <v>722</v>
      </c>
      <c r="D15">
        <v>1</v>
      </c>
    </row>
    <row r="16" spans="1:4" x14ac:dyDescent="0.2">
      <c r="A16" s="8" t="s">
        <v>486</v>
      </c>
      <c r="B16" t="s">
        <v>19</v>
      </c>
      <c r="C16" t="s">
        <v>723</v>
      </c>
      <c r="D16">
        <v>1</v>
      </c>
    </row>
    <row r="17" spans="1:4" x14ac:dyDescent="0.2">
      <c r="A17" t="s">
        <v>469</v>
      </c>
      <c r="B17" t="s">
        <v>19</v>
      </c>
      <c r="C17" t="s">
        <v>723</v>
      </c>
      <c r="D17">
        <v>1</v>
      </c>
    </row>
    <row r="18" spans="1:4" x14ac:dyDescent="0.2">
      <c r="A18" s="8" t="s">
        <v>486</v>
      </c>
      <c r="B18" t="s">
        <v>462</v>
      </c>
      <c r="C18" t="s">
        <v>896</v>
      </c>
      <c r="D18">
        <v>6</v>
      </c>
    </row>
    <row r="19" spans="1:4" x14ac:dyDescent="0.2">
      <c r="A19" t="s">
        <v>469</v>
      </c>
      <c r="B19" t="s">
        <v>462</v>
      </c>
      <c r="C19" t="s">
        <v>896</v>
      </c>
      <c r="D19">
        <v>2</v>
      </c>
    </row>
    <row r="20" spans="1:4" x14ac:dyDescent="0.2">
      <c r="A20" s="8" t="s">
        <v>486</v>
      </c>
      <c r="B20" t="s">
        <v>388</v>
      </c>
      <c r="C20" t="s">
        <v>739</v>
      </c>
      <c r="D20">
        <v>1</v>
      </c>
    </row>
    <row r="21" spans="1:4" x14ac:dyDescent="0.2">
      <c r="A21" t="s">
        <v>469</v>
      </c>
      <c r="B21" t="s">
        <v>388</v>
      </c>
      <c r="C21" t="s">
        <v>739</v>
      </c>
      <c r="D21">
        <v>1</v>
      </c>
    </row>
    <row r="22" spans="1:4" x14ac:dyDescent="0.2">
      <c r="A22" s="8" t="s">
        <v>486</v>
      </c>
      <c r="B22" t="s">
        <v>49</v>
      </c>
      <c r="C22" t="s">
        <v>770</v>
      </c>
      <c r="D22">
        <v>3</v>
      </c>
    </row>
    <row r="23" spans="1:4" x14ac:dyDescent="0.2">
      <c r="A23" t="s">
        <v>469</v>
      </c>
      <c r="B23" t="s">
        <v>49</v>
      </c>
      <c r="C23" t="s">
        <v>770</v>
      </c>
      <c r="D23">
        <v>3</v>
      </c>
    </row>
    <row r="24" spans="1:4" x14ac:dyDescent="0.2">
      <c r="A24" s="8" t="s">
        <v>486</v>
      </c>
      <c r="B24" t="s">
        <v>306</v>
      </c>
      <c r="C24" t="s">
        <v>786</v>
      </c>
      <c r="D24">
        <v>1</v>
      </c>
    </row>
    <row r="25" spans="1:4" x14ac:dyDescent="0.2">
      <c r="A25" t="s">
        <v>469</v>
      </c>
      <c r="B25" t="s">
        <v>306</v>
      </c>
      <c r="C25" t="s">
        <v>786</v>
      </c>
      <c r="D25">
        <v>1</v>
      </c>
    </row>
    <row r="26" spans="1:4" x14ac:dyDescent="0.2">
      <c r="A26" s="8" t="s">
        <v>486</v>
      </c>
      <c r="B26" t="s">
        <v>34</v>
      </c>
      <c r="C26" t="s">
        <v>819</v>
      </c>
      <c r="D26">
        <v>2</v>
      </c>
    </row>
    <row r="27" spans="1:4" x14ac:dyDescent="0.2">
      <c r="A27" t="s">
        <v>469</v>
      </c>
      <c r="B27" t="s">
        <v>34</v>
      </c>
      <c r="C27" t="s">
        <v>819</v>
      </c>
      <c r="D27">
        <v>1</v>
      </c>
    </row>
    <row r="28" spans="1:4" x14ac:dyDescent="0.2">
      <c r="A28" s="8" t="s">
        <v>486</v>
      </c>
      <c r="B28" t="s">
        <v>125</v>
      </c>
      <c r="C28" t="s">
        <v>820</v>
      </c>
      <c r="D28">
        <v>2</v>
      </c>
    </row>
    <row r="29" spans="1:4" x14ac:dyDescent="0.2">
      <c r="A29" t="s">
        <v>469</v>
      </c>
      <c r="B29" t="s">
        <v>125</v>
      </c>
      <c r="C29" t="s">
        <v>820</v>
      </c>
      <c r="D29">
        <v>1</v>
      </c>
    </row>
    <row r="30" spans="1:4" x14ac:dyDescent="0.2">
      <c r="A30" s="8" t="s">
        <v>486</v>
      </c>
      <c r="B30" t="s">
        <v>327</v>
      </c>
      <c r="C30" t="s">
        <v>821</v>
      </c>
      <c r="D30">
        <v>2</v>
      </c>
    </row>
    <row r="31" spans="1:4" x14ac:dyDescent="0.2">
      <c r="A31" t="s">
        <v>469</v>
      </c>
      <c r="B31" t="s">
        <v>327</v>
      </c>
      <c r="C31" t="s">
        <v>821</v>
      </c>
      <c r="D31">
        <v>1</v>
      </c>
    </row>
    <row r="32" spans="1:4" x14ac:dyDescent="0.2">
      <c r="A32" s="8" t="s">
        <v>486</v>
      </c>
      <c r="B32" t="s">
        <v>40</v>
      </c>
      <c r="C32" t="s">
        <v>863</v>
      </c>
      <c r="D32">
        <v>1</v>
      </c>
    </row>
    <row r="33" spans="1:4" x14ac:dyDescent="0.2">
      <c r="A33" t="s">
        <v>469</v>
      </c>
      <c r="B33" t="s">
        <v>40</v>
      </c>
      <c r="C33" t="s">
        <v>863</v>
      </c>
      <c r="D33">
        <v>1</v>
      </c>
    </row>
    <row r="34" spans="1:4" x14ac:dyDescent="0.2">
      <c r="A34" s="8" t="s">
        <v>486</v>
      </c>
      <c r="B34" t="s">
        <v>463</v>
      </c>
      <c r="C34" t="s">
        <v>897</v>
      </c>
      <c r="D34">
        <v>0</v>
      </c>
    </row>
    <row r="35" spans="1:4" x14ac:dyDescent="0.2">
      <c r="A35" t="s">
        <v>469</v>
      </c>
      <c r="B35" t="s">
        <v>463</v>
      </c>
      <c r="C35" t="s">
        <v>897</v>
      </c>
      <c r="D35">
        <v>1</v>
      </c>
    </row>
    <row r="36" spans="1:4" x14ac:dyDescent="0.2">
      <c r="A36" s="8" t="s">
        <v>486</v>
      </c>
      <c r="B36" t="s">
        <v>307</v>
      </c>
      <c r="C36" t="s">
        <v>874</v>
      </c>
      <c r="D36">
        <v>1</v>
      </c>
    </row>
    <row r="37" spans="1:4" x14ac:dyDescent="0.2">
      <c r="A37" t="s">
        <v>469</v>
      </c>
      <c r="B37" t="s">
        <v>307</v>
      </c>
      <c r="C37" t="s">
        <v>874</v>
      </c>
      <c r="D37">
        <v>3</v>
      </c>
    </row>
    <row r="38" spans="1:4" x14ac:dyDescent="0.2">
      <c r="A38" s="8" t="s">
        <v>486</v>
      </c>
      <c r="B38" t="s">
        <v>464</v>
      </c>
      <c r="C38" t="s">
        <v>898</v>
      </c>
      <c r="D38">
        <v>1</v>
      </c>
    </row>
    <row r="39" spans="1:4" x14ac:dyDescent="0.2">
      <c r="A39" t="s">
        <v>469</v>
      </c>
      <c r="B39" t="s">
        <v>464</v>
      </c>
      <c r="C39" t="s">
        <v>898</v>
      </c>
      <c r="D39">
        <v>2</v>
      </c>
    </row>
    <row r="40" spans="1:4" x14ac:dyDescent="0.2">
      <c r="A40" s="8" t="s">
        <v>486</v>
      </c>
      <c r="B40" t="s">
        <v>18</v>
      </c>
      <c r="C40" t="s">
        <v>690</v>
      </c>
      <c r="D40">
        <v>4</v>
      </c>
    </row>
    <row r="41" spans="1:4" x14ac:dyDescent="0.2">
      <c r="A41" t="s">
        <v>469</v>
      </c>
      <c r="B41" t="s">
        <v>18</v>
      </c>
      <c r="C41" t="s">
        <v>690</v>
      </c>
      <c r="D41">
        <v>2</v>
      </c>
    </row>
    <row r="42" spans="1:4" x14ac:dyDescent="0.2">
      <c r="A42" s="8" t="s">
        <v>486</v>
      </c>
      <c r="B42" t="s">
        <v>14</v>
      </c>
      <c r="C42" t="s">
        <v>683</v>
      </c>
      <c r="D42">
        <v>1</v>
      </c>
    </row>
    <row r="43" spans="1:4" x14ac:dyDescent="0.2">
      <c r="A43" t="s">
        <v>469</v>
      </c>
      <c r="B43" t="s">
        <v>14</v>
      </c>
      <c r="C43" t="s">
        <v>683</v>
      </c>
      <c r="D43">
        <v>1</v>
      </c>
    </row>
    <row r="44" spans="1:4" x14ac:dyDescent="0.2">
      <c r="A44" s="8" t="s">
        <v>486</v>
      </c>
      <c r="B44" t="s">
        <v>1</v>
      </c>
      <c r="C44" t="s">
        <v>684</v>
      </c>
      <c r="D44">
        <v>2</v>
      </c>
    </row>
    <row r="45" spans="1:4" x14ac:dyDescent="0.2">
      <c r="A45" t="s">
        <v>469</v>
      </c>
      <c r="B45" t="s">
        <v>1</v>
      </c>
      <c r="C45" t="s">
        <v>684</v>
      </c>
      <c r="D45">
        <v>1</v>
      </c>
    </row>
    <row r="46" spans="1:4" x14ac:dyDescent="0.2">
      <c r="A46" s="8" t="s">
        <v>486</v>
      </c>
      <c r="B46" t="s">
        <v>2</v>
      </c>
      <c r="C46" t="s">
        <v>685</v>
      </c>
      <c r="D46">
        <v>2</v>
      </c>
    </row>
    <row r="47" spans="1:4" x14ac:dyDescent="0.2">
      <c r="A47" t="s">
        <v>469</v>
      </c>
      <c r="B47" t="s">
        <v>2</v>
      </c>
      <c r="C47" t="s">
        <v>685</v>
      </c>
      <c r="D47">
        <v>1</v>
      </c>
    </row>
    <row r="48" spans="1:4" x14ac:dyDescent="0.2">
      <c r="A48" s="8" t="s">
        <v>486</v>
      </c>
      <c r="B48" t="s">
        <v>16</v>
      </c>
      <c r="C48" t="s">
        <v>680</v>
      </c>
      <c r="D48">
        <v>1</v>
      </c>
    </row>
    <row r="49" spans="1:4" x14ac:dyDescent="0.2">
      <c r="A49" t="s">
        <v>469</v>
      </c>
      <c r="B49" t="s">
        <v>16</v>
      </c>
      <c r="C49" t="s">
        <v>680</v>
      </c>
      <c r="D49">
        <v>1</v>
      </c>
    </row>
    <row r="50" spans="1:4" x14ac:dyDescent="0.2">
      <c r="A50" s="8" t="s">
        <v>486</v>
      </c>
      <c r="B50" t="s">
        <v>17</v>
      </c>
      <c r="C50" t="s">
        <v>686</v>
      </c>
      <c r="D50">
        <v>1</v>
      </c>
    </row>
    <row r="51" spans="1:4" x14ac:dyDescent="0.2">
      <c r="A51" t="s">
        <v>469</v>
      </c>
      <c r="B51" t="s">
        <v>17</v>
      </c>
      <c r="C51" t="s">
        <v>686</v>
      </c>
      <c r="D51">
        <v>1</v>
      </c>
    </row>
    <row r="52" spans="1:4" x14ac:dyDescent="0.2">
      <c r="A52" s="8" t="s">
        <v>486</v>
      </c>
      <c r="B52" t="s">
        <v>26</v>
      </c>
      <c r="C52" t="s">
        <v>675</v>
      </c>
      <c r="D52">
        <v>3</v>
      </c>
    </row>
    <row r="53" spans="1:4" x14ac:dyDescent="0.2">
      <c r="A53" t="s">
        <v>469</v>
      </c>
      <c r="B53" t="s">
        <v>26</v>
      </c>
      <c r="C53" t="s">
        <v>675</v>
      </c>
      <c r="D53">
        <v>3</v>
      </c>
    </row>
    <row r="54" spans="1:4" x14ac:dyDescent="0.2">
      <c r="A54" s="8" t="s">
        <v>486</v>
      </c>
      <c r="B54" t="s">
        <v>76</v>
      </c>
      <c r="C54" t="s">
        <v>672</v>
      </c>
      <c r="D54">
        <v>2</v>
      </c>
    </row>
    <row r="55" spans="1:4" x14ac:dyDescent="0.2">
      <c r="A55" t="s">
        <v>469</v>
      </c>
      <c r="B55" t="s">
        <v>76</v>
      </c>
      <c r="C55" t="s">
        <v>672</v>
      </c>
      <c r="D55">
        <v>2</v>
      </c>
    </row>
    <row r="56" spans="1:4" x14ac:dyDescent="0.2">
      <c r="A56" s="8" t="s">
        <v>486</v>
      </c>
      <c r="B56" t="s">
        <v>70</v>
      </c>
      <c r="C56" t="s">
        <v>670</v>
      </c>
      <c r="D56">
        <v>1</v>
      </c>
    </row>
    <row r="57" spans="1:4" x14ac:dyDescent="0.2">
      <c r="A57" t="s">
        <v>469</v>
      </c>
      <c r="B57" t="s">
        <v>70</v>
      </c>
      <c r="C57" t="s">
        <v>670</v>
      </c>
      <c r="D57">
        <v>1</v>
      </c>
    </row>
    <row r="58" spans="1:4" x14ac:dyDescent="0.2">
      <c r="A58" s="8" t="s">
        <v>486</v>
      </c>
      <c r="B58" t="s">
        <v>68</v>
      </c>
      <c r="C58" t="s">
        <v>669</v>
      </c>
      <c r="D58">
        <v>2</v>
      </c>
    </row>
    <row r="59" spans="1:4" x14ac:dyDescent="0.2">
      <c r="A59" t="s">
        <v>469</v>
      </c>
      <c r="B59" t="s">
        <v>68</v>
      </c>
      <c r="C59" t="s">
        <v>669</v>
      </c>
      <c r="D59">
        <v>2</v>
      </c>
    </row>
    <row r="60" spans="1:4" x14ac:dyDescent="0.2">
      <c r="A60" s="8" t="s">
        <v>486</v>
      </c>
      <c r="B60" t="s">
        <v>75</v>
      </c>
      <c r="C60" t="s">
        <v>668</v>
      </c>
      <c r="D60">
        <v>2</v>
      </c>
    </row>
    <row r="61" spans="1:4" x14ac:dyDescent="0.2">
      <c r="A61" t="s">
        <v>469</v>
      </c>
      <c r="B61" t="s">
        <v>75</v>
      </c>
      <c r="C61" t="s">
        <v>668</v>
      </c>
      <c r="D61">
        <v>3</v>
      </c>
    </row>
    <row r="62" spans="1:4" x14ac:dyDescent="0.2">
      <c r="A62" s="8" t="s">
        <v>486</v>
      </c>
      <c r="B62" t="s">
        <v>46</v>
      </c>
      <c r="C62" t="s">
        <v>667</v>
      </c>
      <c r="D62">
        <v>2</v>
      </c>
    </row>
    <row r="63" spans="1:4" x14ac:dyDescent="0.2">
      <c r="A63" t="s">
        <v>469</v>
      </c>
      <c r="B63" t="s">
        <v>46</v>
      </c>
      <c r="C63" t="s">
        <v>667</v>
      </c>
      <c r="D63">
        <v>3</v>
      </c>
    </row>
    <row r="64" spans="1:4" x14ac:dyDescent="0.2">
      <c r="A64" s="8" t="s">
        <v>486</v>
      </c>
      <c r="B64" t="s">
        <v>24</v>
      </c>
      <c r="C64" t="s">
        <v>666</v>
      </c>
      <c r="D64">
        <v>4</v>
      </c>
    </row>
    <row r="65" spans="1:4" x14ac:dyDescent="0.2">
      <c r="A65" t="s">
        <v>469</v>
      </c>
      <c r="B65" t="s">
        <v>24</v>
      </c>
      <c r="C65" t="s">
        <v>666</v>
      </c>
      <c r="D65">
        <v>4</v>
      </c>
    </row>
    <row r="66" spans="1:4" x14ac:dyDescent="0.2">
      <c r="A66" s="8" t="s">
        <v>486</v>
      </c>
      <c r="B66" t="s">
        <v>69</v>
      </c>
      <c r="C66" t="s">
        <v>665</v>
      </c>
      <c r="D66">
        <v>2</v>
      </c>
    </row>
    <row r="67" spans="1:4" x14ac:dyDescent="0.2">
      <c r="A67" t="s">
        <v>469</v>
      </c>
      <c r="B67" t="s">
        <v>69</v>
      </c>
      <c r="C67" t="s">
        <v>665</v>
      </c>
      <c r="D67">
        <v>2</v>
      </c>
    </row>
    <row r="68" spans="1:4" x14ac:dyDescent="0.2">
      <c r="A68" s="8" t="s">
        <v>486</v>
      </c>
      <c r="B68" t="s">
        <v>72</v>
      </c>
      <c r="C68" t="s">
        <v>664</v>
      </c>
      <c r="D68">
        <v>2</v>
      </c>
    </row>
    <row r="69" spans="1:4" x14ac:dyDescent="0.2">
      <c r="A69" t="s">
        <v>469</v>
      </c>
      <c r="B69" t="s">
        <v>72</v>
      </c>
      <c r="C69" t="s">
        <v>664</v>
      </c>
      <c r="D69">
        <v>3</v>
      </c>
    </row>
    <row r="70" spans="1:4" x14ac:dyDescent="0.2">
      <c r="A70" s="8" t="s">
        <v>486</v>
      </c>
      <c r="B70" t="s">
        <v>67</v>
      </c>
      <c r="C70" t="s">
        <v>663</v>
      </c>
      <c r="D70">
        <v>1</v>
      </c>
    </row>
    <row r="71" spans="1:4" x14ac:dyDescent="0.2">
      <c r="A71" t="s">
        <v>469</v>
      </c>
      <c r="B71" t="s">
        <v>67</v>
      </c>
      <c r="C71" t="s">
        <v>663</v>
      </c>
      <c r="D71">
        <v>2</v>
      </c>
    </row>
    <row r="72" spans="1:4" x14ac:dyDescent="0.2">
      <c r="A72" s="8" t="s">
        <v>486</v>
      </c>
      <c r="B72" t="s">
        <v>71</v>
      </c>
      <c r="C72" t="s">
        <v>662</v>
      </c>
      <c r="D72">
        <v>1</v>
      </c>
    </row>
    <row r="73" spans="1:4" x14ac:dyDescent="0.2">
      <c r="A73" t="s">
        <v>469</v>
      </c>
      <c r="B73" t="s">
        <v>71</v>
      </c>
      <c r="C73" t="s">
        <v>662</v>
      </c>
      <c r="D73">
        <v>2</v>
      </c>
    </row>
    <row r="74" spans="1:4" x14ac:dyDescent="0.2">
      <c r="A74" s="8" t="s">
        <v>486</v>
      </c>
      <c r="B74" t="s">
        <v>66</v>
      </c>
      <c r="C74" t="s">
        <v>661</v>
      </c>
      <c r="D74">
        <v>1</v>
      </c>
    </row>
    <row r="75" spans="1:4" x14ac:dyDescent="0.2">
      <c r="A75" t="s">
        <v>469</v>
      </c>
      <c r="B75" t="s">
        <v>66</v>
      </c>
      <c r="C75" t="s">
        <v>661</v>
      </c>
      <c r="D75">
        <v>2</v>
      </c>
    </row>
    <row r="76" spans="1:4" x14ac:dyDescent="0.2">
      <c r="A76" s="8" t="s">
        <v>486</v>
      </c>
      <c r="B76" t="s">
        <v>65</v>
      </c>
      <c r="C76" t="s">
        <v>658</v>
      </c>
      <c r="D76">
        <v>3</v>
      </c>
    </row>
    <row r="77" spans="1:4" x14ac:dyDescent="0.2">
      <c r="A77" t="s">
        <v>469</v>
      </c>
      <c r="B77" t="s">
        <v>65</v>
      </c>
      <c r="C77" t="s">
        <v>658</v>
      </c>
      <c r="D77">
        <v>1</v>
      </c>
    </row>
    <row r="78" spans="1:4" x14ac:dyDescent="0.2">
      <c r="A78" s="8" t="s">
        <v>486</v>
      </c>
      <c r="B78" t="s">
        <v>438</v>
      </c>
      <c r="C78" t="s">
        <v>657</v>
      </c>
      <c r="D78">
        <v>4</v>
      </c>
    </row>
    <row r="79" spans="1:4" x14ac:dyDescent="0.2">
      <c r="A79" t="s">
        <v>469</v>
      </c>
      <c r="B79" t="s">
        <v>438</v>
      </c>
      <c r="C79" t="s">
        <v>657</v>
      </c>
      <c r="D79">
        <v>1</v>
      </c>
    </row>
    <row r="80" spans="1:4" x14ac:dyDescent="0.2">
      <c r="A80" s="8" t="s">
        <v>486</v>
      </c>
      <c r="B80" t="s">
        <v>74</v>
      </c>
      <c r="C80" t="s">
        <v>646</v>
      </c>
      <c r="D80">
        <v>2</v>
      </c>
    </row>
    <row r="81" spans="1:4" x14ac:dyDescent="0.2">
      <c r="A81" t="s">
        <v>469</v>
      </c>
      <c r="B81" t="s">
        <v>74</v>
      </c>
      <c r="C81" t="s">
        <v>646</v>
      </c>
      <c r="D81">
        <v>2</v>
      </c>
    </row>
    <row r="82" spans="1:4" x14ac:dyDescent="0.2">
      <c r="A82" s="8" t="s">
        <v>486</v>
      </c>
      <c r="B82" t="s">
        <v>39</v>
      </c>
      <c r="C82" t="s">
        <v>621</v>
      </c>
      <c r="D82">
        <v>1</v>
      </c>
    </row>
    <row r="83" spans="1:4" x14ac:dyDescent="0.2">
      <c r="A83" t="s">
        <v>469</v>
      </c>
      <c r="B83" t="s">
        <v>39</v>
      </c>
      <c r="C83" t="s">
        <v>621</v>
      </c>
      <c r="D83">
        <v>2</v>
      </c>
    </row>
    <row r="84" spans="1:4" x14ac:dyDescent="0.2">
      <c r="A84" s="8" t="s">
        <v>486</v>
      </c>
      <c r="B84" t="s">
        <v>465</v>
      </c>
      <c r="C84" t="s">
        <v>899</v>
      </c>
      <c r="D84">
        <v>1</v>
      </c>
    </row>
    <row r="85" spans="1:4" x14ac:dyDescent="0.2">
      <c r="A85" t="s">
        <v>469</v>
      </c>
      <c r="B85" t="s">
        <v>465</v>
      </c>
      <c r="C85" t="s">
        <v>899</v>
      </c>
      <c r="D85">
        <v>3</v>
      </c>
    </row>
    <row r="86" spans="1:4" x14ac:dyDescent="0.2">
      <c r="A86" s="8" t="s">
        <v>486</v>
      </c>
      <c r="B86" t="s">
        <v>22</v>
      </c>
      <c r="C86" t="s">
        <v>612</v>
      </c>
      <c r="D86">
        <v>3</v>
      </c>
    </row>
    <row r="87" spans="1:4" x14ac:dyDescent="0.2">
      <c r="A87" t="s">
        <v>469</v>
      </c>
      <c r="B87" t="s">
        <v>22</v>
      </c>
      <c r="C87" t="s">
        <v>612</v>
      </c>
      <c r="D87">
        <v>2</v>
      </c>
    </row>
    <row r="88" spans="1:4" x14ac:dyDescent="0.2">
      <c r="A88" s="8" t="s">
        <v>486</v>
      </c>
      <c r="B88" t="s">
        <v>30</v>
      </c>
      <c r="C88" t="s">
        <v>601</v>
      </c>
      <c r="D88">
        <v>2</v>
      </c>
    </row>
    <row r="89" spans="1:4" x14ac:dyDescent="0.2">
      <c r="A89" t="s">
        <v>469</v>
      </c>
      <c r="B89" t="s">
        <v>30</v>
      </c>
      <c r="C89" t="s">
        <v>601</v>
      </c>
      <c r="D89">
        <v>4</v>
      </c>
    </row>
    <row r="90" spans="1:4" x14ac:dyDescent="0.2">
      <c r="A90" s="8" t="s">
        <v>486</v>
      </c>
      <c r="B90" t="s">
        <v>27</v>
      </c>
      <c r="C90" t="s">
        <v>602</v>
      </c>
      <c r="D90">
        <v>3</v>
      </c>
    </row>
    <row r="91" spans="1:4" x14ac:dyDescent="0.2">
      <c r="A91" t="s">
        <v>469</v>
      </c>
      <c r="B91" t="s">
        <v>27</v>
      </c>
      <c r="C91" t="s">
        <v>602</v>
      </c>
      <c r="D91">
        <v>4</v>
      </c>
    </row>
    <row r="92" spans="1:4" x14ac:dyDescent="0.2">
      <c r="A92" s="8" t="s">
        <v>486</v>
      </c>
      <c r="B92" t="s">
        <v>466</v>
      </c>
      <c r="C92" t="s">
        <v>900</v>
      </c>
      <c r="D92">
        <v>1</v>
      </c>
    </row>
    <row r="93" spans="1:4" x14ac:dyDescent="0.2">
      <c r="A93" t="s">
        <v>469</v>
      </c>
      <c r="B93" t="s">
        <v>466</v>
      </c>
      <c r="C93" t="s">
        <v>900</v>
      </c>
      <c r="D93">
        <v>1</v>
      </c>
    </row>
    <row r="94" spans="1:4" x14ac:dyDescent="0.2">
      <c r="A94" s="8" t="s">
        <v>486</v>
      </c>
      <c r="B94" t="s">
        <v>60</v>
      </c>
      <c r="C94" t="s">
        <v>585</v>
      </c>
      <c r="D94">
        <v>2</v>
      </c>
    </row>
    <row r="95" spans="1:4" x14ac:dyDescent="0.2">
      <c r="A95" t="s">
        <v>469</v>
      </c>
      <c r="B95" t="s">
        <v>60</v>
      </c>
      <c r="C95" t="s">
        <v>585</v>
      </c>
      <c r="D95">
        <v>3</v>
      </c>
    </row>
    <row r="96" spans="1:4" x14ac:dyDescent="0.2">
      <c r="A96" s="8" t="s">
        <v>486</v>
      </c>
      <c r="B96" t="s">
        <v>305</v>
      </c>
      <c r="C96" t="s">
        <v>582</v>
      </c>
      <c r="D96">
        <v>3</v>
      </c>
    </row>
    <row r="97" spans="1:4" x14ac:dyDescent="0.2">
      <c r="A97" t="s">
        <v>469</v>
      </c>
      <c r="B97" t="s">
        <v>305</v>
      </c>
      <c r="C97" t="s">
        <v>582</v>
      </c>
      <c r="D97">
        <v>4</v>
      </c>
    </row>
    <row r="98" spans="1:4" x14ac:dyDescent="0.2">
      <c r="A98" s="8" t="s">
        <v>486</v>
      </c>
      <c r="B98" t="s">
        <v>180</v>
      </c>
      <c r="C98" t="s">
        <v>583</v>
      </c>
      <c r="D98">
        <v>3</v>
      </c>
    </row>
    <row r="99" spans="1:4" x14ac:dyDescent="0.2">
      <c r="A99" t="s">
        <v>469</v>
      </c>
      <c r="B99" t="s">
        <v>180</v>
      </c>
      <c r="C99" t="s">
        <v>583</v>
      </c>
      <c r="D99">
        <v>3</v>
      </c>
    </row>
    <row r="100" spans="1:4" x14ac:dyDescent="0.2">
      <c r="A100" s="8" t="s">
        <v>486</v>
      </c>
      <c r="B100" t="s">
        <v>181</v>
      </c>
      <c r="C100" t="s">
        <v>584</v>
      </c>
      <c r="D100">
        <v>3</v>
      </c>
    </row>
    <row r="101" spans="1:4" x14ac:dyDescent="0.2">
      <c r="A101" t="s">
        <v>469</v>
      </c>
      <c r="B101" t="s">
        <v>181</v>
      </c>
      <c r="C101" t="s">
        <v>584</v>
      </c>
      <c r="D101">
        <v>3</v>
      </c>
    </row>
    <row r="102" spans="1:4" x14ac:dyDescent="0.2">
      <c r="A102" s="8" t="s">
        <v>486</v>
      </c>
      <c r="B102" t="s">
        <v>467</v>
      </c>
      <c r="C102" t="s">
        <v>901</v>
      </c>
      <c r="D102">
        <v>3</v>
      </c>
    </row>
    <row r="103" spans="1:4" x14ac:dyDescent="0.2">
      <c r="A103" t="s">
        <v>469</v>
      </c>
      <c r="B103" t="s">
        <v>467</v>
      </c>
      <c r="C103" t="s">
        <v>901</v>
      </c>
      <c r="D103">
        <v>3</v>
      </c>
    </row>
    <row r="104" spans="1:4" x14ac:dyDescent="0.2">
      <c r="A104" s="8" t="s">
        <v>486</v>
      </c>
      <c r="B104" t="s">
        <v>468</v>
      </c>
      <c r="C104" t="s">
        <v>902</v>
      </c>
      <c r="D104">
        <v>2</v>
      </c>
    </row>
    <row r="105" spans="1:4" x14ac:dyDescent="0.2">
      <c r="A105" t="s">
        <v>469</v>
      </c>
      <c r="B105" t="s">
        <v>468</v>
      </c>
      <c r="C105" t="s">
        <v>902</v>
      </c>
      <c r="D105">
        <v>3</v>
      </c>
    </row>
    <row r="106" spans="1:4" x14ac:dyDescent="0.2">
      <c r="A106" s="8" t="s">
        <v>486</v>
      </c>
      <c r="B106" t="s">
        <v>174</v>
      </c>
      <c r="C106" t="s">
        <v>551</v>
      </c>
      <c r="D106">
        <v>2</v>
      </c>
    </row>
    <row r="107" spans="1:4" x14ac:dyDescent="0.2">
      <c r="A107" t="s">
        <v>469</v>
      </c>
      <c r="B107" t="s">
        <v>174</v>
      </c>
      <c r="C107" t="s">
        <v>551</v>
      </c>
      <c r="D107">
        <v>1</v>
      </c>
    </row>
    <row r="108" spans="1:4" x14ac:dyDescent="0.2">
      <c r="A108" s="8" t="s">
        <v>486</v>
      </c>
      <c r="B108" t="s">
        <v>353</v>
      </c>
      <c r="C108" t="s">
        <v>545</v>
      </c>
      <c r="D108">
        <v>4</v>
      </c>
    </row>
    <row r="109" spans="1:4" x14ac:dyDescent="0.2">
      <c r="A109" t="s">
        <v>469</v>
      </c>
      <c r="B109" t="s">
        <v>353</v>
      </c>
      <c r="C109" t="s">
        <v>545</v>
      </c>
      <c r="D109">
        <v>4</v>
      </c>
    </row>
    <row r="110" spans="1:4" x14ac:dyDescent="0.2">
      <c r="A110" s="8" t="s">
        <v>486</v>
      </c>
      <c r="B110" t="s">
        <v>21</v>
      </c>
      <c r="C110" t="s">
        <v>532</v>
      </c>
      <c r="D110">
        <v>3</v>
      </c>
    </row>
    <row r="111" spans="1:4" x14ac:dyDescent="0.2">
      <c r="A111" t="s">
        <v>469</v>
      </c>
      <c r="B111" t="s">
        <v>21</v>
      </c>
      <c r="C111" t="s">
        <v>532</v>
      </c>
      <c r="D111">
        <v>4</v>
      </c>
    </row>
    <row r="112" spans="1:4" x14ac:dyDescent="0.2">
      <c r="A112" s="8" t="s">
        <v>486</v>
      </c>
      <c r="B112" t="s">
        <v>23</v>
      </c>
      <c r="C112" t="s">
        <v>530</v>
      </c>
      <c r="D112">
        <v>4</v>
      </c>
    </row>
    <row r="113" spans="1:4" x14ac:dyDescent="0.2">
      <c r="A113" t="s">
        <v>469</v>
      </c>
      <c r="B113" t="s">
        <v>23</v>
      </c>
      <c r="C113" t="s">
        <v>530</v>
      </c>
      <c r="D113">
        <v>1</v>
      </c>
    </row>
    <row r="114" spans="1:4" x14ac:dyDescent="0.2">
      <c r="A114" s="8" t="s">
        <v>486</v>
      </c>
      <c r="B114" t="s">
        <v>15</v>
      </c>
      <c r="C114" t="s">
        <v>528</v>
      </c>
      <c r="D114">
        <v>1</v>
      </c>
    </row>
    <row r="115" spans="1:4" x14ac:dyDescent="0.2">
      <c r="A115" t="s">
        <v>469</v>
      </c>
      <c r="B115" t="s">
        <v>15</v>
      </c>
      <c r="C115" t="s">
        <v>528</v>
      </c>
      <c r="D115">
        <v>1</v>
      </c>
    </row>
    <row r="116" spans="1:4" x14ac:dyDescent="0.2">
      <c r="A116" s="8" t="s">
        <v>486</v>
      </c>
      <c r="B116" t="s">
        <v>25</v>
      </c>
      <c r="C116" t="s">
        <v>522</v>
      </c>
      <c r="D116">
        <v>2</v>
      </c>
    </row>
    <row r="117" spans="1:4" x14ac:dyDescent="0.2">
      <c r="A117" t="s">
        <v>469</v>
      </c>
      <c r="B117" t="s">
        <v>25</v>
      </c>
      <c r="C117" t="s">
        <v>522</v>
      </c>
      <c r="D117">
        <v>2</v>
      </c>
    </row>
    <row r="118" spans="1:4" x14ac:dyDescent="0.2">
      <c r="A118" s="8" t="s">
        <v>486</v>
      </c>
      <c r="B118" t="s">
        <v>62</v>
      </c>
      <c r="C118" t="s">
        <v>518</v>
      </c>
      <c r="D118">
        <v>1</v>
      </c>
    </row>
    <row r="119" spans="1:4" x14ac:dyDescent="0.2">
      <c r="A119" t="s">
        <v>469</v>
      </c>
      <c r="B119" t="s">
        <v>62</v>
      </c>
      <c r="C119" t="s">
        <v>518</v>
      </c>
      <c r="D11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CE333-FE75-1A47-8D63-40D293B4C76B}">
  <sheetPr>
    <tabColor theme="9" tint="0.39997558519241921"/>
  </sheetPr>
  <dimension ref="A1:E5"/>
  <sheetViews>
    <sheetView tabSelected="1" workbookViewId="0">
      <selection activeCell="C3" sqref="C3"/>
    </sheetView>
  </sheetViews>
  <sheetFormatPr baseColWidth="10" defaultColWidth="11" defaultRowHeight="15" x14ac:dyDescent="0.2"/>
  <cols>
    <col min="1" max="1" width="12.5" style="8" bestFit="1" customWidth="1"/>
    <col min="2" max="16384" width="11" style="8"/>
  </cols>
  <sheetData>
    <row r="1" spans="1:5" x14ac:dyDescent="0.2">
      <c r="A1" s="9" t="s">
        <v>907</v>
      </c>
      <c r="B1" s="9" t="s">
        <v>460</v>
      </c>
      <c r="C1" s="9" t="s">
        <v>469</v>
      </c>
      <c r="D1" s="9" t="s">
        <v>473</v>
      </c>
      <c r="E1" s="9" t="s">
        <v>474</v>
      </c>
    </row>
    <row r="2" spans="1:5" x14ac:dyDescent="0.2">
      <c r="A2" s="8" t="s">
        <v>461</v>
      </c>
      <c r="B2" s="8">
        <v>0.49784286300000002</v>
      </c>
      <c r="C2" s="8">
        <v>0.39408385299999998</v>
      </c>
      <c r="D2" s="8">
        <v>0.71188026199999999</v>
      </c>
      <c r="E2" s="8">
        <v>7.7823653000000007E-2</v>
      </c>
    </row>
    <row r="3" spans="1:5" x14ac:dyDescent="0.2">
      <c r="A3" s="8" t="s">
        <v>460</v>
      </c>
      <c r="C3" s="8">
        <v>0.76920193100000001</v>
      </c>
      <c r="D3" s="8">
        <v>0.55256334699999998</v>
      </c>
      <c r="E3" s="8">
        <v>0.84849957499999995</v>
      </c>
    </row>
    <row r="4" spans="1:5" x14ac:dyDescent="0.2">
      <c r="A4" s="8" t="s">
        <v>469</v>
      </c>
      <c r="D4" s="8">
        <v>0.67694352199999996</v>
      </c>
      <c r="E4" s="8">
        <v>0.94202260400000004</v>
      </c>
    </row>
    <row r="5" spans="1:5" x14ac:dyDescent="0.2">
      <c r="A5" s="8" t="s">
        <v>473</v>
      </c>
      <c r="E5" s="8">
        <v>0.1673671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A01F-11CD-3F42-AD0C-CB44E51B307D}">
  <sheetPr>
    <tabColor theme="4" tint="0.39997558519241921"/>
  </sheetPr>
  <dimension ref="A1:C17"/>
  <sheetViews>
    <sheetView workbookViewId="0">
      <selection activeCell="E30" sqref="E30"/>
    </sheetView>
  </sheetViews>
  <sheetFormatPr baseColWidth="10" defaultColWidth="11" defaultRowHeight="15" x14ac:dyDescent="0.2"/>
  <cols>
    <col min="1" max="1" width="19.33203125" style="5" customWidth="1"/>
    <col min="2" max="2" width="11" style="5"/>
    <col min="3" max="3" width="16.1640625" style="5" bestFit="1" customWidth="1"/>
    <col min="4" max="16384" width="11" style="5"/>
  </cols>
  <sheetData>
    <row r="1" spans="1:3" x14ac:dyDescent="0.2">
      <c r="A1" s="9" t="s">
        <v>502</v>
      </c>
      <c r="B1" s="9" t="s">
        <v>916</v>
      </c>
      <c r="C1" s="9" t="s">
        <v>917</v>
      </c>
    </row>
    <row r="2" spans="1:3" x14ac:dyDescent="0.2">
      <c r="A2" s="5" t="s">
        <v>489</v>
      </c>
      <c r="B2" s="5">
        <v>26</v>
      </c>
      <c r="C2" s="5">
        <v>0</v>
      </c>
    </row>
    <row r="3" spans="1:3" x14ac:dyDescent="0.2">
      <c r="A3" s="5" t="s">
        <v>475</v>
      </c>
      <c r="B3" s="5">
        <v>38</v>
      </c>
      <c r="C3" s="5">
        <v>26.635587950232001</v>
      </c>
    </row>
    <row r="4" spans="1:3" x14ac:dyDescent="0.2">
      <c r="A4" s="5" t="s">
        <v>476</v>
      </c>
      <c r="B4" s="5">
        <v>76</v>
      </c>
      <c r="C4" s="5">
        <v>35.735391166435797</v>
      </c>
    </row>
    <row r="5" spans="1:3" x14ac:dyDescent="0.2">
      <c r="A5" s="5" t="s">
        <v>477</v>
      </c>
      <c r="B5" s="5">
        <v>114</v>
      </c>
      <c r="C5" s="5">
        <v>41.263675419076598</v>
      </c>
    </row>
    <row r="6" spans="1:3" x14ac:dyDescent="0.2">
      <c r="A6" s="5" t="s">
        <v>478</v>
      </c>
      <c r="B6" s="5">
        <v>152</v>
      </c>
      <c r="C6" s="5">
        <v>44.5698634423836</v>
      </c>
    </row>
    <row r="7" spans="1:3" x14ac:dyDescent="0.2">
      <c r="A7" s="5" t="s">
        <v>479</v>
      </c>
      <c r="B7" s="5">
        <v>190</v>
      </c>
      <c r="C7" s="5">
        <v>46.134191619271199</v>
      </c>
    </row>
    <row r="8" spans="1:3" x14ac:dyDescent="0.2">
      <c r="A8" s="5" t="s">
        <v>480</v>
      </c>
      <c r="B8" s="5">
        <v>228</v>
      </c>
      <c r="C8" s="5">
        <v>46.134191619271199</v>
      </c>
    </row>
    <row r="9" spans="1:3" x14ac:dyDescent="0.2">
      <c r="A9" s="5" t="s">
        <v>481</v>
      </c>
      <c r="B9" s="5">
        <v>266</v>
      </c>
      <c r="C9" s="5">
        <v>44.5698634423836</v>
      </c>
    </row>
    <row r="10" spans="1:3" x14ac:dyDescent="0.2">
      <c r="A10" s="5" t="s">
        <v>482</v>
      </c>
      <c r="B10" s="5">
        <v>304</v>
      </c>
      <c r="C10" s="5">
        <v>41.263675419076598</v>
      </c>
    </row>
    <row r="11" spans="1:3" x14ac:dyDescent="0.2">
      <c r="A11" s="5" t="s">
        <v>483</v>
      </c>
      <c r="B11" s="5">
        <v>342</v>
      </c>
      <c r="C11" s="5">
        <v>35.735391166435797</v>
      </c>
    </row>
    <row r="12" spans="1:3" x14ac:dyDescent="0.2">
      <c r="A12" s="5" t="s">
        <v>487</v>
      </c>
      <c r="B12" s="5">
        <v>363</v>
      </c>
      <c r="C12" s="5">
        <v>0</v>
      </c>
    </row>
    <row r="13" spans="1:3" x14ac:dyDescent="0.2">
      <c r="A13" s="5" t="s">
        <v>484</v>
      </c>
      <c r="B13" s="5">
        <v>380</v>
      </c>
      <c r="C13" s="5">
        <v>26.635587950232001</v>
      </c>
    </row>
    <row r="14" spans="1:3" x14ac:dyDescent="0.2">
      <c r="A14" s="5" t="s">
        <v>469</v>
      </c>
      <c r="B14" s="5">
        <v>386</v>
      </c>
      <c r="C14" s="5">
        <v>0</v>
      </c>
    </row>
    <row r="15" spans="1:3" x14ac:dyDescent="0.2">
      <c r="A15" s="5" t="s">
        <v>485</v>
      </c>
      <c r="B15" s="5">
        <v>418</v>
      </c>
      <c r="C15" s="5">
        <v>0</v>
      </c>
    </row>
    <row r="16" spans="1:3" x14ac:dyDescent="0.2">
      <c r="A16" s="5" t="s">
        <v>488</v>
      </c>
      <c r="B16" s="5">
        <v>1011</v>
      </c>
      <c r="C16" s="5">
        <v>0</v>
      </c>
    </row>
    <row r="17" spans="1:3" x14ac:dyDescent="0.2">
      <c r="A17" s="5" t="s">
        <v>486</v>
      </c>
      <c r="B17" s="5">
        <v>1306</v>
      </c>
      <c r="C17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_Legend</vt:lpstr>
      <vt:lpstr>Fig2A</vt:lpstr>
      <vt:lpstr>Fig2B</vt:lpstr>
      <vt:lpstr>Fig2C</vt:lpstr>
      <vt:lpstr>Fig2D</vt:lpstr>
      <vt:lpstr>Fig2E</vt:lpstr>
      <vt:lpstr>Fig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sati, Andrea</dc:creator>
  <cp:lastModifiedBy>Fossati, Andrea</cp:lastModifiedBy>
  <dcterms:created xsi:type="dcterms:W3CDTF">2024-01-05T01:43:44Z</dcterms:created>
  <dcterms:modified xsi:type="dcterms:W3CDTF">2024-01-18T22:5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1-05T07:56:38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018e7bee-0c02-43a2-89f8-9ec0f5a4a3be</vt:lpwstr>
  </property>
  <property fmtid="{D5CDD505-2E9C-101B-9397-08002B2CF9AE}" pid="8" name="MSIP_Label_17efb97e-6a22-4658-b35c-bacc77de03e2_ContentBits">
    <vt:lpwstr>0</vt:lpwstr>
  </property>
</Properties>
</file>